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166925"/>
  <mc:AlternateContent xmlns:mc="http://schemas.openxmlformats.org/markup-compatibility/2006">
    <mc:Choice Requires="x15">
      <x15ac:absPath xmlns:x15ac="http://schemas.microsoft.com/office/spreadsheetml/2010/11/ac" url="https://cedarssinai-my.sharepoint.com/personal/paul_pharoah_cshs_org/Documents/Papers/Breast-TIL/"/>
    </mc:Choice>
  </mc:AlternateContent>
  <xr:revisionPtr revIDLastSave="75" documentId="8_{7D7B5B76-CF26-3641-B40E-5935B73CADB7}" xr6:coauthVersionLast="47" xr6:coauthVersionMax="47" xr10:uidLastSave="{D9D3011F-296A-A340-AA0F-C36675542855}"/>
  <bookViews>
    <workbookView xWindow="-48880" yWindow="1160" windowWidth="37160" windowHeight="16320" activeTab="4" xr2:uid="{46C0F066-988A-8449-BCC6-C64F6C6F2E3D}"/>
  </bookViews>
  <sheets>
    <sheet name="Supp table 1" sheetId="7" r:id="rId1"/>
    <sheet name="Supp table 2" sheetId="8" r:id="rId2"/>
    <sheet name="Supp table 3" sheetId="10" r:id="rId3"/>
    <sheet name="Supp table 4" sheetId="2" r:id="rId4"/>
    <sheet name="Supp table 5" sheetId="9" r:id="rId5"/>
    <sheet name="Supp table 6" sheetId="13" r:id="rId6"/>
    <sheet name="Supp table 7" sheetId="3" r:id="rId7"/>
    <sheet name="Supp table 8" sheetId="11" r:id="rId8"/>
    <sheet name="Supp table 9" sheetId="12"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6" i="3" l="1"/>
  <c r="H4" i="3"/>
  <c r="H5" i="3"/>
  <c r="H3" i="3"/>
  <c r="F5" i="3"/>
  <c r="F4" i="3"/>
  <c r="G6" i="3"/>
  <c r="F6" i="3"/>
  <c r="D6" i="3"/>
  <c r="E6" i="3"/>
  <c r="B6" i="3"/>
  <c r="F3" i="3"/>
  <c r="C25" i="2"/>
  <c r="D25" i="2"/>
  <c r="E25" i="2"/>
  <c r="B25" i="2"/>
  <c r="F4" i="2"/>
  <c r="F5" i="2"/>
  <c r="F6" i="2"/>
  <c r="F7" i="2"/>
  <c r="F8" i="2"/>
  <c r="F9" i="2"/>
  <c r="F10" i="2"/>
  <c r="F11" i="2"/>
  <c r="F12" i="2"/>
  <c r="F13" i="2"/>
  <c r="F14" i="2"/>
  <c r="F15" i="2"/>
  <c r="F16" i="2"/>
  <c r="F17" i="2"/>
  <c r="F18" i="2"/>
  <c r="F19" i="2"/>
  <c r="F20" i="2"/>
  <c r="F21" i="2"/>
  <c r="F22" i="2"/>
  <c r="F23" i="2"/>
  <c r="F24" i="2"/>
  <c r="F25" i="2"/>
  <c r="F3" i="2"/>
  <c r="I17" i="10"/>
  <c r="I13" i="10"/>
  <c r="I12" i="10"/>
  <c r="I11" i="10"/>
  <c r="I10" i="10"/>
  <c r="I9" i="10"/>
  <c r="I8" i="10"/>
  <c r="H18" i="10"/>
  <c r="I14" i="10"/>
  <c r="F18" i="10"/>
  <c r="G15" i="10"/>
  <c r="D18" i="10"/>
  <c r="E12" i="10"/>
  <c r="B18" i="10"/>
  <c r="C9" i="10"/>
  <c r="E16" i="10"/>
  <c r="E4" i="10"/>
  <c r="E4" i="3"/>
  <c r="E5" i="3"/>
  <c r="E3" i="3"/>
  <c r="C4" i="3"/>
  <c r="C5" i="3"/>
  <c r="C6" i="3"/>
  <c r="C3" i="3"/>
  <c r="I15" i="10"/>
  <c r="I5" i="10"/>
  <c r="I16" i="10"/>
  <c r="I6" i="10"/>
  <c r="I7" i="10"/>
  <c r="I3" i="10"/>
  <c r="I4" i="10"/>
  <c r="G17" i="10"/>
  <c r="G14" i="10"/>
  <c r="G8" i="10"/>
  <c r="G9" i="10"/>
  <c r="G11" i="10"/>
  <c r="G6" i="10"/>
  <c r="G12" i="10"/>
  <c r="G4" i="10"/>
  <c r="G16" i="10"/>
  <c r="G7" i="10"/>
  <c r="G10" i="10"/>
  <c r="G3" i="10"/>
  <c r="G13" i="10"/>
  <c r="E10" i="10"/>
  <c r="E17" i="10"/>
  <c r="E6" i="10"/>
  <c r="E11" i="10"/>
  <c r="E7" i="10"/>
  <c r="E14" i="10"/>
  <c r="E13" i="10"/>
  <c r="E8" i="10"/>
  <c r="E3" i="10"/>
  <c r="E9" i="10"/>
  <c r="C8" i="10"/>
  <c r="C4" i="10"/>
  <c r="C17" i="10"/>
  <c r="C13" i="10"/>
  <c r="C6" i="10"/>
  <c r="C14" i="10"/>
  <c r="C3" i="10"/>
  <c r="C11" i="10"/>
  <c r="C10" i="10"/>
  <c r="C7" i="10"/>
  <c r="C16" i="10"/>
  <c r="C5" i="10"/>
  <c r="C15" i="10"/>
  <c r="E5" i="10"/>
  <c r="C12" i="10"/>
  <c r="E15" i="10"/>
  <c r="G5" i="10"/>
</calcChain>
</file>

<file path=xl/sharedStrings.xml><?xml version="1.0" encoding="utf-8"?>
<sst xmlns="http://schemas.openxmlformats.org/spreadsheetml/2006/main" count="8595" uniqueCount="353">
  <si>
    <t>Study</t>
  </si>
  <si>
    <t>1992-1995</t>
  </si>
  <si>
    <t>2001-2005</t>
  </si>
  <si>
    <t>1996-2006</t>
  </si>
  <si>
    <t>1993-2005</t>
  </si>
  <si>
    <t>2003-2011</t>
  </si>
  <si>
    <t>All</t>
  </si>
  <si>
    <t>NA</t>
  </si>
  <si>
    <t>Follow-Up (Years)</t>
  </si>
  <si>
    <t>Total</t>
  </si>
  <si>
    <t>Unknown</t>
  </si>
  <si>
    <t>How was cause of death obtained?</t>
  </si>
  <si>
    <t>How was cause of death verified?</t>
  </si>
  <si>
    <t>How was disease recurrence/progression obtained?</t>
  </si>
  <si>
    <t>How was disease recurrence/progression verified?</t>
  </si>
  <si>
    <t>How was follow-up (including vital status) information obtained?</t>
  </si>
  <si>
    <t>When was the most recent attempt to have complete follow-up?</t>
  </si>
  <si>
    <t>Amsterdam Breast Cancer Study</t>
  </si>
  <si>
    <t>Hospital medical registry</t>
  </si>
  <si>
    <t>Medical records</t>
  </si>
  <si>
    <t>Hospital medical registry and linkage with municipality registry</t>
  </si>
  <si>
    <t>Cancer Prevention Study-II Nutrition Cohort</t>
  </si>
  <si>
    <t>National Death Index</t>
  </si>
  <si>
    <t>Biennial questionnaires &amp; National Death Index</t>
  </si>
  <si>
    <t>European Prospective Investigation Into Cancer and Nutrition</t>
  </si>
  <si>
    <t>Different between countries: Death certificate; Linkage with official data base;   Municipality population database; Regional population database; National population database</t>
  </si>
  <si>
    <t>Direct contact or registry</t>
  </si>
  <si>
    <t>Different between countries: newest centralized cohort data is from 2015</t>
  </si>
  <si>
    <t>ESTHER Breast Cancer Study</t>
  </si>
  <si>
    <t>Regular queries by the Saarland cancer registry</t>
  </si>
  <si>
    <t>Follow-Up after 5 years: Participant questionnaire with information about recently diagnosed diseases and recurrence</t>
  </si>
  <si>
    <t>Follow-Up after 5 years: Physician questionnaire to validate the information from participant questionnaires</t>
  </si>
  <si>
    <t>Residents' registration office and Saarland cancer registry</t>
  </si>
  <si>
    <t>Genetic Epidemiology Study of Breast Cancer by Age 50</t>
  </si>
  <si>
    <t>Death certificates</t>
  </si>
  <si>
    <t>Vital status was obtained by requesting this information from the population registry</t>
  </si>
  <si>
    <t>Mammary Carcinoma Risk Factor Investigation</t>
  </si>
  <si>
    <t>Patient interview over telephone or interview with their physicians</t>
  </si>
  <si>
    <t>The self-reported events of the patients were verified by the treating physicians</t>
  </si>
  <si>
    <t>Follow-up information was obtained through follow-up interviews/questionnaires. New events reported by treating physicians or self-reported during follow-up interviews were verified via medical records. Vital status was obtained by requesting this information from the population registry</t>
  </si>
  <si>
    <t>Mayo Clinic Breast Cancer Study</t>
  </si>
  <si>
    <t>Annual follow up surveys &amp; medical records</t>
  </si>
  <si>
    <t>Ongoing</t>
  </si>
  <si>
    <t>Mayo Mammography Health Study</t>
  </si>
  <si>
    <t>State death records or clinic registration</t>
  </si>
  <si>
    <t>Medical record abstraction</t>
  </si>
  <si>
    <t>Linkage to registration &amp; questionnaire by post</t>
  </si>
  <si>
    <t xml:space="preserve">National Epirubicin Adjuvant Trial </t>
  </si>
  <si>
    <t xml:space="preserve"> Death certificate</t>
  </si>
  <si>
    <t>Not independently verified</t>
  </si>
  <si>
    <t>Recorded as part of active follow-up in clinical trial</t>
  </si>
  <si>
    <t>Ontario Familial Breast Cancer Registry</t>
  </si>
  <si>
    <t>Cause of death was ascertained through various follow-up activities (annual mailed family history follow-up questionnaires,  personal history follow-up questionnaires at 10, 15 and 20 years ) as well as linkage to the Ontario Cancer Registry. Also through direct telephone contact with family members of deceased individuals</t>
  </si>
  <si>
    <t xml:space="preserve">From linkage to the Ontario Cancer Registry and Death Registry Records. </t>
  </si>
  <si>
    <t>Disease recurrence information was collected through annual family history follow-ups and through self-administrated personal history questionnaire follow-ups at years 10, 15 and 20 after baseline</t>
  </si>
  <si>
    <t>Pathology Reviews, Pathology Reports, Linked patient reports and Clinic notes.</t>
  </si>
  <si>
    <t>Follow-up data including vital status were collected though annual family history follow-up questionnaires and though personal history follow-up questionnaires collected at years 10, 15 and 20 since baseline. Vital status of cases was ascertained also through linkage to cancer registry</t>
  </si>
  <si>
    <t>Leiden University Medical Centre Breast Cancer Study</t>
  </si>
  <si>
    <t>Hospital Information System (if deceased there); or per request to GP</t>
  </si>
  <si>
    <t>Linkage to National Pathology Registry; Linkage to Dutch Cancer Registry; per request to GP</t>
  </si>
  <si>
    <t>Patient Medical Records (if treated in accrual hospital); Linkage to National Pathology Registry</t>
  </si>
  <si>
    <t>Linkage to Municipal Population Register; National Pathology Registry; Hospital Information System; General Practitioner</t>
  </si>
  <si>
    <t>2019 for cases from Leiden University Medical Centre (N=690); 2007 for cases from Dutch Cancer Registry (N=860)</t>
  </si>
  <si>
    <t>NCI Polish Breast Cancer Study</t>
  </si>
  <si>
    <t>Death certificates or medical records</t>
  </si>
  <si>
    <t>Not complete and reliable data</t>
  </si>
  <si>
    <t>Hospital Records &amp; Cancer Registry</t>
  </si>
  <si>
    <t>Histology; CT;  RTG -raports or information about procedure done in other hospitals</t>
  </si>
  <si>
    <t>Medical records, Cancer Registry data, Death certificates. [Note: Complete follow-up for available Warsaw cases and only vital status available for Łódz cases]</t>
  </si>
  <si>
    <t>The Prostate, Lung, Colorectal and Ovarian (PLCO) Cancer Screening Trial</t>
  </si>
  <si>
    <t>Vital status information is collected through annual follow-up that attempts to contact participants. A National Death Index search was conducted annually for participants who had not responded to repeated attempts to contact them</t>
  </si>
  <si>
    <t>Death certificates were reviewed at a centralized facility according to rules established by the National Center for Health Statistics</t>
  </si>
  <si>
    <t xml:space="preserve">Prospective Study of Outcomes in Sporadic Versus Hereditary Breast Cancer </t>
  </si>
  <si>
    <t>National Health data</t>
  </si>
  <si>
    <t>Hospital source data</t>
  </si>
  <si>
    <t>Rotterdam Breast Cancer Study</t>
  </si>
  <si>
    <t>Full assessment of tumorstage according to the Dutch guidelines</t>
  </si>
  <si>
    <t>From medical record/info from GP or other hospital. Vital status also from Municipal registry</t>
  </si>
  <si>
    <t>Sheffield Breast Cancer Study</t>
  </si>
  <si>
    <t>Trent Cancer Registry</t>
  </si>
  <si>
    <t>Study of Epidemiology and Risk factors in Cancer Heredity</t>
  </si>
  <si>
    <t>The National Cancer Registration and Analysis Service</t>
  </si>
  <si>
    <t>Singapore Breast Cancer Cohort</t>
  </si>
  <si>
    <t>Städtisches Klinikum Karlsruhe Deutsches Krebsforschungszentrum Study</t>
  </si>
  <si>
    <t>Disease recurrence/progression was obtained from the medical records of the patients and/or the pathology reports</t>
  </si>
  <si>
    <t>Medical records and/or pathology reports</t>
  </si>
  <si>
    <t>Follow-up, including vital status, information was obtained from medical records, pathology reports or population registries. Risk factor data were collected from ~10% of patients by questionnaire. For the remaining patients, risk factor data were obtained from the medical records</t>
  </si>
  <si>
    <t>IHCC-Szczecin Breast Cancer Study</t>
  </si>
  <si>
    <t>National Registry records</t>
  </si>
  <si>
    <t>Largely not conducted, apart from occasional confirmation from family members</t>
  </si>
  <si>
    <t>Directly from patient during control visit or via telephone contact; in the past we had also this information from questionnaire</t>
  </si>
  <si>
    <t>Questionnaire sent by post</t>
  </si>
  <si>
    <t xml:space="preserve">2013 [Note: only to mutation carriers (BRCA1/2, CHEK2, etc)] </t>
  </si>
  <si>
    <t>Utah Breast Cancer Study</t>
  </si>
  <si>
    <t>Death records</t>
  </si>
  <si>
    <t>Utah Population Database (UPDB). Events captured by the database include: death record, marriage record, birth record, cancer diagnoses (all cancers), census data, hospital visits, drivers license renewals, etc. Last event in the UPDB via these state/hospital records indicate living/death status</t>
  </si>
  <si>
    <t>UK Breakthrough Generations Study</t>
  </si>
  <si>
    <t>Death certificate</t>
  </si>
  <si>
    <t>Death certificate data</t>
  </si>
  <si>
    <t>Follow-up questionnaires and national data systems</t>
  </si>
  <si>
    <t>Dependent on when the individual entered the cohort</t>
  </si>
  <si>
    <t>CD163</t>
  </si>
  <si>
    <t>Cytoplasm</t>
  </si>
  <si>
    <t>Novocastra</t>
  </si>
  <si>
    <t>NCL-L-CD163</t>
  </si>
  <si>
    <t>Mouse</t>
  </si>
  <si>
    <t>Monoclonal</t>
  </si>
  <si>
    <t>10D6</t>
  </si>
  <si>
    <t>IgG1</t>
  </si>
  <si>
    <t>49 ug/ml</t>
  </si>
  <si>
    <t>0.245ug/ml</t>
  </si>
  <si>
    <t>CD20</t>
  </si>
  <si>
    <t>NCL-L-CD20-L26</t>
  </si>
  <si>
    <t>L26</t>
  </si>
  <si>
    <t>IgG2a</t>
  </si>
  <si>
    <t>95 ug/ml</t>
  </si>
  <si>
    <t>0.95ug/ml</t>
  </si>
  <si>
    <t>CD8</t>
  </si>
  <si>
    <t>Neomarkers</t>
  </si>
  <si>
    <t>RM-9116-S</t>
  </si>
  <si>
    <t>Rabbit</t>
  </si>
  <si>
    <t>SP16</t>
  </si>
  <si>
    <t>1:100 dilution</t>
  </si>
  <si>
    <t>FOXP3</t>
  </si>
  <si>
    <t>Nucleus</t>
  </si>
  <si>
    <t>Abcam</t>
  </si>
  <si>
    <t>ab20034</t>
  </si>
  <si>
    <t>236A/E7</t>
  </si>
  <si>
    <t>IGg1</t>
  </si>
  <si>
    <t>1000 ug/ml</t>
  </si>
  <si>
    <t>20 ug/ml</t>
  </si>
  <si>
    <t>Marker</t>
  </si>
  <si>
    <t>Cellular location</t>
  </si>
  <si>
    <t>Company</t>
  </si>
  <si>
    <t>Catalogue number</t>
  </si>
  <si>
    <t>Source</t>
  </si>
  <si>
    <t>Type</t>
  </si>
  <si>
    <t>Stock conventration</t>
  </si>
  <si>
    <t>Working concentration</t>
  </si>
  <si>
    <t>5-9</t>
  </si>
  <si>
    <t>10-14</t>
  </si>
  <si>
    <t>0-4</t>
  </si>
  <si>
    <t>BC Deaths</t>
  </si>
  <si>
    <t>Other Deaths</t>
  </si>
  <si>
    <t>Unknown cause of death</t>
  </si>
  <si>
    <t>Supplementary table 1: Characteristics of the participating studies</t>
  </si>
  <si>
    <t>variable</t>
  </si>
  <si>
    <t>analysis</t>
  </si>
  <si>
    <t>compartment</t>
  </si>
  <si>
    <t>subtype</t>
  </si>
  <si>
    <t>marker</t>
  </si>
  <si>
    <t>threshold</t>
  </si>
  <si>
    <t>estimate</t>
  </si>
  <si>
    <t>std.error</t>
  </si>
  <si>
    <t>p.value</t>
  </si>
  <si>
    <t>n</t>
  </si>
  <si>
    <t>Total cause known</t>
  </si>
  <si>
    <t>Cores per case</t>
  </si>
  <si>
    <t>Supplementary table 2: Antibodies used for immunohistochemistry</t>
  </si>
  <si>
    <t>%</t>
  </si>
  <si>
    <t>adjust</t>
  </si>
  <si>
    <t>hr</t>
  </si>
  <si>
    <t>lcl</t>
  </si>
  <si>
    <t>ucl</t>
  </si>
  <si>
    <t>Complete case analysis</t>
  </si>
  <si>
    <t>Single marker</t>
  </si>
  <si>
    <t>Full</t>
  </si>
  <si>
    <t>ER negative</t>
  </si>
  <si>
    <t>ER positive</t>
  </si>
  <si>
    <t>Stroma</t>
  </si>
  <si>
    <t>Tumour</t>
  </si>
  <si>
    <t>Partial</t>
  </si>
  <si>
    <t>Multiple imputation</t>
  </si>
  <si>
    <t>Year of diagnosis</t>
  </si>
  <si>
    <t>1993-2009</t>
  </si>
  <si>
    <t>1992-2016</t>
  </si>
  <si>
    <t>2001-2004</t>
  </si>
  <si>
    <t>2001-2008</t>
  </si>
  <si>
    <t>2003-2013</t>
  </si>
  <si>
    <t>1997-2001</t>
  </si>
  <si>
    <t>1980-2002</t>
  </si>
  <si>
    <t>1998-2003</t>
  </si>
  <si>
    <t>1995-2010</t>
  </si>
  <si>
    <t>2004-2010</t>
  </si>
  <si>
    <t>1980-2009</t>
  </si>
  <si>
    <t>2012-2015</t>
  </si>
  <si>
    <t>1990-2009</t>
  </si>
  <si>
    <t>2007-2013</t>
  </si>
  <si>
    <t>2002-2011</t>
  </si>
  <si>
    <t>1985-2014</t>
  </si>
  <si>
    <t>ABC</t>
  </si>
  <si>
    <t>CPS</t>
  </si>
  <si>
    <t>EPI</t>
  </si>
  <si>
    <t>EST</t>
  </si>
  <si>
    <t>GES</t>
  </si>
  <si>
    <t>MAR</t>
  </si>
  <si>
    <t>MBC</t>
  </si>
  <si>
    <t>MMH</t>
  </si>
  <si>
    <t>NEA</t>
  </si>
  <si>
    <t>OFB</t>
  </si>
  <si>
    <t>ORI</t>
  </si>
  <si>
    <t>PBC</t>
  </si>
  <si>
    <t>PLC</t>
  </si>
  <si>
    <t>PSH</t>
  </si>
  <si>
    <t>RBC</t>
  </si>
  <si>
    <t>SBC</t>
  </si>
  <si>
    <t>SEA</t>
  </si>
  <si>
    <t>SGB</t>
  </si>
  <si>
    <t>SKK</t>
  </si>
  <si>
    <t>SZB</t>
  </si>
  <si>
    <t>UBC</t>
  </si>
  <si>
    <t>BGS</t>
  </si>
  <si>
    <t>Abbreviation</t>
  </si>
  <si>
    <t>Supplementary table 3: Number of cases by the number of cores per case and marker</t>
  </si>
  <si>
    <t>Funding agency</t>
  </si>
  <si>
    <t>Grant number</t>
  </si>
  <si>
    <t>SEARCH</t>
  </si>
  <si>
    <t>Cancer Research UK</t>
  </si>
  <si>
    <t>C490/A16561</t>
  </si>
  <si>
    <t>Ethics committee/IRB name</t>
  </si>
  <si>
    <t>Institution</t>
  </si>
  <si>
    <t>Reference number</t>
  </si>
  <si>
    <t>UK National Research Ethics Service</t>
  </si>
  <si>
    <t>nevents</t>
  </si>
  <si>
    <t>Multi-marker</t>
  </si>
  <si>
    <t>TIIC score</t>
  </si>
  <si>
    <t>hr = hazard ratio; lcl = lower confidence limit; ucl = upperconfidence limit; ph.p = P-value for test of proportional hazard assumption (single marker analyses only); estimate = Log percent area hazard ratio; std.error = standard error of estimate</t>
  </si>
  <si>
    <t>Note that the sample size for the multiple-imputation models is the average of the sample size across the ten imputed data sets.  As the imputation was repeated for each tissue area inclusion threshold the number of ER positive and ER negative cases varies as does the number of events</t>
  </si>
  <si>
    <t>ER status</t>
  </si>
  <si>
    <t>P-heterogeneity</t>
  </si>
  <si>
    <t>I2</t>
  </si>
  <si>
    <t>Negative</t>
  </si>
  <si>
    <t>Positive</t>
  </si>
  <si>
    <t>ABCS</t>
  </si>
  <si>
    <t xml:space="preserve">Dutch Cancer Society </t>
  </si>
  <si>
    <t>NKI 2007-3839</t>
  </si>
  <si>
    <t>NKI 2009-4363</t>
  </si>
  <si>
    <t>Dutch Ministry of Health, Welfare and Sport</t>
  </si>
  <si>
    <t xml:space="preserve">American Cancer Society </t>
  </si>
  <si>
    <t>EPIC</t>
  </si>
  <si>
    <t xml:space="preserve">European Commission </t>
  </si>
  <si>
    <t>Baden Württemberg Ministry of Science, Research and Arts</t>
  </si>
  <si>
    <t>ESTHER</t>
  </si>
  <si>
    <t>GESBC</t>
  </si>
  <si>
    <t>Deutsches Krebsforschungszentrum</t>
  </si>
  <si>
    <t>Deutsche Krebshilfe e.V</t>
  </si>
  <si>
    <t>70-2892-BR I, 106332, 108253, 108419, 110826, 110828</t>
  </si>
  <si>
    <t>MARIE</t>
  </si>
  <si>
    <t>Bundesministerium für Bildung und Forschung</t>
  </si>
  <si>
    <t>01KH0402</t>
  </si>
  <si>
    <t>Hamburg Cancer Society</t>
  </si>
  <si>
    <t>MCBCS</t>
  </si>
  <si>
    <t>R35CA253187, R01CA192393, R01CA116167, R01CA176785 , P50CA116201</t>
  </si>
  <si>
    <t>Breast Cancer Research Foundation</t>
  </si>
  <si>
    <t>OFBCR</t>
  </si>
  <si>
    <r>
      <t>U01CA164920</t>
    </r>
    <r>
      <rPr>
        <sz val="11"/>
        <color rgb="FF000000"/>
        <rFont val="Calibri"/>
        <family val="2"/>
        <scheme val="minor"/>
      </rPr>
      <t xml:space="preserve"> </t>
    </r>
  </si>
  <si>
    <t>ORIGO</t>
  </si>
  <si>
    <t>RUL 1997-1505</t>
  </si>
  <si>
    <t>Biobanking and Biomolecular Resources Research Infrastructure</t>
  </si>
  <si>
    <t>BBMRI-NL CP16</t>
  </si>
  <si>
    <t>EPIC*</t>
  </si>
  <si>
    <t xml:space="preserve">*The national cohorts are supported by:  Ligue Contre le Cancer, Institut Gustave Roussy, Mutuelle Générale de l’Education Nationale, Institut National de la Santé et de la Recherche Médicale (INSERM) (France); German Cancer Aid, German Cancer Research Center (DKFZ), Federal Ministry of Education and Research (BMBF) (Germany); the Hellenic Health Foundation, the Stavros Niarchos Foundation (Greece); Associazione Italiana per la Ricerca sul Cancro-AIRC-Italy and National Research Council (Italy); Dutch Ministry of Public Health, Welfare and Sports (VWS), Netherlands Cancer Registry (NKR), LK Research Funds, Dutch Prevention Funds, Dutch ZON (Zorg Onderzoek Nederland), World Cancer Research Fund (WCRF), Statistics Netherlands (The Netherlands); Health Research Fund (FIS), PI13/00061 to Granada, PI13/01162 to EPIC-Murcia, Regional Governments of Andalucía, Asturias, Basque Country, Murcia and Navarra, ISCIII RETIC (RD06/0020) (Spain); Cancer Research UK (14136 to EPIC-Norfolk; C570/A16491 and C8221/A19170 to EPIC-Oxford), Medical Research Council (1000143 to EPIC-Norfolk, MR/M012190/1 to EPIC-Oxford) (United Kingdom). </t>
  </si>
  <si>
    <t>Intramural Research Funds of the National Cancer Institute</t>
  </si>
  <si>
    <t>PBCS</t>
  </si>
  <si>
    <t>Intramural Research Program of the Division of Cancer Epidemiology and Genetics, National Cancer Institute, National Institutes of Health</t>
  </si>
  <si>
    <t>PLCO</t>
  </si>
  <si>
    <t>POSH</t>
  </si>
  <si>
    <t xml:space="preserve">C1275/A11699, C1275/C22524, C1275/A19187, C1275/A15956 </t>
  </si>
  <si>
    <t>Breast Cancer Campaign</t>
  </si>
  <si>
    <t>2010PR62, 2013PR044</t>
  </si>
  <si>
    <t>DDHK 2004-3124, DDHK 2009-4318</t>
  </si>
  <si>
    <t>RBCS</t>
  </si>
  <si>
    <t>National Research Foundation Singapore</t>
  </si>
  <si>
    <t>SGBCC</t>
  </si>
  <si>
    <t xml:space="preserve">Asian Breast Cancer Research Fund </t>
  </si>
  <si>
    <t xml:space="preserve">National University Cancer Institute Singapore </t>
  </si>
  <si>
    <t xml:space="preserve">SKKDKFZS </t>
  </si>
  <si>
    <t>SZBCS</t>
  </si>
  <si>
    <t xml:space="preserve">PBZ_KBN_122/P05/2004 </t>
  </si>
  <si>
    <t>Ministry of Science and Higher Education: Regional Initiative of Excellence</t>
  </si>
  <si>
    <t xml:space="preserve">002/RID/2018/19 </t>
  </si>
  <si>
    <t>?</t>
  </si>
  <si>
    <t>National Cancer Institute</t>
  </si>
  <si>
    <t>Women’s Cancer Center at the Huntsman Cancer Institute</t>
  </si>
  <si>
    <t>UBCS</t>
  </si>
  <si>
    <t>NEAT</t>
  </si>
  <si>
    <t xml:space="preserve">Breast Cancer Now </t>
  </si>
  <si>
    <t>NIHR Biomedical Research Centre at the Institute of Cancer Research</t>
  </si>
  <si>
    <t>UKBGS</t>
  </si>
  <si>
    <t>Commissie Medische Ethiek</t>
  </si>
  <si>
    <t>Leiden University Medical Center</t>
  </si>
  <si>
    <t>Protocol Toetsingscommissie</t>
  </si>
  <si>
    <t>Nederlands Kanker Instituut-Antoni van Leeuwenhoek Ziekenhuis</t>
  </si>
  <si>
    <t>Emory University</t>
  </si>
  <si>
    <t>International Agency for Research on Cancer</t>
  </si>
  <si>
    <t>Institutional Review Board</t>
  </si>
  <si>
    <t>Medizinische Fakultat Heidelberg</t>
  </si>
  <si>
    <t xml:space="preserve">Ethik-Kommission </t>
  </si>
  <si>
    <t>Arztekammer Hamburg</t>
  </si>
  <si>
    <t>Mayo Clinic</t>
  </si>
  <si>
    <t>OBCR</t>
  </si>
  <si>
    <t xml:space="preserve">Special Studies Institutional Review Board </t>
  </si>
  <si>
    <t>South West Multi-centre Research Ethics Committee</t>
  </si>
  <si>
    <t xml:space="preserve">Medische Ethische Toetsings Commissie </t>
  </si>
  <si>
    <t>Erasmus Medisch Centrum</t>
  </si>
  <si>
    <t>98/137</t>
  </si>
  <si>
    <t>Yorkshire &amp; The Humber - Sheffield Research Ethics Committee</t>
  </si>
  <si>
    <t>09/H1308/138</t>
  </si>
  <si>
    <t>South Yorkshire Research Ethics Committee</t>
  </si>
  <si>
    <t>SBCS</t>
  </si>
  <si>
    <t>SKKDKFZ</t>
  </si>
  <si>
    <t xml:space="preserve">Komisji Bioetycznej </t>
  </si>
  <si>
    <t>Pomorskiej Akademii Medycznej</t>
  </si>
  <si>
    <t>University of Utah</t>
  </si>
  <si>
    <t>Supplementary table 7: Cause specific mortality by time since diagnosis</t>
  </si>
  <si>
    <t xml:space="preserve">Domain Specific Review Board </t>
  </si>
  <si>
    <t>National Health Group, Singapore</t>
  </si>
  <si>
    <t>Centralised Institutional Review Board</t>
  </si>
  <si>
    <t>Singapore Health</t>
  </si>
  <si>
    <t>02/5/042</t>
  </si>
  <si>
    <t>R01CA97396, R01CA128931, R01CA116201, R01CA140286, R01CA177150</t>
  </si>
  <si>
    <t>MMHS</t>
  </si>
  <si>
    <t>Breast Cancer Now Tissue Bank</t>
  </si>
  <si>
    <t>Sheffield Experimental Cancer Medicine Centre</t>
  </si>
  <si>
    <t xml:space="preserve"> </t>
  </si>
  <si>
    <t>Supplementary table 6: Between study heterogeneity in effect size estimates by ER status and marker for the fully adjusted multi-marker model using imputed data with 0.25 mm2 tissue area exclusion threshold</t>
  </si>
  <si>
    <t>Intramural Research Program of the Division of Cancer Prevention, National Cancer Institute, National Institutes of Health</t>
  </si>
  <si>
    <t>NIHR Biomedical Research Centre at the University of Cambridge</t>
  </si>
  <si>
    <t>2009/00501</t>
  </si>
  <si>
    <t>2019/2246 [2010/632/B]</t>
  </si>
  <si>
    <t>NRF-NRFF2017-02</t>
  </si>
  <si>
    <t>NMRC/CG/NCIS/2010, NMRC/CG/012/2013, CGAug16M005</t>
  </si>
  <si>
    <t>Breast Cancer Now</t>
  </si>
  <si>
    <t>Utah Population Database</t>
  </si>
  <si>
    <t>Utah Cancer Registry</t>
  </si>
  <si>
    <t>R01CA163353, P30CA2014, HHSN2612018000161</t>
  </si>
  <si>
    <t>US Center for Disease Control and Prevention's National Program of Cancer Registries</t>
  </si>
  <si>
    <t>NU58DP007131</t>
  </si>
  <si>
    <t>Research Ethics Boards</t>
  </si>
  <si>
    <t>Mount Sinai Hospital and University Health Network</t>
  </si>
  <si>
    <t>National Institutes of Health</t>
  </si>
  <si>
    <t>East of England - Cambridge South Research Ethics Committee </t>
  </si>
  <si>
    <t>Comments</t>
  </si>
  <si>
    <t>The paraffin-embedded tissue blocks collected with consent from patients in the MARIE study were submitted to the tissue bank of the National Center for Tumor Diseases (NCT, Heidelberg, Germany) for archiving, processing and construction of tissue microarrays and the samples were provided in accordance with the regulations of the tissue bank and the approval of the ethics committee of Heidelberg University.</t>
  </si>
  <si>
    <t>Pct</t>
  </si>
  <si>
    <t>Std</t>
  </si>
  <si>
    <t>Supplementary table 5: Cox proportional hazards regression results</t>
  </si>
  <si>
    <t>Supplementary table 4: Number of tumour cores arrayed by marker and study in eligible cases</t>
  </si>
  <si>
    <t>MREC 03/01/014</t>
  </si>
  <si>
    <t>London – South East Research Ethics Committee</t>
  </si>
  <si>
    <t>West Midlands Research Ethics Committee</t>
  </si>
  <si>
    <t>30/04/1996</t>
  </si>
  <si>
    <t>analysis = complete case analysis/ multiple imputation; variable = single marker / multi-marker; threshold = tissue area QC threshold; CD163/CD20/CD8/FOXP3; adjust = fully / partially adjusted models; subtype = ER-negative / ER-positive; compartment = all / stroma / tumour compartment; TIIC score = std(tandardised log percent area percent area TIL) / pct (percent area TI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_(* \(#,##0.00\);_(* &quot;-&quot;??_);_(@_)"/>
    <numFmt numFmtId="164" formatCode="0.000"/>
    <numFmt numFmtId="166" formatCode="0.0000"/>
    <numFmt numFmtId="167" formatCode="_(* #,##0_);_(* \(#,##0\);_(* &quot;-&quot;??_);_(@_)"/>
  </numFmts>
  <fonts count="16" x14ac:knownFonts="1">
    <font>
      <sz val="12"/>
      <color theme="1"/>
      <name val="Calibri"/>
      <family val="2"/>
      <scheme val="minor"/>
    </font>
    <font>
      <sz val="12"/>
      <color theme="1"/>
      <name val="Calibri"/>
      <family val="2"/>
      <scheme val="minor"/>
    </font>
    <font>
      <b/>
      <sz val="12"/>
      <color theme="1"/>
      <name val="Calibri"/>
      <family val="2"/>
      <scheme val="minor"/>
    </font>
    <font>
      <sz val="12"/>
      <color rgb="FF000000"/>
      <name val="Calibri"/>
      <family val="2"/>
    </font>
    <font>
      <sz val="12"/>
      <color rgb="FF000000"/>
      <name val="Calibri"/>
      <family val="2"/>
      <scheme val="minor"/>
    </font>
    <font>
      <b/>
      <sz val="11"/>
      <color rgb="FF000000"/>
      <name val="Calibri"/>
      <family val="2"/>
      <scheme val="minor"/>
    </font>
    <font>
      <sz val="11"/>
      <color rgb="FF000000"/>
      <name val="Calibri"/>
      <family val="2"/>
      <scheme val="minor"/>
    </font>
    <font>
      <sz val="11"/>
      <color theme="1"/>
      <name val="Calibri"/>
      <family val="2"/>
      <scheme val="minor"/>
    </font>
    <font>
      <b/>
      <sz val="11"/>
      <color theme="1"/>
      <name val="Calibri"/>
      <family val="2"/>
      <scheme val="minor"/>
    </font>
    <font>
      <u/>
      <sz val="12"/>
      <color theme="10"/>
      <name val="Calibri"/>
      <family val="2"/>
      <scheme val="minor"/>
    </font>
    <font>
      <u/>
      <sz val="11"/>
      <color theme="10"/>
      <name val="Calibri"/>
      <family val="2"/>
      <scheme val="minor"/>
    </font>
    <font>
      <sz val="11"/>
      <color theme="1"/>
      <name val="Helvetica"/>
      <family val="2"/>
    </font>
    <font>
      <sz val="11"/>
      <color rgb="FF212121"/>
      <name val="Aptos"/>
    </font>
    <font>
      <sz val="11"/>
      <color theme="1"/>
      <name val="Aptos"/>
    </font>
    <font>
      <sz val="10"/>
      <color rgb="FF000000"/>
      <name val="Calibri"/>
      <family val="2"/>
      <scheme val="minor"/>
    </font>
    <font>
      <sz val="11"/>
      <color rgb="FF212121"/>
      <name val="Calibri"/>
      <family val="2"/>
      <scheme val="minor"/>
    </font>
  </fonts>
  <fills count="2">
    <fill>
      <patternFill patternType="none"/>
    </fill>
    <fill>
      <patternFill patternType="gray125"/>
    </fill>
  </fills>
  <borders count="6">
    <border>
      <left/>
      <right/>
      <top/>
      <bottom/>
      <diagonal/>
    </border>
    <border>
      <left/>
      <right/>
      <top/>
      <bottom style="medium">
        <color rgb="FF000000"/>
      </bottom>
      <diagonal/>
    </border>
    <border>
      <left/>
      <right/>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right/>
      <top/>
      <bottom style="medium">
        <color indexed="64"/>
      </bottom>
      <diagonal/>
    </border>
  </borders>
  <cellStyleXfs count="4">
    <xf numFmtId="0" fontId="0" fillId="0" borderId="0"/>
    <xf numFmtId="9" fontId="1" fillId="0" borderId="0" applyFont="0" applyFill="0" applyBorder="0" applyAlignment="0" applyProtection="0"/>
    <xf numFmtId="0" fontId="9" fillId="0" borderId="0" applyNumberFormat="0" applyFill="0" applyBorder="0" applyAlignment="0" applyProtection="0"/>
    <xf numFmtId="43" fontId="1" fillId="0" borderId="0" applyFont="0" applyFill="0" applyBorder="0" applyAlignment="0" applyProtection="0"/>
  </cellStyleXfs>
  <cellXfs count="76">
    <xf numFmtId="0" fontId="0" fillId="0" borderId="0" xfId="0"/>
    <xf numFmtId="0" fontId="3" fillId="0" borderId="0" xfId="0" applyFont="1" applyAlignment="1">
      <alignment horizontal="justify" vertical="center"/>
    </xf>
    <xf numFmtId="0" fontId="2" fillId="0" borderId="0" xfId="0" applyFont="1" applyAlignment="1">
      <alignment vertical="center"/>
    </xf>
    <xf numFmtId="0" fontId="0" fillId="0" borderId="3" xfId="0" applyBorder="1" applyAlignment="1">
      <alignment vertical="center" wrapText="1"/>
    </xf>
    <xf numFmtId="9" fontId="0" fillId="0" borderId="0" xfId="0" applyNumberFormat="1"/>
    <xf numFmtId="0" fontId="7" fillId="0" borderId="0" xfId="0" applyFont="1"/>
    <xf numFmtId="0" fontId="8" fillId="0" borderId="0" xfId="0" applyFont="1" applyAlignment="1">
      <alignment vertical="center"/>
    </xf>
    <xf numFmtId="0" fontId="5" fillId="0" borderId="3" xfId="0" applyFont="1" applyBorder="1" applyAlignment="1">
      <alignment horizontal="left" vertical="top" wrapText="1" readingOrder="1"/>
    </xf>
    <xf numFmtId="0" fontId="6" fillId="0" borderId="0" xfId="0" applyFont="1" applyAlignment="1">
      <alignment horizontal="left" vertical="top" wrapText="1" readingOrder="1"/>
    </xf>
    <xf numFmtId="0" fontId="7" fillId="0" borderId="2" xfId="0" applyFont="1" applyBorder="1"/>
    <xf numFmtId="0" fontId="6" fillId="0" borderId="1" xfId="0" applyFont="1" applyBorder="1" applyAlignment="1">
      <alignment horizontal="left" wrapText="1" readingOrder="1"/>
    </xf>
    <xf numFmtId="0" fontId="8" fillId="0" borderId="0" xfId="0" applyFont="1" applyAlignment="1">
      <alignment horizontal="left" vertical="center"/>
    </xf>
    <xf numFmtId="0" fontId="5" fillId="0" borderId="3" xfId="0" applyFont="1" applyBorder="1" applyAlignment="1">
      <alignment horizontal="right" vertical="center" wrapText="1" readingOrder="1"/>
    </xf>
    <xf numFmtId="0" fontId="6" fillId="0" borderId="0" xfId="0" applyFont="1" applyAlignment="1">
      <alignment horizontal="right" vertical="center" wrapText="1" readingOrder="1"/>
    </xf>
    <xf numFmtId="9" fontId="6" fillId="0" borderId="0" xfId="1" applyFont="1" applyFill="1" applyBorder="1" applyAlignment="1">
      <alignment horizontal="right" vertical="center" wrapText="1" readingOrder="1"/>
    </xf>
    <xf numFmtId="9" fontId="6" fillId="0" borderId="0" xfId="0" applyNumberFormat="1" applyFont="1" applyAlignment="1">
      <alignment horizontal="right" vertical="center" wrapText="1" readingOrder="1"/>
    </xf>
    <xf numFmtId="16" fontId="6" fillId="0" borderId="0" xfId="0" quotePrefix="1" applyNumberFormat="1" applyFont="1" applyAlignment="1">
      <alignment horizontal="right" vertical="center" wrapText="1" readingOrder="1"/>
    </xf>
    <xf numFmtId="0" fontId="6" fillId="0" borderId="2" xfId="0" applyFont="1" applyBorder="1" applyAlignment="1">
      <alignment horizontal="right" vertical="center" wrapText="1" readingOrder="1"/>
    </xf>
    <xf numFmtId="9" fontId="6" fillId="0" borderId="2" xfId="0" applyNumberFormat="1" applyFont="1" applyBorder="1" applyAlignment="1">
      <alignment horizontal="right" vertical="center" wrapText="1" readingOrder="1"/>
    </xf>
    <xf numFmtId="9" fontId="6" fillId="0" borderId="2" xfId="1" applyFont="1" applyFill="1" applyBorder="1" applyAlignment="1">
      <alignment horizontal="right" vertical="center" wrapText="1" readingOrder="1"/>
    </xf>
    <xf numFmtId="1" fontId="0" fillId="0" borderId="0" xfId="0" applyNumberFormat="1"/>
    <xf numFmtId="0" fontId="4" fillId="0" borderId="2" xfId="0" applyFont="1" applyBorder="1" applyAlignment="1">
      <alignment vertical="center"/>
    </xf>
    <xf numFmtId="0" fontId="0" fillId="0" borderId="0" xfId="0" applyAlignment="1">
      <alignment vertical="center"/>
    </xf>
    <xf numFmtId="0" fontId="2" fillId="0" borderId="3" xfId="0" applyFont="1" applyBorder="1" applyAlignment="1">
      <alignment horizontal="right" vertical="center"/>
    </xf>
    <xf numFmtId="0" fontId="0" fillId="0" borderId="2" xfId="0" applyBorder="1" applyAlignment="1">
      <alignment horizontal="right" vertical="center"/>
    </xf>
    <xf numFmtId="0" fontId="0" fillId="0" borderId="2" xfId="0" applyBorder="1" applyAlignment="1">
      <alignment vertical="center"/>
    </xf>
    <xf numFmtId="0" fontId="2" fillId="0" borderId="3" xfId="0" applyFont="1" applyBorder="1" applyAlignment="1">
      <alignment horizontal="left" vertical="center"/>
    </xf>
    <xf numFmtId="9" fontId="0" fillId="0" borderId="0" xfId="1" applyFont="1" applyAlignment="1">
      <alignment horizontal="left" vertical="center"/>
    </xf>
    <xf numFmtId="11" fontId="0" fillId="0" borderId="0" xfId="0" applyNumberFormat="1"/>
    <xf numFmtId="0" fontId="0" fillId="0" borderId="0" xfId="0" applyAlignment="1">
      <alignment wrapText="1"/>
    </xf>
    <xf numFmtId="0" fontId="0" fillId="0" borderId="4" xfId="0" applyBorder="1"/>
    <xf numFmtId="0" fontId="0" fillId="0" borderId="4" xfId="0" applyBorder="1" applyAlignment="1">
      <alignment horizontal="right"/>
    </xf>
    <xf numFmtId="0" fontId="5" fillId="0" borderId="4" xfId="0" applyFont="1" applyBorder="1" applyAlignment="1">
      <alignment horizontal="right" vertical="center" wrapText="1" readingOrder="1"/>
    </xf>
    <xf numFmtId="0" fontId="2" fillId="0" borderId="3" xfId="0" applyFont="1" applyBorder="1"/>
    <xf numFmtId="0" fontId="2" fillId="0" borderId="3" xfId="0" applyFont="1" applyBorder="1" applyAlignment="1">
      <alignment horizontal="right"/>
    </xf>
    <xf numFmtId="9" fontId="0" fillId="0" borderId="0" xfId="1" applyFont="1"/>
    <xf numFmtId="0" fontId="0" fillId="0" borderId="2" xfId="0" applyBorder="1"/>
    <xf numFmtId="0" fontId="0" fillId="0" borderId="3" xfId="0" applyBorder="1"/>
    <xf numFmtId="0" fontId="0" fillId="0" borderId="3" xfId="0" applyBorder="1" applyAlignment="1">
      <alignment horizontal="right"/>
    </xf>
    <xf numFmtId="9" fontId="0" fillId="0" borderId="2" xfId="1" applyFont="1" applyBorder="1"/>
    <xf numFmtId="0" fontId="6" fillId="0" borderId="0" xfId="0" applyFont="1"/>
    <xf numFmtId="0" fontId="6" fillId="0" borderId="0" xfId="0" applyFont="1" applyAlignment="1">
      <alignment wrapText="1"/>
    </xf>
    <xf numFmtId="0" fontId="7" fillId="0" borderId="0" xfId="0" applyFont="1" applyAlignment="1">
      <alignment vertical="top"/>
    </xf>
    <xf numFmtId="0" fontId="6" fillId="0" borderId="0" xfId="0" applyFont="1" applyAlignment="1">
      <alignment vertical="top" wrapText="1"/>
    </xf>
    <xf numFmtId="0" fontId="7" fillId="0" borderId="0" xfId="0" applyFont="1" applyAlignment="1">
      <alignment vertical="top" wrapText="1"/>
    </xf>
    <xf numFmtId="0" fontId="10" fillId="0" borderId="0" xfId="2" applyFont="1" applyAlignment="1">
      <alignment vertical="top"/>
    </xf>
    <xf numFmtId="0" fontId="6" fillId="0" borderId="0" xfId="0" applyFont="1" applyAlignment="1">
      <alignment vertical="top"/>
    </xf>
    <xf numFmtId="0" fontId="6" fillId="0" borderId="0" xfId="0" applyFont="1" applyAlignment="1">
      <alignment horizontal="left" vertical="top" wrapText="1"/>
    </xf>
    <xf numFmtId="0" fontId="7" fillId="0" borderId="0" xfId="0" applyFont="1" applyAlignment="1">
      <alignment horizontal="left" vertical="top" wrapText="1"/>
    </xf>
    <xf numFmtId="0" fontId="7" fillId="0" borderId="0" xfId="0" applyFont="1" applyAlignment="1">
      <alignment horizontal="left" vertical="top"/>
    </xf>
    <xf numFmtId="0" fontId="7" fillId="0" borderId="2" xfId="0" applyFont="1" applyBorder="1" applyAlignment="1">
      <alignment horizontal="left" vertical="top" wrapText="1"/>
    </xf>
    <xf numFmtId="0" fontId="6" fillId="0" borderId="2" xfId="0" applyFont="1" applyBorder="1" applyAlignment="1">
      <alignment vertical="top" wrapText="1"/>
    </xf>
    <xf numFmtId="0" fontId="6" fillId="0" borderId="2" xfId="0" applyFont="1" applyBorder="1" applyAlignment="1">
      <alignment wrapText="1"/>
    </xf>
    <xf numFmtId="0" fontId="8" fillId="0" borderId="3" xfId="0" applyFont="1" applyBorder="1" applyAlignment="1">
      <alignment vertical="center"/>
    </xf>
    <xf numFmtId="0" fontId="8" fillId="0" borderId="3" xfId="0" applyFont="1" applyBorder="1" applyAlignment="1">
      <alignment horizontal="left" vertical="center"/>
    </xf>
    <xf numFmtId="0" fontId="7" fillId="0" borderId="0" xfId="0" applyFont="1" applyAlignment="1">
      <alignment vertical="center"/>
    </xf>
    <xf numFmtId="0" fontId="11" fillId="0" borderId="0" xfId="0" applyFont="1"/>
    <xf numFmtId="0" fontId="12" fillId="0" borderId="0" xfId="0" applyFont="1"/>
    <xf numFmtId="0" fontId="13" fillId="0" borderId="0" xfId="0" applyFont="1" applyAlignment="1">
      <alignment vertical="top" wrapText="1"/>
    </xf>
    <xf numFmtId="0" fontId="14" fillId="0" borderId="0" xfId="0" applyFont="1" applyAlignment="1">
      <alignment wrapText="1"/>
    </xf>
    <xf numFmtId="164" fontId="0" fillId="0" borderId="0" xfId="0" applyNumberFormat="1"/>
    <xf numFmtId="2" fontId="0" fillId="0" borderId="0" xfId="0" applyNumberFormat="1"/>
    <xf numFmtId="2" fontId="0" fillId="0" borderId="2" xfId="0" applyNumberFormat="1" applyBorder="1"/>
    <xf numFmtId="166" fontId="0" fillId="0" borderId="0" xfId="0" applyNumberFormat="1"/>
    <xf numFmtId="0" fontId="15" fillId="0" borderId="0" xfId="0" applyFont="1"/>
    <xf numFmtId="167" fontId="0" fillId="0" borderId="0" xfId="3" applyNumberFormat="1" applyFont="1"/>
    <xf numFmtId="167" fontId="6" fillId="0" borderId="0" xfId="3" applyNumberFormat="1" applyFont="1" applyAlignment="1">
      <alignment horizontal="right" wrapText="1" readingOrder="1"/>
    </xf>
    <xf numFmtId="167" fontId="6" fillId="0" borderId="1" xfId="3" applyNumberFormat="1" applyFont="1" applyBorder="1" applyAlignment="1">
      <alignment horizontal="right" wrapText="1" readingOrder="1"/>
    </xf>
    <xf numFmtId="167" fontId="6" fillId="0" borderId="5" xfId="3" applyNumberFormat="1" applyFont="1" applyBorder="1" applyAlignment="1">
      <alignment horizontal="right" wrapText="1" readingOrder="1"/>
    </xf>
    <xf numFmtId="167" fontId="0" fillId="0" borderId="0" xfId="3" applyNumberFormat="1" applyFont="1" applyAlignment="1">
      <alignment vertical="center"/>
    </xf>
    <xf numFmtId="167" fontId="0" fillId="0" borderId="2" xfId="3" applyNumberFormat="1" applyFont="1" applyBorder="1" applyAlignment="1">
      <alignment vertical="center"/>
    </xf>
    <xf numFmtId="0" fontId="0" fillId="0" borderId="0" xfId="0" applyAlignment="1">
      <alignment vertical="center" wrapText="1"/>
    </xf>
    <xf numFmtId="0" fontId="0" fillId="0" borderId="0" xfId="0" applyAlignment="1">
      <alignment wrapText="1"/>
    </xf>
    <xf numFmtId="0" fontId="2" fillId="0" borderId="2" xfId="0" applyFont="1" applyBorder="1" applyAlignment="1">
      <alignment vertical="center" wrapText="1"/>
    </xf>
    <xf numFmtId="0" fontId="7" fillId="0" borderId="0" xfId="0" applyFont="1" applyAlignment="1">
      <alignment vertical="top" wrapText="1"/>
    </xf>
    <xf numFmtId="0" fontId="0" fillId="0" borderId="0" xfId="0" applyAlignment="1">
      <alignment vertical="top" wrapText="1"/>
    </xf>
  </cellXfs>
  <cellStyles count="4">
    <cellStyle name="Comma" xfId="3" builtinId="3"/>
    <cellStyle name="Hyperlink" xfId="2" builtinId="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15B9CB-C73D-9A4B-842A-4F6BAF6F937D}">
  <dimension ref="A1:I25"/>
  <sheetViews>
    <sheetView workbookViewId="0">
      <selection activeCell="C3" sqref="C3:C24"/>
    </sheetView>
  </sheetViews>
  <sheetFormatPr baseColWidth="10" defaultRowHeight="15" x14ac:dyDescent="0.2"/>
  <cols>
    <col min="1" max="1" width="26" style="5" customWidth="1"/>
    <col min="2" max="2" width="11.33203125" style="5" bestFit="1" customWidth="1"/>
    <col min="3" max="3" width="12" style="5" customWidth="1"/>
    <col min="4" max="4" width="38.83203125" style="5" customWidth="1"/>
    <col min="5" max="5" width="43.5" style="5" customWidth="1"/>
    <col min="6" max="6" width="39.83203125" style="5" customWidth="1"/>
    <col min="7" max="7" width="38.33203125" style="5" customWidth="1"/>
    <col min="8" max="8" width="48.33203125" style="5" customWidth="1"/>
    <col min="9" max="9" width="34.1640625" style="5" customWidth="1"/>
    <col min="10" max="16384" width="10.83203125" style="5"/>
  </cols>
  <sheetData>
    <row r="1" spans="1:9" ht="46" customHeight="1" x14ac:dyDescent="0.2">
      <c r="A1" s="6" t="s">
        <v>145</v>
      </c>
    </row>
    <row r="2" spans="1:9" ht="32" x14ac:dyDescent="0.2">
      <c r="A2" s="7" t="s">
        <v>0</v>
      </c>
      <c r="B2" s="7" t="s">
        <v>212</v>
      </c>
      <c r="C2" s="7" t="s">
        <v>173</v>
      </c>
      <c r="D2" s="7" t="s">
        <v>11</v>
      </c>
      <c r="E2" s="7" t="s">
        <v>12</v>
      </c>
      <c r="F2" s="7" t="s">
        <v>13</v>
      </c>
      <c r="G2" s="7" t="s">
        <v>14</v>
      </c>
      <c r="H2" s="7" t="s">
        <v>15</v>
      </c>
      <c r="I2" s="7" t="s">
        <v>16</v>
      </c>
    </row>
    <row r="3" spans="1:9" ht="32" x14ac:dyDescent="0.2">
      <c r="A3" s="8" t="s">
        <v>17</v>
      </c>
      <c r="B3" s="8" t="s">
        <v>190</v>
      </c>
      <c r="C3" s="8" t="s">
        <v>5</v>
      </c>
      <c r="D3" s="8" t="s">
        <v>18</v>
      </c>
      <c r="E3" s="8" t="s">
        <v>19</v>
      </c>
      <c r="F3" s="8" t="s">
        <v>18</v>
      </c>
      <c r="G3" s="8" t="s">
        <v>19</v>
      </c>
      <c r="H3" s="8" t="s">
        <v>20</v>
      </c>
      <c r="I3" s="8">
        <v>2020</v>
      </c>
    </row>
    <row r="4" spans="1:9" ht="32" x14ac:dyDescent="0.2">
      <c r="A4" s="8" t="s">
        <v>21</v>
      </c>
      <c r="B4" s="8" t="s">
        <v>191</v>
      </c>
      <c r="C4" s="8" t="s">
        <v>174</v>
      </c>
      <c r="D4" s="8" t="s">
        <v>22</v>
      </c>
      <c r="E4" s="8" t="s">
        <v>22</v>
      </c>
      <c r="F4" s="8" t="s">
        <v>7</v>
      </c>
      <c r="G4" s="8" t="s">
        <v>7</v>
      </c>
      <c r="H4" s="8" t="s">
        <v>23</v>
      </c>
      <c r="I4" s="8">
        <v>2015</v>
      </c>
    </row>
    <row r="5" spans="1:9" ht="64" x14ac:dyDescent="0.2">
      <c r="A5" s="8" t="s">
        <v>24</v>
      </c>
      <c r="B5" s="8" t="s">
        <v>192</v>
      </c>
      <c r="C5" s="8" t="s">
        <v>175</v>
      </c>
      <c r="D5" s="8" t="s">
        <v>25</v>
      </c>
      <c r="E5" s="8" t="s">
        <v>25</v>
      </c>
      <c r="F5" s="8" t="s">
        <v>7</v>
      </c>
      <c r="G5" s="8" t="s">
        <v>7</v>
      </c>
      <c r="H5" s="8" t="s">
        <v>26</v>
      </c>
      <c r="I5" s="8" t="s">
        <v>27</v>
      </c>
    </row>
    <row r="6" spans="1:9" ht="48" x14ac:dyDescent="0.2">
      <c r="A6" s="8" t="s">
        <v>28</v>
      </c>
      <c r="B6" s="8" t="s">
        <v>193</v>
      </c>
      <c r="C6" s="8" t="s">
        <v>176</v>
      </c>
      <c r="D6" s="8" t="s">
        <v>29</v>
      </c>
      <c r="E6" s="8" t="s">
        <v>29</v>
      </c>
      <c r="F6" s="8" t="s">
        <v>30</v>
      </c>
      <c r="G6" s="8" t="s">
        <v>31</v>
      </c>
      <c r="H6" s="8" t="s">
        <v>32</v>
      </c>
      <c r="I6" s="8">
        <v>2012</v>
      </c>
    </row>
    <row r="7" spans="1:9" ht="32" x14ac:dyDescent="0.2">
      <c r="A7" s="8" t="s">
        <v>33</v>
      </c>
      <c r="B7" s="8" t="s">
        <v>194</v>
      </c>
      <c r="C7" s="8" t="s">
        <v>1</v>
      </c>
      <c r="D7" s="8" t="s">
        <v>34</v>
      </c>
      <c r="E7" s="8" t="s">
        <v>7</v>
      </c>
      <c r="F7" s="8" t="s">
        <v>7</v>
      </c>
      <c r="G7" s="8" t="s">
        <v>7</v>
      </c>
      <c r="H7" s="8" t="s">
        <v>35</v>
      </c>
      <c r="I7" s="8">
        <v>2009</v>
      </c>
    </row>
    <row r="8" spans="1:9" ht="80" x14ac:dyDescent="0.2">
      <c r="A8" s="8" t="s">
        <v>36</v>
      </c>
      <c r="B8" s="8" t="s">
        <v>195</v>
      </c>
      <c r="C8" s="8" t="s">
        <v>2</v>
      </c>
      <c r="D8" s="8" t="s">
        <v>34</v>
      </c>
      <c r="E8" s="8" t="s">
        <v>7</v>
      </c>
      <c r="F8" s="8" t="s">
        <v>37</v>
      </c>
      <c r="G8" s="8" t="s">
        <v>38</v>
      </c>
      <c r="H8" s="8" t="s">
        <v>39</v>
      </c>
      <c r="I8" s="8">
        <v>2016</v>
      </c>
    </row>
    <row r="9" spans="1:9" ht="16" x14ac:dyDescent="0.2">
      <c r="A9" s="8" t="s">
        <v>40</v>
      </c>
      <c r="B9" s="8" t="s">
        <v>196</v>
      </c>
      <c r="C9" s="8" t="s">
        <v>177</v>
      </c>
      <c r="D9" s="8" t="s">
        <v>19</v>
      </c>
      <c r="E9" s="8" t="s">
        <v>19</v>
      </c>
      <c r="F9" s="8" t="s">
        <v>19</v>
      </c>
      <c r="G9" s="8" t="s">
        <v>19</v>
      </c>
      <c r="H9" s="8" t="s">
        <v>41</v>
      </c>
      <c r="I9" s="8" t="s">
        <v>42</v>
      </c>
    </row>
    <row r="10" spans="1:9" ht="32" x14ac:dyDescent="0.2">
      <c r="A10" s="8" t="s">
        <v>43</v>
      </c>
      <c r="B10" s="8" t="s">
        <v>197</v>
      </c>
      <c r="C10" s="8" t="s">
        <v>178</v>
      </c>
      <c r="D10" s="8" t="s">
        <v>19</v>
      </c>
      <c r="E10" s="8" t="s">
        <v>44</v>
      </c>
      <c r="F10" s="8" t="s">
        <v>45</v>
      </c>
      <c r="G10" s="8" t="s">
        <v>19</v>
      </c>
      <c r="H10" s="8" t="s">
        <v>46</v>
      </c>
      <c r="I10" s="8">
        <v>2014</v>
      </c>
    </row>
    <row r="11" spans="1:9" ht="32" x14ac:dyDescent="0.2">
      <c r="A11" s="8" t="s">
        <v>47</v>
      </c>
      <c r="B11" s="8" t="s">
        <v>198</v>
      </c>
      <c r="C11" s="8" t="s">
        <v>179</v>
      </c>
      <c r="D11" s="8" t="s">
        <v>48</v>
      </c>
      <c r="E11" s="8" t="s">
        <v>49</v>
      </c>
      <c r="F11" s="8" t="s">
        <v>50</v>
      </c>
      <c r="G11" s="8" t="s">
        <v>19</v>
      </c>
      <c r="H11" s="8" t="s">
        <v>19</v>
      </c>
      <c r="I11" s="8">
        <v>2006</v>
      </c>
    </row>
    <row r="12" spans="1:9" ht="112" x14ac:dyDescent="0.2">
      <c r="A12" s="8" t="s">
        <v>51</v>
      </c>
      <c r="B12" s="8" t="s">
        <v>199</v>
      </c>
      <c r="C12" s="8" t="s">
        <v>180</v>
      </c>
      <c r="D12" s="8" t="s">
        <v>52</v>
      </c>
      <c r="E12" s="8" t="s">
        <v>53</v>
      </c>
      <c r="F12" s="8" t="s">
        <v>54</v>
      </c>
      <c r="G12" s="8" t="s">
        <v>55</v>
      </c>
      <c r="H12" s="8" t="s">
        <v>56</v>
      </c>
      <c r="I12" s="8">
        <v>2018</v>
      </c>
    </row>
    <row r="13" spans="1:9" ht="48" x14ac:dyDescent="0.2">
      <c r="A13" s="8" t="s">
        <v>57</v>
      </c>
      <c r="B13" s="8" t="s">
        <v>200</v>
      </c>
      <c r="C13" s="8" t="s">
        <v>3</v>
      </c>
      <c r="D13" s="8" t="s">
        <v>58</v>
      </c>
      <c r="E13" s="8" t="s">
        <v>59</v>
      </c>
      <c r="F13" s="8" t="s">
        <v>60</v>
      </c>
      <c r="G13" s="8" t="s">
        <v>60</v>
      </c>
      <c r="H13" s="8" t="s">
        <v>61</v>
      </c>
      <c r="I13" s="8" t="s">
        <v>62</v>
      </c>
    </row>
    <row r="14" spans="1:9" ht="48" x14ac:dyDescent="0.2">
      <c r="A14" s="8" t="s">
        <v>63</v>
      </c>
      <c r="B14" s="8" t="s">
        <v>201</v>
      </c>
      <c r="C14" s="8" t="s">
        <v>181</v>
      </c>
      <c r="D14" s="8" t="s">
        <v>64</v>
      </c>
      <c r="E14" s="8" t="s">
        <v>65</v>
      </c>
      <c r="F14" s="8" t="s">
        <v>66</v>
      </c>
      <c r="G14" s="8" t="s">
        <v>67</v>
      </c>
      <c r="H14" s="8" t="s">
        <v>68</v>
      </c>
      <c r="I14" s="8">
        <v>2018</v>
      </c>
    </row>
    <row r="15" spans="1:9" ht="80" x14ac:dyDescent="0.2">
      <c r="A15" s="8" t="s">
        <v>69</v>
      </c>
      <c r="B15" s="8" t="s">
        <v>202</v>
      </c>
      <c r="C15" s="8" t="s">
        <v>182</v>
      </c>
      <c r="D15" s="8" t="s">
        <v>70</v>
      </c>
      <c r="E15" s="8" t="s">
        <v>71</v>
      </c>
      <c r="F15" s="8" t="s">
        <v>7</v>
      </c>
      <c r="G15" s="8" t="s">
        <v>7</v>
      </c>
      <c r="H15" s="8" t="s">
        <v>70</v>
      </c>
      <c r="I15" s="8">
        <v>2009</v>
      </c>
    </row>
    <row r="16" spans="1:9" ht="48" x14ac:dyDescent="0.2">
      <c r="A16" s="8" t="s">
        <v>72</v>
      </c>
      <c r="B16" s="8" t="s">
        <v>203</v>
      </c>
      <c r="C16" s="8" t="s">
        <v>183</v>
      </c>
      <c r="D16" s="8" t="s">
        <v>73</v>
      </c>
      <c r="E16" s="8" t="s">
        <v>73</v>
      </c>
      <c r="F16" s="8" t="s">
        <v>74</v>
      </c>
      <c r="G16" s="8" t="s">
        <v>74</v>
      </c>
      <c r="H16" s="8" t="s">
        <v>73</v>
      </c>
      <c r="I16" s="8">
        <v>2016</v>
      </c>
    </row>
    <row r="17" spans="1:9" ht="32" x14ac:dyDescent="0.2">
      <c r="A17" s="8" t="s">
        <v>75</v>
      </c>
      <c r="B17" s="8" t="s">
        <v>204</v>
      </c>
      <c r="C17" s="8" t="s">
        <v>184</v>
      </c>
      <c r="D17" s="8" t="s">
        <v>19</v>
      </c>
      <c r="E17" s="8" t="s">
        <v>7</v>
      </c>
      <c r="F17" s="8" t="s">
        <v>19</v>
      </c>
      <c r="G17" s="8" t="s">
        <v>76</v>
      </c>
      <c r="H17" s="8" t="s">
        <v>77</v>
      </c>
      <c r="I17" s="8">
        <v>2017</v>
      </c>
    </row>
    <row r="18" spans="1:9" ht="16" x14ac:dyDescent="0.2">
      <c r="A18" s="8" t="s">
        <v>78</v>
      </c>
      <c r="B18" s="8" t="s">
        <v>205</v>
      </c>
      <c r="C18" s="8" t="s">
        <v>185</v>
      </c>
      <c r="D18" s="8" t="s">
        <v>79</v>
      </c>
      <c r="E18" s="8" t="s">
        <v>19</v>
      </c>
      <c r="F18" s="8" t="s">
        <v>7</v>
      </c>
      <c r="G18" s="8" t="s">
        <v>7</v>
      </c>
      <c r="H18" s="8" t="s">
        <v>79</v>
      </c>
      <c r="I18" s="8">
        <v>2013</v>
      </c>
    </row>
    <row r="19" spans="1:9" ht="32" x14ac:dyDescent="0.2">
      <c r="A19" s="8" t="s">
        <v>80</v>
      </c>
      <c r="B19" s="8" t="s">
        <v>206</v>
      </c>
      <c r="C19" s="8" t="s">
        <v>186</v>
      </c>
      <c r="D19" s="8" t="s">
        <v>81</v>
      </c>
      <c r="E19" s="8" t="s">
        <v>7</v>
      </c>
      <c r="F19" s="8" t="s">
        <v>7</v>
      </c>
      <c r="G19" s="8" t="s">
        <v>7</v>
      </c>
      <c r="H19" s="8" t="s">
        <v>81</v>
      </c>
      <c r="I19" s="8">
        <v>2014</v>
      </c>
    </row>
    <row r="20" spans="1:9" ht="16" x14ac:dyDescent="0.2">
      <c r="A20" s="8" t="s">
        <v>82</v>
      </c>
      <c r="B20" s="8" t="s">
        <v>207</v>
      </c>
      <c r="C20" s="8" t="s">
        <v>187</v>
      </c>
      <c r="D20" s="8" t="s">
        <v>19</v>
      </c>
      <c r="E20" s="8" t="s">
        <v>19</v>
      </c>
      <c r="F20" s="8" t="s">
        <v>19</v>
      </c>
      <c r="G20" s="8" t="s">
        <v>19</v>
      </c>
      <c r="H20" s="8" t="s">
        <v>7</v>
      </c>
      <c r="I20" s="8" t="s">
        <v>7</v>
      </c>
    </row>
    <row r="21" spans="1:9" ht="80" x14ac:dyDescent="0.2">
      <c r="A21" s="8" t="s">
        <v>83</v>
      </c>
      <c r="B21" s="8" t="s">
        <v>208</v>
      </c>
      <c r="C21" s="8" t="s">
        <v>4</v>
      </c>
      <c r="D21" s="8" t="s">
        <v>19</v>
      </c>
      <c r="E21" s="8" t="s">
        <v>19</v>
      </c>
      <c r="F21" s="8" t="s">
        <v>84</v>
      </c>
      <c r="G21" s="8" t="s">
        <v>85</v>
      </c>
      <c r="H21" s="8" t="s">
        <v>86</v>
      </c>
      <c r="I21" s="8">
        <v>2014</v>
      </c>
    </row>
    <row r="22" spans="1:9" ht="48" x14ac:dyDescent="0.2">
      <c r="A22" s="8" t="s">
        <v>87</v>
      </c>
      <c r="B22" s="8" t="s">
        <v>209</v>
      </c>
      <c r="C22" s="8" t="s">
        <v>188</v>
      </c>
      <c r="D22" s="8" t="s">
        <v>88</v>
      </c>
      <c r="E22" s="8" t="s">
        <v>89</v>
      </c>
      <c r="F22" s="8" t="s">
        <v>90</v>
      </c>
      <c r="G22" s="8" t="s">
        <v>19</v>
      </c>
      <c r="H22" s="8" t="s">
        <v>91</v>
      </c>
      <c r="I22" s="8" t="s">
        <v>92</v>
      </c>
    </row>
    <row r="23" spans="1:9" ht="80" x14ac:dyDescent="0.2">
      <c r="A23" s="8" t="s">
        <v>93</v>
      </c>
      <c r="B23" s="8" t="s">
        <v>210</v>
      </c>
      <c r="C23" s="8" t="s">
        <v>184</v>
      </c>
      <c r="D23" s="8" t="s">
        <v>94</v>
      </c>
      <c r="E23" s="8" t="s">
        <v>94</v>
      </c>
      <c r="F23" s="8" t="s">
        <v>7</v>
      </c>
      <c r="G23" s="8" t="s">
        <v>7</v>
      </c>
      <c r="H23" s="8" t="s">
        <v>95</v>
      </c>
      <c r="I23" s="8">
        <v>2018</v>
      </c>
    </row>
    <row r="24" spans="1:9" ht="32" x14ac:dyDescent="0.2">
      <c r="A24" s="8" t="s">
        <v>96</v>
      </c>
      <c r="B24" s="8" t="s">
        <v>211</v>
      </c>
      <c r="C24" s="8" t="s">
        <v>189</v>
      </c>
      <c r="D24" s="8" t="s">
        <v>97</v>
      </c>
      <c r="E24" s="8" t="s">
        <v>98</v>
      </c>
      <c r="F24" s="8" t="s">
        <v>7</v>
      </c>
      <c r="G24" s="8" t="s">
        <v>7</v>
      </c>
      <c r="H24" s="8" t="s">
        <v>99</v>
      </c>
      <c r="I24" s="8" t="s">
        <v>100</v>
      </c>
    </row>
    <row r="25" spans="1:9" x14ac:dyDescent="0.2">
      <c r="A25" s="9"/>
      <c r="B25" s="9"/>
      <c r="C25" s="9"/>
      <c r="D25" s="9"/>
      <c r="E25" s="9"/>
      <c r="F25" s="9"/>
      <c r="G25" s="9"/>
      <c r="H25" s="9"/>
      <c r="I25" s="9"/>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147F1B-63CD-6845-8FCC-FE337B2ADB63}">
  <dimension ref="A1:J6"/>
  <sheetViews>
    <sheetView workbookViewId="0">
      <selection activeCell="D15" sqref="D15"/>
    </sheetView>
  </sheetViews>
  <sheetFormatPr baseColWidth="10" defaultRowHeight="16" x14ac:dyDescent="0.2"/>
  <cols>
    <col min="4" max="4" width="15.1640625" customWidth="1"/>
    <col min="9" max="9" width="13.1640625" customWidth="1"/>
    <col min="10" max="10" width="13.33203125" customWidth="1"/>
  </cols>
  <sheetData>
    <row r="1" spans="1:10" ht="29" customHeight="1" x14ac:dyDescent="0.2">
      <c r="A1" s="2" t="s">
        <v>158</v>
      </c>
    </row>
    <row r="2" spans="1:10" ht="32" customHeight="1" x14ac:dyDescent="0.2">
      <c r="A2" s="3" t="s">
        <v>131</v>
      </c>
      <c r="B2" s="3" t="s">
        <v>132</v>
      </c>
      <c r="C2" s="3" t="s">
        <v>133</v>
      </c>
      <c r="D2" s="3" t="s">
        <v>134</v>
      </c>
      <c r="E2" s="3" t="s">
        <v>135</v>
      </c>
      <c r="F2" s="3" t="s">
        <v>136</v>
      </c>
      <c r="G2" s="3"/>
      <c r="H2" s="3"/>
      <c r="I2" s="3" t="s">
        <v>137</v>
      </c>
      <c r="J2" s="3" t="s">
        <v>138</v>
      </c>
    </row>
    <row r="3" spans="1:10" ht="34" x14ac:dyDescent="0.2">
      <c r="A3" s="1" t="s">
        <v>101</v>
      </c>
      <c r="B3" s="1" t="s">
        <v>102</v>
      </c>
      <c r="C3" s="1" t="s">
        <v>103</v>
      </c>
      <c r="D3" s="1" t="s">
        <v>104</v>
      </c>
      <c r="E3" s="1" t="s">
        <v>105</v>
      </c>
      <c r="F3" s="1" t="s">
        <v>106</v>
      </c>
      <c r="G3" s="1" t="s">
        <v>107</v>
      </c>
      <c r="H3" s="1" t="s">
        <v>108</v>
      </c>
      <c r="I3" s="1" t="s">
        <v>109</v>
      </c>
      <c r="J3" s="1" t="s">
        <v>110</v>
      </c>
    </row>
    <row r="4" spans="1:10" ht="34" x14ac:dyDescent="0.2">
      <c r="A4" s="1" t="s">
        <v>111</v>
      </c>
      <c r="B4" s="1" t="s">
        <v>102</v>
      </c>
      <c r="C4" s="1" t="s">
        <v>103</v>
      </c>
      <c r="D4" s="1" t="s">
        <v>112</v>
      </c>
      <c r="E4" s="1" t="s">
        <v>105</v>
      </c>
      <c r="F4" s="1" t="s">
        <v>106</v>
      </c>
      <c r="G4" s="1" t="s">
        <v>113</v>
      </c>
      <c r="H4" s="1" t="s">
        <v>114</v>
      </c>
      <c r="I4" s="1" t="s">
        <v>115</v>
      </c>
      <c r="J4" s="1" t="s">
        <v>116</v>
      </c>
    </row>
    <row r="5" spans="1:10" ht="34" x14ac:dyDescent="0.2">
      <c r="A5" s="1" t="s">
        <v>117</v>
      </c>
      <c r="B5" s="1" t="s">
        <v>102</v>
      </c>
      <c r="C5" s="1" t="s">
        <v>118</v>
      </c>
      <c r="D5" s="1" t="s">
        <v>119</v>
      </c>
      <c r="E5" s="1" t="s">
        <v>120</v>
      </c>
      <c r="F5" s="1" t="s">
        <v>106</v>
      </c>
      <c r="G5" s="1" t="s">
        <v>121</v>
      </c>
      <c r="H5" s="1"/>
      <c r="I5" s="1" t="s">
        <v>10</v>
      </c>
      <c r="J5" s="1" t="s">
        <v>122</v>
      </c>
    </row>
    <row r="6" spans="1:10" ht="32" customHeight="1" x14ac:dyDescent="0.2">
      <c r="A6" s="21" t="s">
        <v>123</v>
      </c>
      <c r="B6" s="21" t="s">
        <v>124</v>
      </c>
      <c r="C6" s="21" t="s">
        <v>125</v>
      </c>
      <c r="D6" s="21" t="s">
        <v>126</v>
      </c>
      <c r="E6" s="21" t="s">
        <v>105</v>
      </c>
      <c r="F6" s="21" t="s">
        <v>106</v>
      </c>
      <c r="G6" s="21" t="s">
        <v>127</v>
      </c>
      <c r="H6" s="21" t="s">
        <v>128</v>
      </c>
      <c r="I6" s="21" t="s">
        <v>129</v>
      </c>
      <c r="J6" s="21" t="s">
        <v>13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417113-A948-0149-8E25-34B080229148}">
  <dimension ref="A1:I18"/>
  <sheetViews>
    <sheetView workbookViewId="0">
      <selection activeCell="H3" sqref="H3:H18"/>
    </sheetView>
  </sheetViews>
  <sheetFormatPr baseColWidth="10" defaultRowHeight="16" x14ac:dyDescent="0.2"/>
  <cols>
    <col min="1" max="1" width="13.33203125" customWidth="1"/>
    <col min="2" max="2" width="9" customWidth="1"/>
    <col min="3" max="3" width="6.33203125" customWidth="1"/>
    <col min="4" max="4" width="9.1640625" customWidth="1"/>
    <col min="5" max="5" width="6" customWidth="1"/>
    <col min="6" max="6" width="8.5" customWidth="1"/>
    <col min="7" max="7" width="7.1640625" customWidth="1"/>
    <col min="8" max="8" width="8.1640625" customWidth="1"/>
    <col min="9" max="9" width="6.83203125" customWidth="1"/>
  </cols>
  <sheetData>
    <row r="1" spans="1:9" ht="36" customHeight="1" x14ac:dyDescent="0.2">
      <c r="A1" s="2" t="s">
        <v>213</v>
      </c>
    </row>
    <row r="2" spans="1:9" s="22" customFormat="1" ht="20" customHeight="1" x14ac:dyDescent="0.2">
      <c r="A2" s="23" t="s">
        <v>157</v>
      </c>
      <c r="B2" s="23" t="s">
        <v>101</v>
      </c>
      <c r="C2" s="26" t="s">
        <v>159</v>
      </c>
      <c r="D2" s="23" t="s">
        <v>111</v>
      </c>
      <c r="E2" s="26" t="s">
        <v>159</v>
      </c>
      <c r="F2" s="23" t="s">
        <v>117</v>
      </c>
      <c r="G2" s="26" t="s">
        <v>159</v>
      </c>
      <c r="H2" s="23" t="s">
        <v>123</v>
      </c>
      <c r="I2" s="26" t="s">
        <v>159</v>
      </c>
    </row>
    <row r="3" spans="1:9" s="22" customFormat="1" ht="20" customHeight="1" x14ac:dyDescent="0.2">
      <c r="A3" s="22">
        <v>1</v>
      </c>
      <c r="B3" s="69">
        <v>7608</v>
      </c>
      <c r="C3" s="27">
        <f>B3/B$18</f>
        <v>0.4787314372011075</v>
      </c>
      <c r="D3" s="69">
        <v>7747</v>
      </c>
      <c r="E3" s="27">
        <f>D3/D$18</f>
        <v>0.48103073579633654</v>
      </c>
      <c r="F3" s="69">
        <v>8052</v>
      </c>
      <c r="G3" s="27">
        <f>F3/F$18</f>
        <v>0.49271814955329823</v>
      </c>
      <c r="H3" s="69">
        <v>7753</v>
      </c>
      <c r="I3" s="27">
        <f>H3/H$18</f>
        <v>0.48266201830293221</v>
      </c>
    </row>
    <row r="4" spans="1:9" s="22" customFormat="1" ht="20" customHeight="1" x14ac:dyDescent="0.2">
      <c r="A4" s="22">
        <v>2</v>
      </c>
      <c r="B4" s="69">
        <v>4162</v>
      </c>
      <c r="C4" s="27">
        <f t="shared" ref="C4:E17" si="0">B4/B$18</f>
        <v>0.26189277623961743</v>
      </c>
      <c r="D4" s="69">
        <v>4204</v>
      </c>
      <c r="E4" s="27">
        <f t="shared" si="0"/>
        <v>0.26103694504812169</v>
      </c>
      <c r="F4" s="69">
        <v>4236</v>
      </c>
      <c r="G4" s="27">
        <f t="shared" ref="G4:I17" si="1">F4/F$18</f>
        <v>0.25920939909435808</v>
      </c>
      <c r="H4" s="69">
        <v>4141</v>
      </c>
      <c r="I4" s="27">
        <f t="shared" si="1"/>
        <v>0.25779742264832223</v>
      </c>
    </row>
    <row r="5" spans="1:9" s="22" customFormat="1" ht="20" customHeight="1" x14ac:dyDescent="0.2">
      <c r="A5" s="22">
        <v>3</v>
      </c>
      <c r="B5" s="69">
        <v>2586</v>
      </c>
      <c r="C5" s="27">
        <f t="shared" si="0"/>
        <v>0.16272338283413038</v>
      </c>
      <c r="D5" s="69">
        <v>2689</v>
      </c>
      <c r="E5" s="27">
        <f t="shared" si="0"/>
        <v>0.16696678050294939</v>
      </c>
      <c r="F5" s="69">
        <v>2504</v>
      </c>
      <c r="G5" s="27">
        <f t="shared" si="1"/>
        <v>0.15322481948353936</v>
      </c>
      <c r="H5" s="69">
        <v>2646</v>
      </c>
      <c r="I5" s="27">
        <f t="shared" si="1"/>
        <v>0.16472638984000498</v>
      </c>
    </row>
    <row r="6" spans="1:9" s="22" customFormat="1" ht="20" customHeight="1" x14ac:dyDescent="0.2">
      <c r="A6" s="22">
        <v>4</v>
      </c>
      <c r="B6" s="69">
        <v>779</v>
      </c>
      <c r="C6" s="27">
        <f t="shared" si="0"/>
        <v>4.9018374024666501E-2</v>
      </c>
      <c r="D6" s="69">
        <v>705</v>
      </c>
      <c r="E6" s="27">
        <f t="shared" si="0"/>
        <v>4.3775225085377213E-2</v>
      </c>
      <c r="F6" s="69">
        <v>788</v>
      </c>
      <c r="G6" s="27">
        <f t="shared" si="1"/>
        <v>4.8219312201688902E-2</v>
      </c>
      <c r="H6" s="69">
        <v>772</v>
      </c>
      <c r="I6" s="27">
        <f t="shared" si="1"/>
        <v>4.8060760754529044E-2</v>
      </c>
    </row>
    <row r="7" spans="1:9" s="22" customFormat="1" ht="20" customHeight="1" x14ac:dyDescent="0.2">
      <c r="A7" s="22">
        <v>5</v>
      </c>
      <c r="B7" s="69">
        <v>105</v>
      </c>
      <c r="C7" s="27">
        <f t="shared" si="0"/>
        <v>6.6070979108985651E-3</v>
      </c>
      <c r="D7" s="69">
        <v>120</v>
      </c>
      <c r="E7" s="27">
        <f t="shared" si="0"/>
        <v>7.4511021421918662E-3</v>
      </c>
      <c r="F7" s="69">
        <v>114</v>
      </c>
      <c r="G7" s="27">
        <f t="shared" si="1"/>
        <v>6.9758903438991559E-3</v>
      </c>
      <c r="H7" s="69">
        <v>121</v>
      </c>
      <c r="I7" s="27">
        <f t="shared" si="1"/>
        <v>7.5328394446865466E-3</v>
      </c>
    </row>
    <row r="8" spans="1:9" s="22" customFormat="1" ht="20" customHeight="1" x14ac:dyDescent="0.2">
      <c r="A8" s="22">
        <v>6</v>
      </c>
      <c r="B8" s="69">
        <v>452</v>
      </c>
      <c r="C8" s="27">
        <f t="shared" si="0"/>
        <v>2.844198338786811E-2</v>
      </c>
      <c r="D8" s="69">
        <v>439</v>
      </c>
      <c r="E8" s="27">
        <f t="shared" si="0"/>
        <v>2.7258615336851911E-2</v>
      </c>
      <c r="F8" s="69">
        <v>445</v>
      </c>
      <c r="G8" s="27">
        <f t="shared" si="1"/>
        <v>2.7230449149430916E-2</v>
      </c>
      <c r="H8" s="69">
        <v>432</v>
      </c>
      <c r="I8" s="27">
        <f t="shared" si="1"/>
        <v>2.6894104463674282E-2</v>
      </c>
    </row>
    <row r="9" spans="1:9" s="22" customFormat="1" ht="20" customHeight="1" x14ac:dyDescent="0.2">
      <c r="A9" s="22">
        <v>7</v>
      </c>
      <c r="B9" s="69">
        <v>8</v>
      </c>
      <c r="C9" s="27">
        <f t="shared" si="0"/>
        <v>5.0339793606846216E-4</v>
      </c>
      <c r="D9" s="69">
        <v>14</v>
      </c>
      <c r="E9" s="27">
        <f t="shared" si="0"/>
        <v>8.692952499223844E-4</v>
      </c>
      <c r="F9" s="69">
        <v>14</v>
      </c>
      <c r="G9" s="27">
        <f t="shared" si="1"/>
        <v>8.5668828784726467E-4</v>
      </c>
      <c r="H9" s="69">
        <v>10</v>
      </c>
      <c r="I9" s="27">
        <f t="shared" si="1"/>
        <v>6.2254871443690471E-4</v>
      </c>
    </row>
    <row r="10" spans="1:9" s="22" customFormat="1" ht="20" customHeight="1" x14ac:dyDescent="0.2">
      <c r="A10" s="22">
        <v>8</v>
      </c>
      <c r="B10" s="69">
        <v>31</v>
      </c>
      <c r="C10" s="27">
        <f t="shared" si="0"/>
        <v>1.9506670022652907E-3</v>
      </c>
      <c r="D10" s="69">
        <v>30</v>
      </c>
      <c r="E10" s="27">
        <f t="shared" si="0"/>
        <v>1.8627755355479665E-3</v>
      </c>
      <c r="F10" s="69">
        <v>36</v>
      </c>
      <c r="G10" s="27">
        <f t="shared" si="1"/>
        <v>2.2029127401786805E-3</v>
      </c>
      <c r="H10" s="69">
        <v>35</v>
      </c>
      <c r="I10" s="27">
        <f t="shared" si="1"/>
        <v>2.1789205005291663E-3</v>
      </c>
    </row>
    <row r="11" spans="1:9" s="22" customFormat="1" ht="20" customHeight="1" x14ac:dyDescent="0.2">
      <c r="A11" s="22">
        <v>9</v>
      </c>
      <c r="B11" s="69">
        <v>135</v>
      </c>
      <c r="C11" s="27">
        <f t="shared" si="0"/>
        <v>8.4948401711552983E-3</v>
      </c>
      <c r="D11" s="69">
        <v>130</v>
      </c>
      <c r="E11" s="27">
        <f t="shared" si="0"/>
        <v>8.0720273207078551E-3</v>
      </c>
      <c r="F11" s="69">
        <v>127</v>
      </c>
      <c r="G11" s="27">
        <f t="shared" si="1"/>
        <v>7.7713866111859013E-3</v>
      </c>
      <c r="H11" s="69">
        <v>126</v>
      </c>
      <c r="I11" s="27">
        <f t="shared" si="1"/>
        <v>7.8441138019049988E-3</v>
      </c>
    </row>
    <row r="12" spans="1:9" s="22" customFormat="1" ht="20" customHeight="1" x14ac:dyDescent="0.2">
      <c r="A12" s="22">
        <v>10</v>
      </c>
      <c r="B12" s="69">
        <v>3</v>
      </c>
      <c r="C12" s="27">
        <f t="shared" si="0"/>
        <v>1.8877422602567331E-4</v>
      </c>
      <c r="D12" s="69">
        <v>4</v>
      </c>
      <c r="E12" s="27">
        <f t="shared" si="0"/>
        <v>2.4837007140639554E-4</v>
      </c>
      <c r="F12" s="69">
        <v>3</v>
      </c>
      <c r="G12" s="27">
        <f t="shared" si="1"/>
        <v>1.8357606168155672E-4</v>
      </c>
      <c r="H12" s="69">
        <v>6</v>
      </c>
      <c r="I12" s="27">
        <f t="shared" si="1"/>
        <v>3.7352922866214282E-4</v>
      </c>
    </row>
    <row r="13" spans="1:9" s="22" customFormat="1" ht="20" customHeight="1" x14ac:dyDescent="0.2">
      <c r="A13" s="22">
        <v>11</v>
      </c>
      <c r="B13" s="69">
        <v>2</v>
      </c>
      <c r="C13" s="27">
        <f t="shared" si="0"/>
        <v>1.2584948401711554E-4</v>
      </c>
      <c r="D13" s="69">
        <v>1</v>
      </c>
      <c r="E13" s="27">
        <f t="shared" si="0"/>
        <v>6.2092517851598884E-5</v>
      </c>
      <c r="F13" s="69">
        <v>3</v>
      </c>
      <c r="G13" s="27">
        <f t="shared" si="1"/>
        <v>1.8357606168155672E-4</v>
      </c>
      <c r="H13" s="69">
        <v>1</v>
      </c>
      <c r="I13" s="27">
        <f t="shared" si="1"/>
        <v>6.2254871443690474E-5</v>
      </c>
    </row>
    <row r="14" spans="1:9" s="22" customFormat="1" ht="20" customHeight="1" x14ac:dyDescent="0.2">
      <c r="A14" s="22">
        <v>12</v>
      </c>
      <c r="B14" s="69">
        <v>17</v>
      </c>
      <c r="C14" s="27">
        <f t="shared" si="0"/>
        <v>1.069720614145482E-3</v>
      </c>
      <c r="D14" s="69">
        <v>18</v>
      </c>
      <c r="E14" s="27">
        <f t="shared" si="0"/>
        <v>1.1176653213287799E-3</v>
      </c>
      <c r="F14" s="69">
        <v>16</v>
      </c>
      <c r="G14" s="27">
        <f t="shared" si="1"/>
        <v>9.7907232896830257E-4</v>
      </c>
      <c r="H14" s="69">
        <v>17</v>
      </c>
      <c r="I14" s="27">
        <f t="shared" si="1"/>
        <v>1.0583328145427379E-3</v>
      </c>
    </row>
    <row r="15" spans="1:9" s="22" customFormat="1" ht="20" customHeight="1" x14ac:dyDescent="0.2">
      <c r="A15" s="22">
        <v>13</v>
      </c>
      <c r="B15" s="69">
        <v>1</v>
      </c>
      <c r="C15" s="27">
        <f t="shared" si="0"/>
        <v>6.2924742008557769E-5</v>
      </c>
      <c r="D15" s="69">
        <v>2</v>
      </c>
      <c r="E15" s="27">
        <f t="shared" si="0"/>
        <v>1.2418503570319777E-4</v>
      </c>
      <c r="F15" s="69">
        <v>1</v>
      </c>
      <c r="G15" s="27">
        <f t="shared" si="1"/>
        <v>6.1192020560518911E-5</v>
      </c>
      <c r="H15" s="69"/>
      <c r="I15" s="27">
        <f t="shared" si="1"/>
        <v>0</v>
      </c>
    </row>
    <row r="16" spans="1:9" s="22" customFormat="1" ht="20" customHeight="1" x14ac:dyDescent="0.2">
      <c r="A16" s="22">
        <v>14</v>
      </c>
      <c r="B16" s="69">
        <v>2</v>
      </c>
      <c r="C16" s="27">
        <f t="shared" si="0"/>
        <v>1.2584948401711554E-4</v>
      </c>
      <c r="D16" s="69">
        <v>1</v>
      </c>
      <c r="E16" s="27">
        <f t="shared" si="0"/>
        <v>6.2092517851598884E-5</v>
      </c>
      <c r="F16" s="69">
        <v>2</v>
      </c>
      <c r="G16" s="27">
        <f t="shared" si="1"/>
        <v>1.2238404112103782E-4</v>
      </c>
      <c r="H16" s="69">
        <v>2</v>
      </c>
      <c r="I16" s="27">
        <f t="shared" si="1"/>
        <v>1.2450974288738095E-4</v>
      </c>
    </row>
    <row r="17" spans="1:9" s="22" customFormat="1" ht="20" customHeight="1" x14ac:dyDescent="0.2">
      <c r="A17" s="22">
        <v>15</v>
      </c>
      <c r="B17" s="69">
        <v>1</v>
      </c>
      <c r="C17" s="27">
        <f t="shared" si="0"/>
        <v>6.2924742008557769E-5</v>
      </c>
      <c r="D17" s="69">
        <v>1</v>
      </c>
      <c r="E17" s="27">
        <f t="shared" si="0"/>
        <v>6.2092517851598884E-5</v>
      </c>
      <c r="F17" s="69">
        <v>1</v>
      </c>
      <c r="G17" s="27">
        <f t="shared" si="1"/>
        <v>6.1192020560518911E-5</v>
      </c>
      <c r="H17" s="69">
        <v>1</v>
      </c>
      <c r="I17" s="27">
        <f t="shared" si="1"/>
        <v>6.2254871443690474E-5</v>
      </c>
    </row>
    <row r="18" spans="1:9" s="22" customFormat="1" ht="20" customHeight="1" x14ac:dyDescent="0.2">
      <c r="A18" s="24" t="s">
        <v>9</v>
      </c>
      <c r="B18" s="70">
        <f>SUM(B3:B17)</f>
        <v>15892</v>
      </c>
      <c r="C18" s="25"/>
      <c r="D18" s="70">
        <f t="shared" ref="D18:H18" si="2">SUM(D3:D17)</f>
        <v>16105</v>
      </c>
      <c r="E18" s="25"/>
      <c r="F18" s="70">
        <f t="shared" si="2"/>
        <v>16342</v>
      </c>
      <c r="G18" s="25"/>
      <c r="H18" s="70">
        <f t="shared" si="2"/>
        <v>16063</v>
      </c>
      <c r="I18" s="2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9D192D-1006-A642-A3A7-A2E5C84C797E}">
  <dimension ref="A1:F25"/>
  <sheetViews>
    <sheetView workbookViewId="0">
      <selection activeCell="B3" sqref="B3:F25"/>
    </sheetView>
  </sheetViews>
  <sheetFormatPr baseColWidth="10" defaultRowHeight="15" x14ac:dyDescent="0.2"/>
  <cols>
    <col min="1" max="1" width="10.1640625" style="5" customWidth="1"/>
    <col min="2" max="16384" width="10.83203125" style="5"/>
  </cols>
  <sheetData>
    <row r="1" spans="1:6" ht="31" customHeight="1" x14ac:dyDescent="0.2">
      <c r="A1" s="11" t="s">
        <v>347</v>
      </c>
    </row>
    <row r="2" spans="1:6" ht="17" thickBot="1" x14ac:dyDescent="0.25">
      <c r="A2" s="30" t="s">
        <v>0</v>
      </c>
      <c r="B2" s="31" t="s">
        <v>101</v>
      </c>
      <c r="C2" s="31" t="s">
        <v>111</v>
      </c>
      <c r="D2" s="31" t="s">
        <v>117</v>
      </c>
      <c r="E2" s="31" t="s">
        <v>123</v>
      </c>
      <c r="F2" s="32" t="s">
        <v>9</v>
      </c>
    </row>
    <row r="3" spans="1:6" ht="16" x14ac:dyDescent="0.2">
      <c r="A3" t="s">
        <v>190</v>
      </c>
      <c r="B3" s="65">
        <v>1465</v>
      </c>
      <c r="C3" s="65">
        <v>1460</v>
      </c>
      <c r="D3" s="65">
        <v>1449</v>
      </c>
      <c r="E3" s="65">
        <v>1463</v>
      </c>
      <c r="F3" s="66">
        <f>SUM(B3:E3)</f>
        <v>5837</v>
      </c>
    </row>
    <row r="4" spans="1:6" ht="16" x14ac:dyDescent="0.2">
      <c r="A4" t="s">
        <v>211</v>
      </c>
      <c r="B4" s="65">
        <v>2443</v>
      </c>
      <c r="C4" s="65">
        <v>2338</v>
      </c>
      <c r="D4" s="65">
        <v>2461</v>
      </c>
      <c r="E4" s="65">
        <v>2424</v>
      </c>
      <c r="F4" s="66">
        <f t="shared" ref="F4:F25" si="0">SUM(B4:E4)</f>
        <v>9666</v>
      </c>
    </row>
    <row r="5" spans="1:6" ht="16" x14ac:dyDescent="0.2">
      <c r="A5" t="s">
        <v>191</v>
      </c>
      <c r="B5" s="65">
        <v>384</v>
      </c>
      <c r="C5" s="65">
        <v>411</v>
      </c>
      <c r="D5" s="65">
        <v>417</v>
      </c>
      <c r="E5" s="65">
        <v>398</v>
      </c>
      <c r="F5" s="66">
        <f t="shared" si="0"/>
        <v>1610</v>
      </c>
    </row>
    <row r="6" spans="1:6" ht="16" x14ac:dyDescent="0.2">
      <c r="A6" t="s">
        <v>192</v>
      </c>
      <c r="B6" s="65">
        <v>513</v>
      </c>
      <c r="C6" s="65">
        <v>511</v>
      </c>
      <c r="D6" s="65">
        <v>516</v>
      </c>
      <c r="E6" s="65">
        <v>510</v>
      </c>
      <c r="F6" s="66">
        <f t="shared" si="0"/>
        <v>2050</v>
      </c>
    </row>
    <row r="7" spans="1:6" ht="16" x14ac:dyDescent="0.2">
      <c r="A7" t="s">
        <v>193</v>
      </c>
      <c r="B7" s="65">
        <v>440</v>
      </c>
      <c r="C7" s="65">
        <v>441</v>
      </c>
      <c r="D7" s="65">
        <v>454</v>
      </c>
      <c r="E7" s="65">
        <v>452</v>
      </c>
      <c r="F7" s="66">
        <f t="shared" si="0"/>
        <v>1787</v>
      </c>
    </row>
    <row r="8" spans="1:6" ht="16" x14ac:dyDescent="0.2">
      <c r="A8" t="s">
        <v>194</v>
      </c>
      <c r="B8" s="65">
        <v>428</v>
      </c>
      <c r="C8" s="65">
        <v>497</v>
      </c>
      <c r="D8" s="65">
        <v>499</v>
      </c>
      <c r="E8" s="65">
        <v>501</v>
      </c>
      <c r="F8" s="66">
        <f t="shared" si="0"/>
        <v>1925</v>
      </c>
    </row>
    <row r="9" spans="1:6" ht="16" x14ac:dyDescent="0.2">
      <c r="A9" t="s">
        <v>195</v>
      </c>
      <c r="B9" s="65">
        <v>2793</v>
      </c>
      <c r="C9" s="65">
        <v>2813</v>
      </c>
      <c r="D9" s="65">
        <v>2803</v>
      </c>
      <c r="E9" s="65">
        <v>2760</v>
      </c>
      <c r="F9" s="66">
        <f t="shared" si="0"/>
        <v>11169</v>
      </c>
    </row>
    <row r="10" spans="1:6" ht="16" x14ac:dyDescent="0.2">
      <c r="A10" t="s">
        <v>196</v>
      </c>
      <c r="B10" s="65">
        <v>517</v>
      </c>
      <c r="C10" s="65">
        <v>541</v>
      </c>
      <c r="D10" s="65">
        <v>545</v>
      </c>
      <c r="E10" s="65">
        <v>549</v>
      </c>
      <c r="F10" s="66">
        <f t="shared" si="0"/>
        <v>2152</v>
      </c>
    </row>
    <row r="11" spans="1:6" ht="16" x14ac:dyDescent="0.2">
      <c r="A11" t="s">
        <v>197</v>
      </c>
      <c r="B11" s="65">
        <v>411</v>
      </c>
      <c r="C11" s="65">
        <v>409</v>
      </c>
      <c r="D11" s="65">
        <v>410</v>
      </c>
      <c r="E11" s="65">
        <v>406</v>
      </c>
      <c r="F11" s="66">
        <f t="shared" si="0"/>
        <v>1636</v>
      </c>
    </row>
    <row r="12" spans="1:6" ht="16" x14ac:dyDescent="0.2">
      <c r="A12" t="s">
        <v>198</v>
      </c>
      <c r="B12" s="65">
        <v>1560</v>
      </c>
      <c r="C12" s="65">
        <v>1576</v>
      </c>
      <c r="D12" s="65">
        <v>1883</v>
      </c>
      <c r="E12" s="65">
        <v>1569</v>
      </c>
      <c r="F12" s="66">
        <f t="shared" si="0"/>
        <v>6588</v>
      </c>
    </row>
    <row r="13" spans="1:6" ht="16" x14ac:dyDescent="0.2">
      <c r="A13" t="s">
        <v>199</v>
      </c>
      <c r="B13" s="65">
        <v>389</v>
      </c>
      <c r="C13" s="65">
        <v>393</v>
      </c>
      <c r="D13" s="65">
        <v>377</v>
      </c>
      <c r="E13" s="65">
        <v>393</v>
      </c>
      <c r="F13" s="66">
        <f t="shared" si="0"/>
        <v>1552</v>
      </c>
    </row>
    <row r="14" spans="1:6" ht="16" x14ac:dyDescent="0.2">
      <c r="A14" t="s">
        <v>200</v>
      </c>
      <c r="B14" s="65">
        <v>1317</v>
      </c>
      <c r="C14" s="65">
        <v>1320</v>
      </c>
      <c r="D14" s="65">
        <v>1114</v>
      </c>
      <c r="E14" s="65">
        <v>1280</v>
      </c>
      <c r="F14" s="66">
        <f t="shared" si="0"/>
        <v>5031</v>
      </c>
    </row>
    <row r="15" spans="1:6" ht="16" x14ac:dyDescent="0.2">
      <c r="A15" t="s">
        <v>201</v>
      </c>
      <c r="B15" s="65">
        <v>2523</v>
      </c>
      <c r="C15" s="65">
        <v>2502</v>
      </c>
      <c r="D15" s="65">
        <v>2530</v>
      </c>
      <c r="E15" s="65">
        <v>2499</v>
      </c>
      <c r="F15" s="66">
        <f t="shared" si="0"/>
        <v>10054</v>
      </c>
    </row>
    <row r="16" spans="1:6" ht="16" x14ac:dyDescent="0.2">
      <c r="A16" t="s">
        <v>202</v>
      </c>
      <c r="B16" s="65">
        <v>4420</v>
      </c>
      <c r="C16" s="65">
        <v>4392</v>
      </c>
      <c r="D16" s="65">
        <v>4394</v>
      </c>
      <c r="E16" s="65">
        <v>4366</v>
      </c>
      <c r="F16" s="66">
        <f t="shared" si="0"/>
        <v>17572</v>
      </c>
    </row>
    <row r="17" spans="1:6" ht="16" x14ac:dyDescent="0.2">
      <c r="A17" t="s">
        <v>203</v>
      </c>
      <c r="B17" s="65">
        <v>2078</v>
      </c>
      <c r="C17" s="65">
        <v>2153</v>
      </c>
      <c r="D17" s="65">
        <v>2110</v>
      </c>
      <c r="E17" s="65">
        <v>2167</v>
      </c>
      <c r="F17" s="66">
        <f t="shared" si="0"/>
        <v>8508</v>
      </c>
    </row>
    <row r="18" spans="1:6" ht="16" x14ac:dyDescent="0.2">
      <c r="A18" t="s">
        <v>204</v>
      </c>
      <c r="B18" s="65">
        <v>1698</v>
      </c>
      <c r="C18" s="65">
        <v>1704</v>
      </c>
      <c r="D18" s="65">
        <v>1734</v>
      </c>
      <c r="E18" s="65">
        <v>1676</v>
      </c>
      <c r="F18" s="66">
        <f t="shared" si="0"/>
        <v>6812</v>
      </c>
    </row>
    <row r="19" spans="1:6" ht="16" x14ac:dyDescent="0.2">
      <c r="A19" t="s">
        <v>205</v>
      </c>
      <c r="B19" s="65">
        <v>388</v>
      </c>
      <c r="C19" s="65">
        <v>403</v>
      </c>
      <c r="D19" s="65">
        <v>407</v>
      </c>
      <c r="E19" s="65">
        <v>393</v>
      </c>
      <c r="F19" s="66">
        <f t="shared" si="0"/>
        <v>1591</v>
      </c>
    </row>
    <row r="20" spans="1:6" ht="16" x14ac:dyDescent="0.2">
      <c r="A20" t="s">
        <v>206</v>
      </c>
      <c r="B20" s="65">
        <v>3956</v>
      </c>
      <c r="C20" s="65">
        <v>4052</v>
      </c>
      <c r="D20" s="65">
        <v>3967</v>
      </c>
      <c r="E20" s="65">
        <v>4044</v>
      </c>
      <c r="F20" s="66">
        <f t="shared" si="0"/>
        <v>16019</v>
      </c>
    </row>
    <row r="21" spans="1:6" ht="16" x14ac:dyDescent="0.2">
      <c r="A21" t="s">
        <v>207</v>
      </c>
      <c r="B21" s="65">
        <v>177</v>
      </c>
      <c r="C21" s="65">
        <v>178</v>
      </c>
      <c r="D21" s="65">
        <v>177</v>
      </c>
      <c r="E21" s="65">
        <v>177</v>
      </c>
      <c r="F21" s="66">
        <f t="shared" si="0"/>
        <v>709</v>
      </c>
    </row>
    <row r="22" spans="1:6" ht="16" x14ac:dyDescent="0.2">
      <c r="A22" t="s">
        <v>208</v>
      </c>
      <c r="B22" s="65">
        <v>2180</v>
      </c>
      <c r="C22" s="65">
        <v>2227</v>
      </c>
      <c r="D22" s="65">
        <v>2233</v>
      </c>
      <c r="E22" s="65">
        <v>2239</v>
      </c>
      <c r="F22" s="66">
        <f t="shared" si="0"/>
        <v>8879</v>
      </c>
    </row>
    <row r="23" spans="1:6" ht="16" x14ac:dyDescent="0.2">
      <c r="A23" t="s">
        <v>209</v>
      </c>
      <c r="B23" s="65">
        <v>520</v>
      </c>
      <c r="C23" s="65">
        <v>510</v>
      </c>
      <c r="D23" s="65">
        <v>503</v>
      </c>
      <c r="E23" s="65">
        <v>524</v>
      </c>
      <c r="F23" s="66">
        <f t="shared" si="0"/>
        <v>2057</v>
      </c>
    </row>
    <row r="24" spans="1:6" ht="16" x14ac:dyDescent="0.2">
      <c r="A24" t="s">
        <v>210</v>
      </c>
      <c r="B24" s="65">
        <v>1274</v>
      </c>
      <c r="C24" s="65">
        <v>1275</v>
      </c>
      <c r="D24" s="65">
        <v>1285</v>
      </c>
      <c r="E24" s="65">
        <v>1270</v>
      </c>
      <c r="F24" s="66">
        <f t="shared" si="0"/>
        <v>5104</v>
      </c>
    </row>
    <row r="25" spans="1:6" ht="17" thickBot="1" x14ac:dyDescent="0.25">
      <c r="A25" s="10" t="s">
        <v>6</v>
      </c>
      <c r="B25" s="67">
        <f>SUM(B3:B24)</f>
        <v>31874</v>
      </c>
      <c r="C25" s="67">
        <f t="shared" ref="C25:E25" si="1">SUM(C3:C24)</f>
        <v>32106</v>
      </c>
      <c r="D25" s="67">
        <f t="shared" si="1"/>
        <v>32268</v>
      </c>
      <c r="E25" s="67">
        <f t="shared" si="1"/>
        <v>32060</v>
      </c>
      <c r="F25" s="68">
        <f t="shared" si="0"/>
        <v>12830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2265B1-0EF7-4C49-B312-7717C4D2F9D8}">
  <dimension ref="A1:Q1990"/>
  <sheetViews>
    <sheetView tabSelected="1" workbookViewId="0">
      <selection activeCell="M6" sqref="M6:M1157"/>
    </sheetView>
  </sheetViews>
  <sheetFormatPr baseColWidth="10" defaultRowHeight="16" x14ac:dyDescent="0.2"/>
  <cols>
    <col min="1" max="1" width="16.83203125" customWidth="1"/>
    <col min="2" max="2" width="22.5" customWidth="1"/>
    <col min="3" max="3" width="14.83203125" customWidth="1"/>
    <col min="8" max="11" width="13.6640625" bestFit="1" customWidth="1"/>
    <col min="16" max="16" width="15.83203125" customWidth="1"/>
  </cols>
  <sheetData>
    <row r="1" spans="1:17" ht="35" customHeight="1" x14ac:dyDescent="0.2">
      <c r="A1" s="2" t="s">
        <v>346</v>
      </c>
    </row>
    <row r="2" spans="1:17" s="29" customFormat="1" ht="48" customHeight="1" x14ac:dyDescent="0.2">
      <c r="A2" s="71" t="s">
        <v>352</v>
      </c>
      <c r="B2" s="72"/>
      <c r="C2" s="72"/>
      <c r="D2" s="72"/>
      <c r="E2" s="72"/>
      <c r="F2" s="72"/>
      <c r="G2" s="72"/>
      <c r="H2" s="72"/>
      <c r="I2" s="72"/>
      <c r="J2" s="72"/>
      <c r="K2" s="72"/>
      <c r="L2" s="72"/>
      <c r="M2" s="72"/>
      <c r="N2" s="72"/>
      <c r="O2" s="72"/>
      <c r="P2" s="72"/>
      <c r="Q2" s="72"/>
    </row>
    <row r="3" spans="1:17" s="29" customFormat="1" ht="48" customHeight="1" x14ac:dyDescent="0.2">
      <c r="A3" s="71" t="s">
        <v>227</v>
      </c>
      <c r="B3" s="72"/>
      <c r="C3" s="72"/>
      <c r="D3" s="72"/>
      <c r="E3" s="72"/>
      <c r="F3" s="72"/>
      <c r="G3" s="72"/>
      <c r="H3" s="72"/>
      <c r="I3" s="72"/>
      <c r="J3" s="72"/>
      <c r="K3" s="72"/>
      <c r="L3" s="72"/>
      <c r="M3" s="72"/>
      <c r="N3" s="72"/>
      <c r="O3" s="72"/>
      <c r="P3" s="72"/>
    </row>
    <row r="4" spans="1:17" ht="35" customHeight="1" x14ac:dyDescent="0.2">
      <c r="A4" s="22" t="s">
        <v>226</v>
      </c>
    </row>
    <row r="5" spans="1:17" s="2" customFormat="1" ht="21" customHeight="1" x14ac:dyDescent="0.2">
      <c r="A5" s="33" t="s">
        <v>147</v>
      </c>
      <c r="B5" s="33" t="s">
        <v>146</v>
      </c>
      <c r="C5" s="33" t="s">
        <v>151</v>
      </c>
      <c r="D5" s="33" t="s">
        <v>150</v>
      </c>
      <c r="E5" s="33" t="s">
        <v>148</v>
      </c>
      <c r="F5" s="33" t="s">
        <v>160</v>
      </c>
      <c r="G5" s="33" t="s">
        <v>149</v>
      </c>
      <c r="H5" s="34" t="s">
        <v>161</v>
      </c>
      <c r="I5" s="34" t="s">
        <v>162</v>
      </c>
      <c r="J5" s="34" t="s">
        <v>163</v>
      </c>
      <c r="K5" s="34" t="s">
        <v>154</v>
      </c>
      <c r="L5" s="34" t="s">
        <v>155</v>
      </c>
      <c r="M5" s="34" t="s">
        <v>223</v>
      </c>
      <c r="N5" s="34" t="s">
        <v>152</v>
      </c>
      <c r="O5" s="34" t="s">
        <v>153</v>
      </c>
      <c r="P5" s="33" t="s">
        <v>225</v>
      </c>
    </row>
    <row r="6" spans="1:17" x14ac:dyDescent="0.2">
      <c r="A6" t="s">
        <v>164</v>
      </c>
      <c r="B6" t="s">
        <v>165</v>
      </c>
      <c r="C6">
        <v>0.05</v>
      </c>
      <c r="D6" t="s">
        <v>101</v>
      </c>
      <c r="E6" t="s">
        <v>6</v>
      </c>
      <c r="F6" t="s">
        <v>166</v>
      </c>
      <c r="G6" t="s">
        <v>167</v>
      </c>
      <c r="H6" s="60">
        <v>0.95104406492943305</v>
      </c>
      <c r="I6" s="60">
        <v>0.92639749216140299</v>
      </c>
      <c r="J6" s="60">
        <v>0.97634635358006105</v>
      </c>
      <c r="K6" s="60">
        <v>1.7909269144752499E-4</v>
      </c>
      <c r="L6">
        <v>2765</v>
      </c>
      <c r="M6">
        <v>728</v>
      </c>
      <c r="N6" s="63">
        <v>-5.0194882148016602E-2</v>
      </c>
      <c r="O6" s="63">
        <v>1.3396673258194901E-2</v>
      </c>
      <c r="P6" t="s">
        <v>344</v>
      </c>
    </row>
    <row r="7" spans="1:17" x14ac:dyDescent="0.2">
      <c r="A7" t="s">
        <v>164</v>
      </c>
      <c r="B7" t="s">
        <v>165</v>
      </c>
      <c r="C7">
        <v>0.05</v>
      </c>
      <c r="D7" t="s">
        <v>101</v>
      </c>
      <c r="E7" t="s">
        <v>6</v>
      </c>
      <c r="F7" t="s">
        <v>166</v>
      </c>
      <c r="G7" t="s">
        <v>167</v>
      </c>
      <c r="H7" s="60">
        <v>0.86467285045683595</v>
      </c>
      <c r="I7" s="60">
        <v>0.79635619071251595</v>
      </c>
      <c r="J7" s="60">
        <v>0.93885016156929002</v>
      </c>
      <c r="K7" s="60">
        <v>5.3501771417265801E-4</v>
      </c>
      <c r="L7">
        <v>2765</v>
      </c>
      <c r="M7">
        <v>728</v>
      </c>
      <c r="N7" s="63">
        <v>-0.14540405115312699</v>
      </c>
      <c r="O7" s="63">
        <v>4.19929483152588E-2</v>
      </c>
      <c r="P7" t="s">
        <v>345</v>
      </c>
    </row>
    <row r="8" spans="1:17" x14ac:dyDescent="0.2">
      <c r="A8" t="s">
        <v>164</v>
      </c>
      <c r="B8" t="s">
        <v>165</v>
      </c>
      <c r="C8">
        <v>0.05</v>
      </c>
      <c r="D8" t="s">
        <v>101</v>
      </c>
      <c r="E8" t="s">
        <v>6</v>
      </c>
      <c r="F8" t="s">
        <v>171</v>
      </c>
      <c r="G8" t="s">
        <v>167</v>
      </c>
      <c r="H8" s="60">
        <v>0.96389414248711902</v>
      </c>
      <c r="I8" s="60">
        <v>0.94336612986817803</v>
      </c>
      <c r="J8" s="60">
        <v>0.984868852616964</v>
      </c>
      <c r="K8" s="60">
        <v>8.1357499103026205E-4</v>
      </c>
      <c r="L8">
        <v>3508</v>
      </c>
      <c r="M8">
        <v>912</v>
      </c>
      <c r="N8" s="63">
        <v>-3.67738010992366E-2</v>
      </c>
      <c r="O8" s="63">
        <v>1.09833701247385E-2</v>
      </c>
      <c r="P8" t="s">
        <v>344</v>
      </c>
    </row>
    <row r="9" spans="1:17" x14ac:dyDescent="0.2">
      <c r="A9" t="s">
        <v>164</v>
      </c>
      <c r="B9" t="s">
        <v>165</v>
      </c>
      <c r="C9">
        <v>0.05</v>
      </c>
      <c r="D9" t="s">
        <v>101</v>
      </c>
      <c r="E9" t="s">
        <v>6</v>
      </c>
      <c r="F9" t="s">
        <v>171</v>
      </c>
      <c r="G9" t="s">
        <v>167</v>
      </c>
      <c r="H9" s="60">
        <v>0.92924648603073801</v>
      </c>
      <c r="I9" s="60">
        <v>0.865895442743712</v>
      </c>
      <c r="J9" s="60">
        <v>0.99723244767792796</v>
      </c>
      <c r="K9" s="60">
        <v>4.16609423704737E-2</v>
      </c>
      <c r="L9">
        <v>3508</v>
      </c>
      <c r="M9">
        <v>912</v>
      </c>
      <c r="N9" s="63">
        <v>-7.3381251323102401E-2</v>
      </c>
      <c r="O9" s="63">
        <v>3.6026101910282701E-2</v>
      </c>
      <c r="P9" t="s">
        <v>345</v>
      </c>
    </row>
    <row r="10" spans="1:17" x14ac:dyDescent="0.2">
      <c r="A10" t="s">
        <v>164</v>
      </c>
      <c r="B10" t="s">
        <v>165</v>
      </c>
      <c r="C10">
        <v>0.05</v>
      </c>
      <c r="D10" t="s">
        <v>101</v>
      </c>
      <c r="E10" t="s">
        <v>169</v>
      </c>
      <c r="F10" t="s">
        <v>166</v>
      </c>
      <c r="G10" t="s">
        <v>167</v>
      </c>
      <c r="H10" s="60">
        <v>0.96416674816116799</v>
      </c>
      <c r="I10" s="60">
        <v>0.94498623762591005</v>
      </c>
      <c r="J10" s="60">
        <v>0.98373656805326604</v>
      </c>
      <c r="K10" s="60">
        <v>3.7178067872518602E-4</v>
      </c>
      <c r="L10">
        <v>2765</v>
      </c>
      <c r="M10">
        <v>728</v>
      </c>
      <c r="N10" s="63">
        <v>-3.6491024059167099E-2</v>
      </c>
      <c r="O10" s="63">
        <v>1.02521735361448E-2</v>
      </c>
      <c r="P10" t="s">
        <v>344</v>
      </c>
    </row>
    <row r="11" spans="1:17" x14ac:dyDescent="0.2">
      <c r="A11" t="s">
        <v>164</v>
      </c>
      <c r="B11" t="s">
        <v>165</v>
      </c>
      <c r="C11">
        <v>0.05</v>
      </c>
      <c r="D11" t="s">
        <v>101</v>
      </c>
      <c r="E11" t="s">
        <v>169</v>
      </c>
      <c r="F11" t="s">
        <v>166</v>
      </c>
      <c r="G11" t="s">
        <v>167</v>
      </c>
      <c r="H11" s="60">
        <v>0.879950441172482</v>
      </c>
      <c r="I11" s="60">
        <v>0.81071763867118296</v>
      </c>
      <c r="J11" s="60">
        <v>0.95509551289496197</v>
      </c>
      <c r="K11" s="60">
        <v>2.22193813174124E-3</v>
      </c>
      <c r="L11">
        <v>2765</v>
      </c>
      <c r="M11">
        <v>728</v>
      </c>
      <c r="N11" s="63">
        <v>-0.12788968994519001</v>
      </c>
      <c r="O11" s="63">
        <v>4.1809829462032003E-2</v>
      </c>
      <c r="P11" t="s">
        <v>345</v>
      </c>
    </row>
    <row r="12" spans="1:17" x14ac:dyDescent="0.2">
      <c r="A12" t="s">
        <v>164</v>
      </c>
      <c r="B12" t="s">
        <v>165</v>
      </c>
      <c r="C12">
        <v>0.05</v>
      </c>
      <c r="D12" t="s">
        <v>101</v>
      </c>
      <c r="E12" t="s">
        <v>169</v>
      </c>
      <c r="F12" t="s">
        <v>171</v>
      </c>
      <c r="G12" t="s">
        <v>167</v>
      </c>
      <c r="H12" s="60">
        <v>0.97466155091944395</v>
      </c>
      <c r="I12" s="60">
        <v>0.95867782020040904</v>
      </c>
      <c r="J12" s="60">
        <v>0.99091177330264002</v>
      </c>
      <c r="K12" s="60">
        <v>2.3490186258323898E-3</v>
      </c>
      <c r="L12">
        <v>3508</v>
      </c>
      <c r="M12">
        <v>912</v>
      </c>
      <c r="N12" s="63">
        <v>-2.5664995509012301E-2</v>
      </c>
      <c r="O12" s="63">
        <v>8.4364912188019808E-3</v>
      </c>
      <c r="P12" t="s">
        <v>344</v>
      </c>
    </row>
    <row r="13" spans="1:17" x14ac:dyDescent="0.2">
      <c r="A13" t="s">
        <v>164</v>
      </c>
      <c r="B13" t="s">
        <v>165</v>
      </c>
      <c r="C13">
        <v>0.05</v>
      </c>
      <c r="D13" t="s">
        <v>101</v>
      </c>
      <c r="E13" t="s">
        <v>169</v>
      </c>
      <c r="F13" t="s">
        <v>171</v>
      </c>
      <c r="G13" t="s">
        <v>167</v>
      </c>
      <c r="H13" s="60">
        <v>0.947599396698528</v>
      </c>
      <c r="I13" s="60">
        <v>0.88354379802504102</v>
      </c>
      <c r="J13" s="60">
        <v>1.0162989300932901</v>
      </c>
      <c r="K13" s="60">
        <v>0.131753477211562</v>
      </c>
      <c r="L13">
        <v>3508</v>
      </c>
      <c r="M13">
        <v>912</v>
      </c>
      <c r="N13" s="63">
        <v>-5.3823443360300899E-2</v>
      </c>
      <c r="O13" s="63">
        <v>3.5710335662531803E-2</v>
      </c>
      <c r="P13" t="s">
        <v>345</v>
      </c>
    </row>
    <row r="14" spans="1:17" x14ac:dyDescent="0.2">
      <c r="A14" t="s">
        <v>164</v>
      </c>
      <c r="B14" t="s">
        <v>165</v>
      </c>
      <c r="C14">
        <v>0.05</v>
      </c>
      <c r="D14" t="s">
        <v>101</v>
      </c>
      <c r="E14" t="s">
        <v>170</v>
      </c>
      <c r="F14" t="s">
        <v>166</v>
      </c>
      <c r="G14" t="s">
        <v>167</v>
      </c>
      <c r="H14" s="60">
        <v>0.91326452859431695</v>
      </c>
      <c r="I14" s="60">
        <v>0.87060255359449901</v>
      </c>
      <c r="J14" s="60">
        <v>0.95801706041983103</v>
      </c>
      <c r="K14" s="60">
        <v>2.0150860632245799E-4</v>
      </c>
      <c r="L14">
        <v>2763</v>
      </c>
      <c r="M14">
        <v>726</v>
      </c>
      <c r="N14" s="63">
        <v>-9.0729704761709704E-2</v>
      </c>
      <c r="O14" s="63">
        <v>2.44086178831108E-2</v>
      </c>
      <c r="P14" t="s">
        <v>344</v>
      </c>
    </row>
    <row r="15" spans="1:17" x14ac:dyDescent="0.2">
      <c r="A15" t="s">
        <v>164</v>
      </c>
      <c r="B15" t="s">
        <v>165</v>
      </c>
      <c r="C15">
        <v>0.05</v>
      </c>
      <c r="D15" t="s">
        <v>101</v>
      </c>
      <c r="E15" t="s">
        <v>170</v>
      </c>
      <c r="F15" t="s">
        <v>166</v>
      </c>
      <c r="G15" t="s">
        <v>167</v>
      </c>
      <c r="H15" s="60">
        <v>0.849078333780933</v>
      </c>
      <c r="I15" s="60">
        <v>0.78326947506578004</v>
      </c>
      <c r="J15" s="60">
        <v>0.92041633160242997</v>
      </c>
      <c r="K15" s="60">
        <v>7.0467771014040198E-5</v>
      </c>
      <c r="L15">
        <v>2763</v>
      </c>
      <c r="M15">
        <v>726</v>
      </c>
      <c r="N15" s="63">
        <v>-0.16360383098953399</v>
      </c>
      <c r="O15" s="63">
        <v>4.1161294123011199E-2</v>
      </c>
      <c r="P15" t="s">
        <v>345</v>
      </c>
    </row>
    <row r="16" spans="1:17" x14ac:dyDescent="0.2">
      <c r="A16" t="s">
        <v>164</v>
      </c>
      <c r="B16" t="s">
        <v>165</v>
      </c>
      <c r="C16">
        <v>0.05</v>
      </c>
      <c r="D16" t="s">
        <v>101</v>
      </c>
      <c r="E16" t="s">
        <v>170</v>
      </c>
      <c r="F16" t="s">
        <v>171</v>
      </c>
      <c r="G16" t="s">
        <v>167</v>
      </c>
      <c r="H16" s="60">
        <v>0.93360649404484097</v>
      </c>
      <c r="I16" s="60">
        <v>0.89863531324377099</v>
      </c>
      <c r="J16" s="60">
        <v>0.96993860899639195</v>
      </c>
      <c r="K16" s="60">
        <v>4.2041732004564902E-4</v>
      </c>
      <c r="L16">
        <v>3506</v>
      </c>
      <c r="M16">
        <v>910</v>
      </c>
      <c r="N16" s="63">
        <v>-6.8700242116201002E-2</v>
      </c>
      <c r="O16" s="63">
        <v>1.94787982000258E-2</v>
      </c>
      <c r="P16" t="s">
        <v>344</v>
      </c>
    </row>
    <row r="17" spans="1:16" x14ac:dyDescent="0.2">
      <c r="A17" t="s">
        <v>164</v>
      </c>
      <c r="B17" t="s">
        <v>165</v>
      </c>
      <c r="C17">
        <v>0.05</v>
      </c>
      <c r="D17" t="s">
        <v>101</v>
      </c>
      <c r="E17" t="s">
        <v>170</v>
      </c>
      <c r="F17" t="s">
        <v>171</v>
      </c>
      <c r="G17" t="s">
        <v>167</v>
      </c>
      <c r="H17" s="60">
        <v>0.89658303373507098</v>
      </c>
      <c r="I17" s="60">
        <v>0.83692786628728499</v>
      </c>
      <c r="J17" s="60">
        <v>0.96049034661447097</v>
      </c>
      <c r="K17" s="60">
        <v>1.8870048983072301E-3</v>
      </c>
      <c r="L17">
        <v>3506</v>
      </c>
      <c r="M17">
        <v>910</v>
      </c>
      <c r="N17" s="63">
        <v>-0.10916437033179401</v>
      </c>
      <c r="O17" s="63">
        <v>3.5129738952098997E-2</v>
      </c>
      <c r="P17" t="s">
        <v>345</v>
      </c>
    </row>
    <row r="18" spans="1:16" x14ac:dyDescent="0.2">
      <c r="A18" t="s">
        <v>164</v>
      </c>
      <c r="B18" t="s">
        <v>165</v>
      </c>
      <c r="C18">
        <v>0.05</v>
      </c>
      <c r="D18" t="s">
        <v>111</v>
      </c>
      <c r="E18" t="s">
        <v>6</v>
      </c>
      <c r="F18" t="s">
        <v>166</v>
      </c>
      <c r="G18" t="s">
        <v>167</v>
      </c>
      <c r="H18" s="60">
        <v>0.97271739319065598</v>
      </c>
      <c r="I18" s="60">
        <v>0.94565748033526797</v>
      </c>
      <c r="J18" s="60">
        <v>1.00055162327925</v>
      </c>
      <c r="K18" s="60">
        <v>5.4649389241148302E-2</v>
      </c>
      <c r="L18">
        <v>2790</v>
      </c>
      <c r="M18">
        <v>740</v>
      </c>
      <c r="N18" s="63">
        <v>-2.7661687915057999E-2</v>
      </c>
      <c r="O18" s="63">
        <v>1.43947334383003E-2</v>
      </c>
      <c r="P18" t="s">
        <v>344</v>
      </c>
    </row>
    <row r="19" spans="1:16" x14ac:dyDescent="0.2">
      <c r="A19" t="s">
        <v>164</v>
      </c>
      <c r="B19" t="s">
        <v>165</v>
      </c>
      <c r="C19">
        <v>0.05</v>
      </c>
      <c r="D19" t="s">
        <v>111</v>
      </c>
      <c r="E19" t="s">
        <v>6</v>
      </c>
      <c r="F19" t="s">
        <v>166</v>
      </c>
      <c r="G19" t="s">
        <v>167</v>
      </c>
      <c r="H19" s="60">
        <v>0.88665363114884099</v>
      </c>
      <c r="I19" s="60">
        <v>0.82252046507354204</v>
      </c>
      <c r="J19" s="60">
        <v>0.95578735728980901</v>
      </c>
      <c r="K19" s="60">
        <v>1.6871080138621099E-3</v>
      </c>
      <c r="L19">
        <v>2790</v>
      </c>
      <c r="M19">
        <v>740</v>
      </c>
      <c r="N19" s="63">
        <v>-0.120300867694406</v>
      </c>
      <c r="O19" s="63">
        <v>3.8307360748255699E-2</v>
      </c>
      <c r="P19" t="s">
        <v>345</v>
      </c>
    </row>
    <row r="20" spans="1:16" x14ac:dyDescent="0.2">
      <c r="A20" t="s">
        <v>164</v>
      </c>
      <c r="B20" t="s">
        <v>165</v>
      </c>
      <c r="C20">
        <v>0.05</v>
      </c>
      <c r="D20" t="s">
        <v>111</v>
      </c>
      <c r="E20" t="s">
        <v>6</v>
      </c>
      <c r="F20" t="s">
        <v>171</v>
      </c>
      <c r="G20" t="s">
        <v>167</v>
      </c>
      <c r="H20" s="60">
        <v>0.958781796500214</v>
      </c>
      <c r="I20" s="60">
        <v>0.93328186667222701</v>
      </c>
      <c r="J20" s="60">
        <v>0.98497845734211398</v>
      </c>
      <c r="K20" s="60">
        <v>2.2100268664685101E-3</v>
      </c>
      <c r="L20">
        <v>3556</v>
      </c>
      <c r="M20">
        <v>936</v>
      </c>
      <c r="N20" s="63">
        <v>-4.2091762313220399E-2</v>
      </c>
      <c r="O20" s="63">
        <v>1.3753443307104599E-2</v>
      </c>
      <c r="P20" t="s">
        <v>344</v>
      </c>
    </row>
    <row r="21" spans="1:16" x14ac:dyDescent="0.2">
      <c r="A21" t="s">
        <v>164</v>
      </c>
      <c r="B21" t="s">
        <v>165</v>
      </c>
      <c r="C21">
        <v>0.05</v>
      </c>
      <c r="D21" t="s">
        <v>111</v>
      </c>
      <c r="E21" t="s">
        <v>6</v>
      </c>
      <c r="F21" t="s">
        <v>171</v>
      </c>
      <c r="G21" t="s">
        <v>167</v>
      </c>
      <c r="H21" s="60">
        <v>0.86489745493417702</v>
      </c>
      <c r="I21" s="60">
        <v>0.81016192761225303</v>
      </c>
      <c r="J21" s="60">
        <v>0.92333098119816404</v>
      </c>
      <c r="K21" s="60">
        <v>1.35299383080609E-5</v>
      </c>
      <c r="L21">
        <v>3556</v>
      </c>
      <c r="M21">
        <v>936</v>
      </c>
      <c r="N21" s="63">
        <v>-0.14514432828681301</v>
      </c>
      <c r="O21" s="63">
        <v>3.3356129445019797E-2</v>
      </c>
      <c r="P21" t="s">
        <v>345</v>
      </c>
    </row>
    <row r="22" spans="1:16" x14ac:dyDescent="0.2">
      <c r="A22" t="s">
        <v>164</v>
      </c>
      <c r="B22" t="s">
        <v>165</v>
      </c>
      <c r="C22">
        <v>0.05</v>
      </c>
      <c r="D22" t="s">
        <v>111</v>
      </c>
      <c r="E22" t="s">
        <v>169</v>
      </c>
      <c r="F22" t="s">
        <v>166</v>
      </c>
      <c r="G22" t="s">
        <v>167</v>
      </c>
      <c r="H22" s="60">
        <v>0.97543024616481999</v>
      </c>
      <c r="I22" s="60">
        <v>0.95299970245491705</v>
      </c>
      <c r="J22" s="60">
        <v>0.99838873263254801</v>
      </c>
      <c r="K22" s="60">
        <v>3.6098121758281199E-2</v>
      </c>
      <c r="L22">
        <v>2790</v>
      </c>
      <c r="M22">
        <v>740</v>
      </c>
      <c r="N22" s="63">
        <v>-2.4876627201081001E-2</v>
      </c>
      <c r="O22" s="63">
        <v>1.1869636651387599E-2</v>
      </c>
      <c r="P22" t="s">
        <v>344</v>
      </c>
    </row>
    <row r="23" spans="1:16" x14ac:dyDescent="0.2">
      <c r="A23" t="s">
        <v>164</v>
      </c>
      <c r="B23" t="s">
        <v>165</v>
      </c>
      <c r="C23">
        <v>0.05</v>
      </c>
      <c r="D23" t="s">
        <v>111</v>
      </c>
      <c r="E23" t="s">
        <v>169</v>
      </c>
      <c r="F23" t="s">
        <v>166</v>
      </c>
      <c r="G23" t="s">
        <v>167</v>
      </c>
      <c r="H23" s="60">
        <v>0.875656463517686</v>
      </c>
      <c r="I23" s="60">
        <v>0.81206258665296804</v>
      </c>
      <c r="J23" s="60">
        <v>0.94423047521579695</v>
      </c>
      <c r="K23" s="60">
        <v>5.5704081174436104E-4</v>
      </c>
      <c r="L23">
        <v>2790</v>
      </c>
      <c r="M23">
        <v>740</v>
      </c>
      <c r="N23" s="63">
        <v>-0.13278142989667099</v>
      </c>
      <c r="O23" s="63">
        <v>3.8468275606066901E-2</v>
      </c>
      <c r="P23" t="s">
        <v>345</v>
      </c>
    </row>
    <row r="24" spans="1:16" x14ac:dyDescent="0.2">
      <c r="A24" t="s">
        <v>164</v>
      </c>
      <c r="B24" t="s">
        <v>165</v>
      </c>
      <c r="C24">
        <v>0.05</v>
      </c>
      <c r="D24" t="s">
        <v>111</v>
      </c>
      <c r="E24" t="s">
        <v>169</v>
      </c>
      <c r="F24" t="s">
        <v>171</v>
      </c>
      <c r="G24" t="s">
        <v>167</v>
      </c>
      <c r="H24" s="60">
        <v>0.96491531906299999</v>
      </c>
      <c r="I24" s="60">
        <v>0.94420393269151903</v>
      </c>
      <c r="J24" s="60">
        <v>0.98608101568523998</v>
      </c>
      <c r="K24" s="60">
        <v>1.2549938255544499E-3</v>
      </c>
      <c r="L24">
        <v>3556</v>
      </c>
      <c r="M24">
        <v>936</v>
      </c>
      <c r="N24" s="63">
        <v>-3.5714933759927701E-2</v>
      </c>
      <c r="O24" s="63">
        <v>1.10706993523901E-2</v>
      </c>
      <c r="P24" t="s">
        <v>344</v>
      </c>
    </row>
    <row r="25" spans="1:16" x14ac:dyDescent="0.2">
      <c r="A25" t="s">
        <v>164</v>
      </c>
      <c r="B25" t="s">
        <v>165</v>
      </c>
      <c r="C25">
        <v>0.05</v>
      </c>
      <c r="D25" t="s">
        <v>111</v>
      </c>
      <c r="E25" t="s">
        <v>169</v>
      </c>
      <c r="F25" t="s">
        <v>171</v>
      </c>
      <c r="G25" t="s">
        <v>167</v>
      </c>
      <c r="H25" s="60">
        <v>0.85985249661679897</v>
      </c>
      <c r="I25" s="60">
        <v>0.80540195717357299</v>
      </c>
      <c r="J25" s="60">
        <v>0.91798425538070205</v>
      </c>
      <c r="K25" s="60">
        <v>6.0741618088236402E-6</v>
      </c>
      <c r="L25">
        <v>3556</v>
      </c>
      <c r="M25">
        <v>936</v>
      </c>
      <c r="N25" s="63">
        <v>-0.15099442000692001</v>
      </c>
      <c r="O25" s="63">
        <v>3.3377848273131699E-2</v>
      </c>
      <c r="P25" t="s">
        <v>345</v>
      </c>
    </row>
    <row r="26" spans="1:16" x14ac:dyDescent="0.2">
      <c r="A26" t="s">
        <v>164</v>
      </c>
      <c r="B26" t="s">
        <v>165</v>
      </c>
      <c r="C26">
        <v>0.05</v>
      </c>
      <c r="D26" t="s">
        <v>111</v>
      </c>
      <c r="E26" t="s">
        <v>170</v>
      </c>
      <c r="F26" t="s">
        <v>166</v>
      </c>
      <c r="G26" t="s">
        <v>167</v>
      </c>
      <c r="H26" s="60">
        <v>0.92161759187586501</v>
      </c>
      <c r="I26" s="60">
        <v>0.83081084660459503</v>
      </c>
      <c r="J26" s="60">
        <v>1.02234941819351</v>
      </c>
      <c r="K26" s="60">
        <v>0.12299645725733201</v>
      </c>
      <c r="L26">
        <v>2788</v>
      </c>
      <c r="M26">
        <v>740</v>
      </c>
      <c r="N26" s="63">
        <v>-8.1624900815719603E-2</v>
      </c>
      <c r="O26" s="63">
        <v>5.2923539133012502E-2</v>
      </c>
      <c r="P26" t="s">
        <v>344</v>
      </c>
    </row>
    <row r="27" spans="1:16" x14ac:dyDescent="0.2">
      <c r="A27" t="s">
        <v>164</v>
      </c>
      <c r="B27" t="s">
        <v>165</v>
      </c>
      <c r="C27">
        <v>0.05</v>
      </c>
      <c r="D27" t="s">
        <v>111</v>
      </c>
      <c r="E27" t="s">
        <v>170</v>
      </c>
      <c r="F27" t="s">
        <v>166</v>
      </c>
      <c r="G27" t="s">
        <v>167</v>
      </c>
      <c r="H27" s="60">
        <v>0.90751093924012205</v>
      </c>
      <c r="I27" s="60">
        <v>0.84144741801439105</v>
      </c>
      <c r="J27" s="60">
        <v>0.97876122406308597</v>
      </c>
      <c r="K27" s="60">
        <v>1.1847575765817501E-2</v>
      </c>
      <c r="L27">
        <v>2788</v>
      </c>
      <c r="M27">
        <v>740</v>
      </c>
      <c r="N27" s="63">
        <v>-9.7049658656694696E-2</v>
      </c>
      <c r="O27" s="63">
        <v>3.8563001801478397E-2</v>
      </c>
      <c r="P27" t="s">
        <v>345</v>
      </c>
    </row>
    <row r="28" spans="1:16" x14ac:dyDescent="0.2">
      <c r="A28" t="s">
        <v>164</v>
      </c>
      <c r="B28" t="s">
        <v>165</v>
      </c>
      <c r="C28">
        <v>0.05</v>
      </c>
      <c r="D28" t="s">
        <v>111</v>
      </c>
      <c r="E28" t="s">
        <v>170</v>
      </c>
      <c r="F28" t="s">
        <v>171</v>
      </c>
      <c r="G28" t="s">
        <v>167</v>
      </c>
      <c r="H28" s="60">
        <v>0.89074032812641502</v>
      </c>
      <c r="I28" s="60">
        <v>0.80703645417776604</v>
      </c>
      <c r="J28" s="60">
        <v>0.98312576593471701</v>
      </c>
      <c r="K28" s="60">
        <v>2.1563906992096801E-2</v>
      </c>
      <c r="L28">
        <v>3553</v>
      </c>
      <c r="M28">
        <v>935</v>
      </c>
      <c r="N28" s="63">
        <v>-0.115702332678727</v>
      </c>
      <c r="O28" s="63">
        <v>5.0349959167085803E-2</v>
      </c>
      <c r="P28" t="s">
        <v>344</v>
      </c>
    </row>
    <row r="29" spans="1:16" x14ac:dyDescent="0.2">
      <c r="A29" t="s">
        <v>164</v>
      </c>
      <c r="B29" t="s">
        <v>165</v>
      </c>
      <c r="C29">
        <v>0.05</v>
      </c>
      <c r="D29" t="s">
        <v>111</v>
      </c>
      <c r="E29" t="s">
        <v>170</v>
      </c>
      <c r="F29" t="s">
        <v>171</v>
      </c>
      <c r="G29" t="s">
        <v>167</v>
      </c>
      <c r="H29" s="60">
        <v>0.88316139684453598</v>
      </c>
      <c r="I29" s="60">
        <v>0.82657996800815703</v>
      </c>
      <c r="J29" s="60">
        <v>0.94361596344504595</v>
      </c>
      <c r="K29" s="60">
        <v>2.3513813672661199E-4</v>
      </c>
      <c r="L29">
        <v>3553</v>
      </c>
      <c r="M29">
        <v>935</v>
      </c>
      <c r="N29" s="63">
        <v>-0.124247312697448</v>
      </c>
      <c r="O29" s="63">
        <v>3.3781895598870099E-2</v>
      </c>
      <c r="P29" t="s">
        <v>345</v>
      </c>
    </row>
    <row r="30" spans="1:16" x14ac:dyDescent="0.2">
      <c r="A30" t="s">
        <v>164</v>
      </c>
      <c r="B30" t="s">
        <v>165</v>
      </c>
      <c r="C30">
        <v>0.05</v>
      </c>
      <c r="D30" t="s">
        <v>117</v>
      </c>
      <c r="E30" t="s">
        <v>6</v>
      </c>
      <c r="F30" t="s">
        <v>166</v>
      </c>
      <c r="G30" t="s">
        <v>167</v>
      </c>
      <c r="H30" s="60">
        <v>0.88721200886434803</v>
      </c>
      <c r="I30" s="60">
        <v>0.83464772666088205</v>
      </c>
      <c r="J30" s="60">
        <v>0.94308667420947601</v>
      </c>
      <c r="K30" s="60">
        <v>1.2281747098050999E-4</v>
      </c>
      <c r="L30">
        <v>2848</v>
      </c>
      <c r="M30">
        <v>748</v>
      </c>
      <c r="N30" s="63">
        <v>-0.119671307347383</v>
      </c>
      <c r="O30" s="63">
        <v>3.11608889358687E-2</v>
      </c>
      <c r="P30" t="s">
        <v>344</v>
      </c>
    </row>
    <row r="31" spans="1:16" x14ac:dyDescent="0.2">
      <c r="A31" t="s">
        <v>164</v>
      </c>
      <c r="B31" t="s">
        <v>165</v>
      </c>
      <c r="C31">
        <v>0.05</v>
      </c>
      <c r="D31" t="s">
        <v>117</v>
      </c>
      <c r="E31" t="s">
        <v>6</v>
      </c>
      <c r="F31" t="s">
        <v>166</v>
      </c>
      <c r="G31" t="s">
        <v>167</v>
      </c>
      <c r="H31" s="60">
        <v>0.82847963265742697</v>
      </c>
      <c r="I31" s="60">
        <v>0.76814129409860998</v>
      </c>
      <c r="J31" s="60">
        <v>0.89355761368568198</v>
      </c>
      <c r="K31" s="60">
        <v>1.0770396141735301E-6</v>
      </c>
      <c r="L31">
        <v>2848</v>
      </c>
      <c r="M31">
        <v>748</v>
      </c>
      <c r="N31" s="63">
        <v>-0.18816302581247199</v>
      </c>
      <c r="O31" s="63">
        <v>3.858160703421E-2</v>
      </c>
      <c r="P31" t="s">
        <v>345</v>
      </c>
    </row>
    <row r="32" spans="1:16" x14ac:dyDescent="0.2">
      <c r="A32" t="s">
        <v>164</v>
      </c>
      <c r="B32" t="s">
        <v>165</v>
      </c>
      <c r="C32">
        <v>0.05</v>
      </c>
      <c r="D32" t="s">
        <v>117</v>
      </c>
      <c r="E32" t="s">
        <v>6</v>
      </c>
      <c r="F32" t="s">
        <v>171</v>
      </c>
      <c r="G32" t="s">
        <v>167</v>
      </c>
      <c r="H32" s="60">
        <v>0.90685703211747004</v>
      </c>
      <c r="I32" s="60">
        <v>0.86239033826941802</v>
      </c>
      <c r="J32" s="60">
        <v>0.95361652398752295</v>
      </c>
      <c r="K32" s="60">
        <v>1.3816472714566101E-4</v>
      </c>
      <c r="L32">
        <v>3682</v>
      </c>
      <c r="M32">
        <v>975</v>
      </c>
      <c r="N32" s="63">
        <v>-9.7770468504848398E-2</v>
      </c>
      <c r="O32" s="63">
        <v>2.5651906916298501E-2</v>
      </c>
      <c r="P32" t="s">
        <v>344</v>
      </c>
    </row>
    <row r="33" spans="1:16" x14ac:dyDescent="0.2">
      <c r="A33" t="s">
        <v>164</v>
      </c>
      <c r="B33" t="s">
        <v>165</v>
      </c>
      <c r="C33">
        <v>0.05</v>
      </c>
      <c r="D33" t="s">
        <v>117</v>
      </c>
      <c r="E33" t="s">
        <v>6</v>
      </c>
      <c r="F33" t="s">
        <v>171</v>
      </c>
      <c r="G33" t="s">
        <v>167</v>
      </c>
      <c r="H33" s="60">
        <v>0.85679033970292895</v>
      </c>
      <c r="I33" s="60">
        <v>0.80216830581481202</v>
      </c>
      <c r="J33" s="60">
        <v>0.91513175088936105</v>
      </c>
      <c r="K33" s="60">
        <v>4.2521056491723898E-6</v>
      </c>
      <c r="L33">
        <v>3682</v>
      </c>
      <c r="M33">
        <v>975</v>
      </c>
      <c r="N33" s="63">
        <v>-0.15456203476868399</v>
      </c>
      <c r="O33" s="63">
        <v>3.3610209809530799E-2</v>
      </c>
      <c r="P33" t="s">
        <v>345</v>
      </c>
    </row>
    <row r="34" spans="1:16" x14ac:dyDescent="0.2">
      <c r="A34" t="s">
        <v>164</v>
      </c>
      <c r="B34" t="s">
        <v>165</v>
      </c>
      <c r="C34">
        <v>0.05</v>
      </c>
      <c r="D34" t="s">
        <v>117</v>
      </c>
      <c r="E34" t="s">
        <v>169</v>
      </c>
      <c r="F34" t="s">
        <v>166</v>
      </c>
      <c r="G34" t="s">
        <v>167</v>
      </c>
      <c r="H34" s="60">
        <v>0.93236160861261097</v>
      </c>
      <c r="I34" s="60">
        <v>0.89456939322311102</v>
      </c>
      <c r="J34" s="60">
        <v>0.97175040393751599</v>
      </c>
      <c r="K34" s="60">
        <v>9.08832438211903E-4</v>
      </c>
      <c r="L34">
        <v>2848</v>
      </c>
      <c r="M34">
        <v>748</v>
      </c>
      <c r="N34" s="63">
        <v>-7.0034547472389005E-2</v>
      </c>
      <c r="O34" s="63">
        <v>2.1111741965349699E-2</v>
      </c>
      <c r="P34" t="s">
        <v>344</v>
      </c>
    </row>
    <row r="35" spans="1:16" x14ac:dyDescent="0.2">
      <c r="A35" t="s">
        <v>164</v>
      </c>
      <c r="B35" t="s">
        <v>165</v>
      </c>
      <c r="C35">
        <v>0.05</v>
      </c>
      <c r="D35" t="s">
        <v>117</v>
      </c>
      <c r="E35" t="s">
        <v>169</v>
      </c>
      <c r="F35" t="s">
        <v>166</v>
      </c>
      <c r="G35" t="s">
        <v>167</v>
      </c>
      <c r="H35" s="60">
        <v>0.84902904596520801</v>
      </c>
      <c r="I35" s="60">
        <v>0.78658789906223003</v>
      </c>
      <c r="J35" s="60">
        <v>0.91642691395581899</v>
      </c>
      <c r="K35" s="60">
        <v>2.6787462804934498E-5</v>
      </c>
      <c r="L35">
        <v>2848</v>
      </c>
      <c r="M35">
        <v>748</v>
      </c>
      <c r="N35" s="63">
        <v>-0.163661881282851</v>
      </c>
      <c r="O35" s="63">
        <v>3.8974655796832902E-2</v>
      </c>
      <c r="P35" t="s">
        <v>345</v>
      </c>
    </row>
    <row r="36" spans="1:16" x14ac:dyDescent="0.2">
      <c r="A36" t="s">
        <v>164</v>
      </c>
      <c r="B36" t="s">
        <v>165</v>
      </c>
      <c r="C36">
        <v>0.05</v>
      </c>
      <c r="D36" t="s">
        <v>117</v>
      </c>
      <c r="E36" t="s">
        <v>169</v>
      </c>
      <c r="F36" t="s">
        <v>171</v>
      </c>
      <c r="G36" t="s">
        <v>167</v>
      </c>
      <c r="H36" s="60">
        <v>0.94103690332775303</v>
      </c>
      <c r="I36" s="60">
        <v>0.90781515341380403</v>
      </c>
      <c r="J36" s="60">
        <v>0.97547441248871902</v>
      </c>
      <c r="K36" s="60">
        <v>9.1949862018611702E-4</v>
      </c>
      <c r="L36">
        <v>3682</v>
      </c>
      <c r="M36">
        <v>975</v>
      </c>
      <c r="N36" s="63">
        <v>-6.07729230267776E-2</v>
      </c>
      <c r="O36" s="63">
        <v>1.83378745208269E-2</v>
      </c>
      <c r="P36" t="s">
        <v>344</v>
      </c>
    </row>
    <row r="37" spans="1:16" x14ac:dyDescent="0.2">
      <c r="A37" t="s">
        <v>164</v>
      </c>
      <c r="B37" t="s">
        <v>165</v>
      </c>
      <c r="C37">
        <v>0.05</v>
      </c>
      <c r="D37" t="s">
        <v>117</v>
      </c>
      <c r="E37" t="s">
        <v>169</v>
      </c>
      <c r="F37" t="s">
        <v>171</v>
      </c>
      <c r="G37" t="s">
        <v>167</v>
      </c>
      <c r="H37" s="60">
        <v>0.87910306023256302</v>
      </c>
      <c r="I37" s="60">
        <v>0.822474915836647</v>
      </c>
      <c r="J37" s="60">
        <v>0.93963010376324896</v>
      </c>
      <c r="K37" s="60">
        <v>1.4889379740563199E-4</v>
      </c>
      <c r="L37">
        <v>3682</v>
      </c>
      <c r="M37">
        <v>975</v>
      </c>
      <c r="N37" s="63">
        <v>-0.12885314103384499</v>
      </c>
      <c r="O37" s="63">
        <v>3.3972130999381303E-2</v>
      </c>
      <c r="P37" t="s">
        <v>345</v>
      </c>
    </row>
    <row r="38" spans="1:16" x14ac:dyDescent="0.2">
      <c r="A38" t="s">
        <v>164</v>
      </c>
      <c r="B38" t="s">
        <v>165</v>
      </c>
      <c r="C38">
        <v>0.05</v>
      </c>
      <c r="D38" t="s">
        <v>117</v>
      </c>
      <c r="E38" t="s">
        <v>170</v>
      </c>
      <c r="F38" t="s">
        <v>166</v>
      </c>
      <c r="G38" t="s">
        <v>167</v>
      </c>
      <c r="H38" s="60">
        <v>0.84649297395711198</v>
      </c>
      <c r="I38" s="60">
        <v>0.77284674425534094</v>
      </c>
      <c r="J38" s="60">
        <v>0.92715711140010204</v>
      </c>
      <c r="K38" s="60">
        <v>3.3251200889733602E-4</v>
      </c>
      <c r="L38">
        <v>2846</v>
      </c>
      <c r="M38">
        <v>747</v>
      </c>
      <c r="N38" s="63">
        <v>-0.16665337755312401</v>
      </c>
      <c r="O38" s="63">
        <v>4.6440207169657202E-2</v>
      </c>
      <c r="P38" t="s">
        <v>344</v>
      </c>
    </row>
    <row r="39" spans="1:16" x14ac:dyDescent="0.2">
      <c r="A39" t="s">
        <v>164</v>
      </c>
      <c r="B39" t="s">
        <v>165</v>
      </c>
      <c r="C39">
        <v>0.05</v>
      </c>
      <c r="D39" t="s">
        <v>117</v>
      </c>
      <c r="E39" t="s">
        <v>170</v>
      </c>
      <c r="F39" t="s">
        <v>166</v>
      </c>
      <c r="G39" t="s">
        <v>167</v>
      </c>
      <c r="H39" s="60">
        <v>0.83726225307115998</v>
      </c>
      <c r="I39" s="60">
        <v>0.77796987910474902</v>
      </c>
      <c r="J39" s="60">
        <v>0.90107354956271801</v>
      </c>
      <c r="K39" s="60">
        <v>2.1409282056362901E-6</v>
      </c>
      <c r="L39">
        <v>2846</v>
      </c>
      <c r="M39">
        <v>747</v>
      </c>
      <c r="N39" s="63">
        <v>-0.17761793251355601</v>
      </c>
      <c r="O39" s="63">
        <v>3.7474943122776702E-2</v>
      </c>
      <c r="P39" t="s">
        <v>345</v>
      </c>
    </row>
    <row r="40" spans="1:16" x14ac:dyDescent="0.2">
      <c r="A40" t="s">
        <v>164</v>
      </c>
      <c r="B40" t="s">
        <v>165</v>
      </c>
      <c r="C40">
        <v>0.05</v>
      </c>
      <c r="D40" t="s">
        <v>117</v>
      </c>
      <c r="E40" t="s">
        <v>170</v>
      </c>
      <c r="F40" t="s">
        <v>171</v>
      </c>
      <c r="G40" t="s">
        <v>167</v>
      </c>
      <c r="H40" s="60">
        <v>0.87870788152297696</v>
      </c>
      <c r="I40" s="60">
        <v>0.81382935602649897</v>
      </c>
      <c r="J40" s="60">
        <v>0.94875852699697505</v>
      </c>
      <c r="K40" s="60">
        <v>9.5289217425847202E-4</v>
      </c>
      <c r="L40">
        <v>3679</v>
      </c>
      <c r="M40">
        <v>974</v>
      </c>
      <c r="N40" s="63">
        <v>-0.12930276699401799</v>
      </c>
      <c r="O40" s="63">
        <v>3.91342927209078E-2</v>
      </c>
      <c r="P40" t="s">
        <v>344</v>
      </c>
    </row>
    <row r="41" spans="1:16" x14ac:dyDescent="0.2">
      <c r="A41" t="s">
        <v>164</v>
      </c>
      <c r="B41" t="s">
        <v>165</v>
      </c>
      <c r="C41">
        <v>0.05</v>
      </c>
      <c r="D41" t="s">
        <v>117</v>
      </c>
      <c r="E41" t="s">
        <v>170</v>
      </c>
      <c r="F41" t="s">
        <v>171</v>
      </c>
      <c r="G41" t="s">
        <v>167</v>
      </c>
      <c r="H41" s="60">
        <v>0.86652204560824497</v>
      </c>
      <c r="I41" s="60">
        <v>0.812967683864113</v>
      </c>
      <c r="J41" s="60">
        <v>0.92360430854543396</v>
      </c>
      <c r="K41" s="60">
        <v>1.0750001611325701E-5</v>
      </c>
      <c r="L41">
        <v>3679</v>
      </c>
      <c r="M41">
        <v>974</v>
      </c>
      <c r="N41" s="63">
        <v>-0.14326772801712101</v>
      </c>
      <c r="O41" s="63">
        <v>3.2549675379280898E-2</v>
      </c>
      <c r="P41" t="s">
        <v>345</v>
      </c>
    </row>
    <row r="42" spans="1:16" x14ac:dyDescent="0.2">
      <c r="A42" t="s">
        <v>164</v>
      </c>
      <c r="B42" t="s">
        <v>165</v>
      </c>
      <c r="C42">
        <v>0.05</v>
      </c>
      <c r="D42" t="s">
        <v>123</v>
      </c>
      <c r="E42" t="s">
        <v>6</v>
      </c>
      <c r="F42" t="s">
        <v>166</v>
      </c>
      <c r="G42" t="s">
        <v>167</v>
      </c>
      <c r="H42" s="60">
        <v>0.51770301232113702</v>
      </c>
      <c r="I42" s="60">
        <v>0.33963704811574102</v>
      </c>
      <c r="J42" s="60">
        <v>0.78912595211063297</v>
      </c>
      <c r="K42" s="60">
        <v>2.2048788193370899E-3</v>
      </c>
      <c r="L42">
        <v>2733</v>
      </c>
      <c r="M42">
        <v>721</v>
      </c>
      <c r="N42" s="63">
        <v>-0.65835353642955696</v>
      </c>
      <c r="O42" s="63">
        <v>0.215067319603371</v>
      </c>
      <c r="P42" t="s">
        <v>344</v>
      </c>
    </row>
    <row r="43" spans="1:16" x14ac:dyDescent="0.2">
      <c r="A43" t="s">
        <v>164</v>
      </c>
      <c r="B43" t="s">
        <v>165</v>
      </c>
      <c r="C43">
        <v>0.05</v>
      </c>
      <c r="D43" t="s">
        <v>123</v>
      </c>
      <c r="E43" t="s">
        <v>6</v>
      </c>
      <c r="F43" t="s">
        <v>166</v>
      </c>
      <c r="G43" t="s">
        <v>167</v>
      </c>
      <c r="H43" s="60">
        <v>0.89032935849854999</v>
      </c>
      <c r="I43" s="60">
        <v>0.82763995722753902</v>
      </c>
      <c r="J43" s="60">
        <v>0.95776715428265602</v>
      </c>
      <c r="K43" s="60">
        <v>1.8189980986948E-3</v>
      </c>
      <c r="L43">
        <v>2733</v>
      </c>
      <c r="M43">
        <v>721</v>
      </c>
      <c r="N43" s="63">
        <v>-0.116163818984676</v>
      </c>
      <c r="O43" s="63">
        <v>3.7252334748093002E-2</v>
      </c>
      <c r="P43" t="s">
        <v>345</v>
      </c>
    </row>
    <row r="44" spans="1:16" x14ac:dyDescent="0.2">
      <c r="A44" t="s">
        <v>164</v>
      </c>
      <c r="B44" t="s">
        <v>165</v>
      </c>
      <c r="C44">
        <v>0.05</v>
      </c>
      <c r="D44" t="s">
        <v>123</v>
      </c>
      <c r="E44" t="s">
        <v>6</v>
      </c>
      <c r="F44" t="s">
        <v>171</v>
      </c>
      <c r="G44" t="s">
        <v>167</v>
      </c>
      <c r="H44" s="60">
        <v>0.52643995083419304</v>
      </c>
      <c r="I44" s="60">
        <v>0.34956980356612999</v>
      </c>
      <c r="J44" s="60">
        <v>0.79280023333560101</v>
      </c>
      <c r="K44" s="60">
        <v>2.13035589849506E-3</v>
      </c>
      <c r="L44">
        <v>3561</v>
      </c>
      <c r="M44">
        <v>945</v>
      </c>
      <c r="N44" s="63">
        <v>-0.64161800740900898</v>
      </c>
      <c r="O44" s="63">
        <v>0.208898739461815</v>
      </c>
      <c r="P44" t="s">
        <v>344</v>
      </c>
    </row>
    <row r="45" spans="1:16" x14ac:dyDescent="0.2">
      <c r="A45" t="s">
        <v>164</v>
      </c>
      <c r="B45" t="s">
        <v>165</v>
      </c>
      <c r="C45">
        <v>0.05</v>
      </c>
      <c r="D45" t="s">
        <v>123</v>
      </c>
      <c r="E45" t="s">
        <v>6</v>
      </c>
      <c r="F45" t="s">
        <v>171</v>
      </c>
      <c r="G45" t="s">
        <v>167</v>
      </c>
      <c r="H45" s="60">
        <v>0.889462752672742</v>
      </c>
      <c r="I45" s="60">
        <v>0.832571036303273</v>
      </c>
      <c r="J45" s="60">
        <v>0.95024202607978903</v>
      </c>
      <c r="K45" s="60">
        <v>5.1399548684328601E-4</v>
      </c>
      <c r="L45">
        <v>3561</v>
      </c>
      <c r="M45">
        <v>945</v>
      </c>
      <c r="N45" s="63">
        <v>-0.117137647207483</v>
      </c>
      <c r="O45" s="63">
        <v>3.3724642487778997E-2</v>
      </c>
      <c r="P45" t="s">
        <v>345</v>
      </c>
    </row>
    <row r="46" spans="1:16" x14ac:dyDescent="0.2">
      <c r="A46" t="s">
        <v>164</v>
      </c>
      <c r="B46" t="s">
        <v>165</v>
      </c>
      <c r="C46">
        <v>0.05</v>
      </c>
      <c r="D46" t="s">
        <v>123</v>
      </c>
      <c r="E46" t="s">
        <v>169</v>
      </c>
      <c r="F46" t="s">
        <v>166</v>
      </c>
      <c r="G46" t="s">
        <v>167</v>
      </c>
      <c r="H46" s="60">
        <v>0.59876065479931895</v>
      </c>
      <c r="I46" s="60">
        <v>0.434475227485774</v>
      </c>
      <c r="J46" s="60">
        <v>0.82516631341759905</v>
      </c>
      <c r="K46" s="60">
        <v>1.72245746680449E-3</v>
      </c>
      <c r="L46">
        <v>2733</v>
      </c>
      <c r="M46">
        <v>721</v>
      </c>
      <c r="N46" s="63">
        <v>-0.51289333534340997</v>
      </c>
      <c r="O46" s="63">
        <v>0.16363719789249601</v>
      </c>
      <c r="P46" t="s">
        <v>344</v>
      </c>
    </row>
    <row r="47" spans="1:16" x14ac:dyDescent="0.2">
      <c r="A47" t="s">
        <v>164</v>
      </c>
      <c r="B47" t="s">
        <v>165</v>
      </c>
      <c r="C47">
        <v>0.05</v>
      </c>
      <c r="D47" t="s">
        <v>123</v>
      </c>
      <c r="E47" t="s">
        <v>169</v>
      </c>
      <c r="F47" t="s">
        <v>166</v>
      </c>
      <c r="G47" t="s">
        <v>167</v>
      </c>
      <c r="H47" s="60">
        <v>0.88174004949682905</v>
      </c>
      <c r="I47" s="60">
        <v>0.81938609342268098</v>
      </c>
      <c r="J47" s="60">
        <v>0.94883904074951597</v>
      </c>
      <c r="K47" s="60">
        <v>7.6992443774275704E-4</v>
      </c>
      <c r="L47">
        <v>2733</v>
      </c>
      <c r="M47">
        <v>721</v>
      </c>
      <c r="N47" s="63">
        <v>-0.12585799487795901</v>
      </c>
      <c r="O47" s="63">
        <v>3.7420019639573802E-2</v>
      </c>
      <c r="P47" t="s">
        <v>345</v>
      </c>
    </row>
    <row r="48" spans="1:16" x14ac:dyDescent="0.2">
      <c r="A48" t="s">
        <v>164</v>
      </c>
      <c r="B48" t="s">
        <v>165</v>
      </c>
      <c r="C48">
        <v>0.05</v>
      </c>
      <c r="D48" t="s">
        <v>123</v>
      </c>
      <c r="E48" t="s">
        <v>169</v>
      </c>
      <c r="F48" t="s">
        <v>171</v>
      </c>
      <c r="G48" t="s">
        <v>167</v>
      </c>
      <c r="H48" s="60">
        <v>0.61762563708585405</v>
      </c>
      <c r="I48" s="60">
        <v>0.45617639026010498</v>
      </c>
      <c r="J48" s="60">
        <v>0.836214753175198</v>
      </c>
      <c r="K48" s="60">
        <v>1.8271574708258599E-3</v>
      </c>
      <c r="L48">
        <v>3561</v>
      </c>
      <c r="M48">
        <v>945</v>
      </c>
      <c r="N48" s="63">
        <v>-0.48187277030757902</v>
      </c>
      <c r="O48" s="63">
        <v>0.154596184215746</v>
      </c>
      <c r="P48" t="s">
        <v>344</v>
      </c>
    </row>
    <row r="49" spans="1:16" x14ac:dyDescent="0.2">
      <c r="A49" t="s">
        <v>164</v>
      </c>
      <c r="B49" t="s">
        <v>165</v>
      </c>
      <c r="C49">
        <v>0.05</v>
      </c>
      <c r="D49" t="s">
        <v>123</v>
      </c>
      <c r="E49" t="s">
        <v>169</v>
      </c>
      <c r="F49" t="s">
        <v>171</v>
      </c>
      <c r="G49" t="s">
        <v>167</v>
      </c>
      <c r="H49" s="60">
        <v>0.88607266865851197</v>
      </c>
      <c r="I49" s="60">
        <v>0.83030533409470197</v>
      </c>
      <c r="J49" s="60">
        <v>0.94558560797354596</v>
      </c>
      <c r="K49" s="60">
        <v>2.6539769609862103E-4</v>
      </c>
      <c r="L49">
        <v>3561</v>
      </c>
      <c r="M49">
        <v>945</v>
      </c>
      <c r="N49" s="63">
        <v>-0.120956312938481</v>
      </c>
      <c r="O49" s="63">
        <v>3.31666607197749E-2</v>
      </c>
      <c r="P49" t="s">
        <v>345</v>
      </c>
    </row>
    <row r="50" spans="1:16" x14ac:dyDescent="0.2">
      <c r="A50" t="s">
        <v>164</v>
      </c>
      <c r="B50" t="s">
        <v>165</v>
      </c>
      <c r="C50">
        <v>0.05</v>
      </c>
      <c r="D50" t="s">
        <v>123</v>
      </c>
      <c r="E50" t="s">
        <v>170</v>
      </c>
      <c r="F50" t="s">
        <v>166</v>
      </c>
      <c r="G50" t="s">
        <v>167</v>
      </c>
      <c r="H50" s="60">
        <v>0.53356357492897</v>
      </c>
      <c r="I50" s="60">
        <v>0.30912573600361398</v>
      </c>
      <c r="J50" s="60">
        <v>0.92095240005398304</v>
      </c>
      <c r="K50" s="60">
        <v>2.4092251833549801E-2</v>
      </c>
      <c r="L50">
        <v>2730</v>
      </c>
      <c r="M50">
        <v>720</v>
      </c>
      <c r="N50" s="63">
        <v>-0.62817704958748199</v>
      </c>
      <c r="O50" s="63">
        <v>0.278489873760837</v>
      </c>
      <c r="P50" t="s">
        <v>344</v>
      </c>
    </row>
    <row r="51" spans="1:16" x14ac:dyDescent="0.2">
      <c r="A51" t="s">
        <v>164</v>
      </c>
      <c r="B51" t="s">
        <v>165</v>
      </c>
      <c r="C51">
        <v>0.05</v>
      </c>
      <c r="D51" t="s">
        <v>123</v>
      </c>
      <c r="E51" t="s">
        <v>170</v>
      </c>
      <c r="F51" t="s">
        <v>166</v>
      </c>
      <c r="G51" t="s">
        <v>167</v>
      </c>
      <c r="H51" s="60">
        <v>0.89411408749294796</v>
      </c>
      <c r="I51" s="60">
        <v>0.82707767359478901</v>
      </c>
      <c r="J51" s="60">
        <v>0.96658394607447395</v>
      </c>
      <c r="K51" s="60">
        <v>4.8822994601926198E-3</v>
      </c>
      <c r="L51">
        <v>2730</v>
      </c>
      <c r="M51">
        <v>720</v>
      </c>
      <c r="N51" s="63">
        <v>-0.111921897305323</v>
      </c>
      <c r="O51" s="63">
        <v>3.9763367876346302E-2</v>
      </c>
      <c r="P51" t="s">
        <v>345</v>
      </c>
    </row>
    <row r="52" spans="1:16" x14ac:dyDescent="0.2">
      <c r="A52" t="s">
        <v>164</v>
      </c>
      <c r="B52" t="s">
        <v>165</v>
      </c>
      <c r="C52">
        <v>0.05</v>
      </c>
      <c r="D52" t="s">
        <v>123</v>
      </c>
      <c r="E52" t="s">
        <v>170</v>
      </c>
      <c r="F52" t="s">
        <v>171</v>
      </c>
      <c r="G52" t="s">
        <v>167</v>
      </c>
      <c r="H52" s="60">
        <v>0.52353017321137496</v>
      </c>
      <c r="I52" s="60">
        <v>0.31633826181982599</v>
      </c>
      <c r="J52" s="60">
        <v>0.86642646604298401</v>
      </c>
      <c r="K52" s="60">
        <v>1.1809852544637201E-2</v>
      </c>
      <c r="L52">
        <v>3557</v>
      </c>
      <c r="M52">
        <v>944</v>
      </c>
      <c r="N52" s="63">
        <v>-0.64716061287048499</v>
      </c>
      <c r="O52" s="63">
        <v>0.25703664976671597</v>
      </c>
      <c r="P52" t="s">
        <v>344</v>
      </c>
    </row>
    <row r="53" spans="1:16" x14ac:dyDescent="0.2">
      <c r="A53" t="s">
        <v>164</v>
      </c>
      <c r="B53" t="s">
        <v>165</v>
      </c>
      <c r="C53">
        <v>0.05</v>
      </c>
      <c r="D53" t="s">
        <v>123</v>
      </c>
      <c r="E53" t="s">
        <v>170</v>
      </c>
      <c r="F53" t="s">
        <v>171</v>
      </c>
      <c r="G53" t="s">
        <v>167</v>
      </c>
      <c r="H53" s="60">
        <v>0.89496175837529601</v>
      </c>
      <c r="I53" s="60">
        <v>0.83411113136703097</v>
      </c>
      <c r="J53" s="60">
        <v>0.96025160057689996</v>
      </c>
      <c r="K53" s="60">
        <v>2.00872723350797E-3</v>
      </c>
      <c r="L53">
        <v>3557</v>
      </c>
      <c r="M53">
        <v>944</v>
      </c>
      <c r="N53" s="63">
        <v>-0.11097428969244599</v>
      </c>
      <c r="O53" s="63">
        <v>3.5926346261404597E-2</v>
      </c>
      <c r="P53" t="s">
        <v>345</v>
      </c>
    </row>
    <row r="54" spans="1:16" x14ac:dyDescent="0.2">
      <c r="A54" t="s">
        <v>164</v>
      </c>
      <c r="B54" t="s">
        <v>165</v>
      </c>
      <c r="C54">
        <v>0.05</v>
      </c>
      <c r="D54" t="s">
        <v>101</v>
      </c>
      <c r="E54" t="s">
        <v>6</v>
      </c>
      <c r="F54" t="s">
        <v>166</v>
      </c>
      <c r="G54" t="s">
        <v>168</v>
      </c>
      <c r="H54" s="60">
        <v>0.99168882418275395</v>
      </c>
      <c r="I54" s="60">
        <v>0.96732192466383604</v>
      </c>
      <c r="J54" s="60">
        <v>1.0166695274179101</v>
      </c>
      <c r="K54" s="60">
        <v>0.51084975321427895</v>
      </c>
      <c r="L54">
        <v>8214</v>
      </c>
      <c r="M54">
        <v>1450</v>
      </c>
      <c r="N54" s="63">
        <v>-8.3459062064313097E-3</v>
      </c>
      <c r="O54" s="63">
        <v>1.26931016098298E-2</v>
      </c>
      <c r="P54" t="s">
        <v>344</v>
      </c>
    </row>
    <row r="55" spans="1:16" x14ac:dyDescent="0.2">
      <c r="A55" t="s">
        <v>164</v>
      </c>
      <c r="B55" t="s">
        <v>165</v>
      </c>
      <c r="C55">
        <v>0.05</v>
      </c>
      <c r="D55" t="s">
        <v>101</v>
      </c>
      <c r="E55" t="s">
        <v>6</v>
      </c>
      <c r="F55" t="s">
        <v>166</v>
      </c>
      <c r="G55" t="s">
        <v>168</v>
      </c>
      <c r="H55" s="60">
        <v>0.98855758438602004</v>
      </c>
      <c r="I55" s="60">
        <v>0.92689182318877295</v>
      </c>
      <c r="J55" s="60">
        <v>1.0543259452706299</v>
      </c>
      <c r="K55" s="60">
        <v>0.72619298212446404</v>
      </c>
      <c r="L55">
        <v>8214</v>
      </c>
      <c r="M55">
        <v>1450</v>
      </c>
      <c r="N55" s="63">
        <v>-1.15083837575898E-2</v>
      </c>
      <c r="O55" s="63">
        <v>3.2862865116630197E-2</v>
      </c>
      <c r="P55" t="s">
        <v>345</v>
      </c>
    </row>
    <row r="56" spans="1:16" x14ac:dyDescent="0.2">
      <c r="A56" t="s">
        <v>164</v>
      </c>
      <c r="B56" t="s">
        <v>165</v>
      </c>
      <c r="C56">
        <v>0.05</v>
      </c>
      <c r="D56" t="s">
        <v>101</v>
      </c>
      <c r="E56" t="s">
        <v>6</v>
      </c>
      <c r="F56" t="s">
        <v>171</v>
      </c>
      <c r="G56" t="s">
        <v>168</v>
      </c>
      <c r="H56" s="60">
        <v>1.0172569778556499</v>
      </c>
      <c r="I56" s="60">
        <v>0.99794787121426198</v>
      </c>
      <c r="J56" s="60">
        <v>1.0369396927886601</v>
      </c>
      <c r="K56" s="60">
        <v>8.0140649251294396E-2</v>
      </c>
      <c r="L56">
        <v>10619</v>
      </c>
      <c r="M56">
        <v>1845</v>
      </c>
      <c r="N56" s="63">
        <v>1.7109767404918801E-2</v>
      </c>
      <c r="O56" s="63">
        <v>9.7777330824450007E-3</v>
      </c>
      <c r="P56" t="s">
        <v>344</v>
      </c>
    </row>
    <row r="57" spans="1:16" x14ac:dyDescent="0.2">
      <c r="A57" t="s">
        <v>164</v>
      </c>
      <c r="B57" t="s">
        <v>165</v>
      </c>
      <c r="C57">
        <v>0.05</v>
      </c>
      <c r="D57" t="s">
        <v>101</v>
      </c>
      <c r="E57" t="s">
        <v>6</v>
      </c>
      <c r="F57" t="s">
        <v>171</v>
      </c>
      <c r="G57" t="s">
        <v>168</v>
      </c>
      <c r="H57" s="60">
        <v>1.12884985628005</v>
      </c>
      <c r="I57" s="60">
        <v>1.06803471279871</v>
      </c>
      <c r="J57" s="60">
        <v>1.1931278850331299</v>
      </c>
      <c r="K57" s="60">
        <v>1.7910749436755201E-5</v>
      </c>
      <c r="L57">
        <v>10619</v>
      </c>
      <c r="M57">
        <v>1845</v>
      </c>
      <c r="N57" s="63">
        <v>0.12119928808647901</v>
      </c>
      <c r="O57" s="63">
        <v>2.8255134223371298E-2</v>
      </c>
      <c r="P57" t="s">
        <v>345</v>
      </c>
    </row>
    <row r="58" spans="1:16" x14ac:dyDescent="0.2">
      <c r="A58" t="s">
        <v>164</v>
      </c>
      <c r="B58" t="s">
        <v>165</v>
      </c>
      <c r="C58">
        <v>0.05</v>
      </c>
      <c r="D58" t="s">
        <v>101</v>
      </c>
      <c r="E58" t="s">
        <v>169</v>
      </c>
      <c r="F58" t="s">
        <v>166</v>
      </c>
      <c r="G58" t="s">
        <v>168</v>
      </c>
      <c r="H58" s="60">
        <v>0.99677218239054</v>
      </c>
      <c r="I58" s="60">
        <v>0.97788341710315896</v>
      </c>
      <c r="J58" s="60">
        <v>1.01602580247333</v>
      </c>
      <c r="K58" s="60">
        <v>0.74048584311127996</v>
      </c>
      <c r="L58">
        <v>8214</v>
      </c>
      <c r="M58">
        <v>1450</v>
      </c>
      <c r="N58" s="63">
        <v>-3.2330382499303899E-3</v>
      </c>
      <c r="O58" s="63">
        <v>9.7612932532541007E-3</v>
      </c>
      <c r="P58" t="s">
        <v>344</v>
      </c>
    </row>
    <row r="59" spans="1:16" x14ac:dyDescent="0.2">
      <c r="A59" t="s">
        <v>164</v>
      </c>
      <c r="B59" t="s">
        <v>165</v>
      </c>
      <c r="C59">
        <v>0.05</v>
      </c>
      <c r="D59" t="s">
        <v>101</v>
      </c>
      <c r="E59" t="s">
        <v>169</v>
      </c>
      <c r="F59" t="s">
        <v>166</v>
      </c>
      <c r="G59" t="s">
        <v>168</v>
      </c>
      <c r="H59" s="60">
        <v>0.98737376361437601</v>
      </c>
      <c r="I59" s="60">
        <v>0.92600523569038296</v>
      </c>
      <c r="J59" s="60">
        <v>1.0528093270954</v>
      </c>
      <c r="K59" s="60">
        <v>0.69793478002074705</v>
      </c>
      <c r="L59">
        <v>8214</v>
      </c>
      <c r="M59">
        <v>1450</v>
      </c>
      <c r="N59" s="63">
        <v>-1.2706624692918E-2</v>
      </c>
      <c r="O59" s="63">
        <v>3.2739767705882501E-2</v>
      </c>
      <c r="P59" t="s">
        <v>345</v>
      </c>
    </row>
    <row r="60" spans="1:16" x14ac:dyDescent="0.2">
      <c r="A60" t="s">
        <v>164</v>
      </c>
      <c r="B60" t="s">
        <v>165</v>
      </c>
      <c r="C60">
        <v>0.05</v>
      </c>
      <c r="D60" t="s">
        <v>101</v>
      </c>
      <c r="E60" t="s">
        <v>169</v>
      </c>
      <c r="F60" t="s">
        <v>171</v>
      </c>
      <c r="G60" t="s">
        <v>168</v>
      </c>
      <c r="H60" s="60">
        <v>1.0153941525818699</v>
      </c>
      <c r="I60" s="60">
        <v>1.00024445948056</v>
      </c>
      <c r="J60" s="60">
        <v>1.03077330279129</v>
      </c>
      <c r="K60" s="60">
        <v>4.6389352679616899E-2</v>
      </c>
      <c r="L60">
        <v>10619</v>
      </c>
      <c r="M60">
        <v>1845</v>
      </c>
      <c r="N60" s="63">
        <v>1.52768647809528E-2</v>
      </c>
      <c r="O60" s="63">
        <v>7.6697507170110099E-3</v>
      </c>
      <c r="P60" t="s">
        <v>344</v>
      </c>
    </row>
    <row r="61" spans="1:16" x14ac:dyDescent="0.2">
      <c r="A61" t="s">
        <v>164</v>
      </c>
      <c r="B61" t="s">
        <v>165</v>
      </c>
      <c r="C61">
        <v>0.05</v>
      </c>
      <c r="D61" t="s">
        <v>101</v>
      </c>
      <c r="E61" t="s">
        <v>169</v>
      </c>
      <c r="F61" t="s">
        <v>171</v>
      </c>
      <c r="G61" t="s">
        <v>168</v>
      </c>
      <c r="H61" s="60">
        <v>1.1290060318655599</v>
      </c>
      <c r="I61" s="60">
        <v>1.0686822109656</v>
      </c>
      <c r="J61" s="60">
        <v>1.1927349467500901</v>
      </c>
      <c r="K61" s="60">
        <v>1.48477065677733E-5</v>
      </c>
      <c r="L61">
        <v>10619</v>
      </c>
      <c r="M61">
        <v>1845</v>
      </c>
      <c r="N61" s="63">
        <v>0.121337627815399</v>
      </c>
      <c r="O61" s="63">
        <v>2.8016492817032002E-2</v>
      </c>
      <c r="P61" t="s">
        <v>345</v>
      </c>
    </row>
    <row r="62" spans="1:16" x14ac:dyDescent="0.2">
      <c r="A62" t="s">
        <v>164</v>
      </c>
      <c r="B62" t="s">
        <v>165</v>
      </c>
      <c r="C62">
        <v>0.05</v>
      </c>
      <c r="D62" t="s">
        <v>101</v>
      </c>
      <c r="E62" t="s">
        <v>170</v>
      </c>
      <c r="F62" t="s">
        <v>166</v>
      </c>
      <c r="G62" t="s">
        <v>168</v>
      </c>
      <c r="H62" s="60">
        <v>0.97893559651693496</v>
      </c>
      <c r="I62" s="60">
        <v>0.93996324181915403</v>
      </c>
      <c r="J62" s="60">
        <v>1.0195238063493799</v>
      </c>
      <c r="K62" s="60">
        <v>0.30436783523413202</v>
      </c>
      <c r="L62">
        <v>8210</v>
      </c>
      <c r="M62">
        <v>1449</v>
      </c>
      <c r="N62" s="63">
        <v>-2.1289423582931601E-2</v>
      </c>
      <c r="O62" s="63">
        <v>2.0727465232988199E-2</v>
      </c>
      <c r="P62" t="s">
        <v>344</v>
      </c>
    </row>
    <row r="63" spans="1:16" x14ac:dyDescent="0.2">
      <c r="A63" t="s">
        <v>164</v>
      </c>
      <c r="B63" t="s">
        <v>165</v>
      </c>
      <c r="C63">
        <v>0.05</v>
      </c>
      <c r="D63" t="s">
        <v>101</v>
      </c>
      <c r="E63" t="s">
        <v>170</v>
      </c>
      <c r="F63" t="s">
        <v>166</v>
      </c>
      <c r="G63" t="s">
        <v>168</v>
      </c>
      <c r="H63" s="60">
        <v>1.0236898754516499</v>
      </c>
      <c r="I63" s="60">
        <v>0.96111781393628204</v>
      </c>
      <c r="J63" s="60">
        <v>1.0903355924809699</v>
      </c>
      <c r="K63" s="60">
        <v>0.46687069749292698</v>
      </c>
      <c r="L63">
        <v>8210</v>
      </c>
      <c r="M63">
        <v>1449</v>
      </c>
      <c r="N63" s="63">
        <v>2.3413624742935901E-2</v>
      </c>
      <c r="O63" s="63">
        <v>3.2180135767513302E-2</v>
      </c>
      <c r="P63" t="s">
        <v>345</v>
      </c>
    </row>
    <row r="64" spans="1:16" x14ac:dyDescent="0.2">
      <c r="A64" t="s">
        <v>164</v>
      </c>
      <c r="B64" t="s">
        <v>165</v>
      </c>
      <c r="C64">
        <v>0.05</v>
      </c>
      <c r="D64" t="s">
        <v>101</v>
      </c>
      <c r="E64" t="s">
        <v>170</v>
      </c>
      <c r="F64" t="s">
        <v>171</v>
      </c>
      <c r="G64" t="s">
        <v>168</v>
      </c>
      <c r="H64" s="60">
        <v>1.01390574571843</v>
      </c>
      <c r="I64" s="60">
        <v>0.98227799159408402</v>
      </c>
      <c r="J64" s="60">
        <v>1.04655186209818</v>
      </c>
      <c r="K64" s="60">
        <v>0.39305260424883498</v>
      </c>
      <c r="L64">
        <v>10614</v>
      </c>
      <c r="M64">
        <v>1843</v>
      </c>
      <c r="N64" s="63">
        <v>1.38099479082005E-2</v>
      </c>
      <c r="O64" s="63">
        <v>1.6169109067532401E-2</v>
      </c>
      <c r="P64" t="s">
        <v>344</v>
      </c>
    </row>
    <row r="65" spans="1:16" x14ac:dyDescent="0.2">
      <c r="A65" t="s">
        <v>164</v>
      </c>
      <c r="B65" t="s">
        <v>165</v>
      </c>
      <c r="C65">
        <v>0.05</v>
      </c>
      <c r="D65" t="s">
        <v>101</v>
      </c>
      <c r="E65" t="s">
        <v>170</v>
      </c>
      <c r="F65" t="s">
        <v>171</v>
      </c>
      <c r="G65" t="s">
        <v>168</v>
      </c>
      <c r="H65" s="60">
        <v>1.1388890507415299</v>
      </c>
      <c r="I65" s="60">
        <v>1.07908783189904</v>
      </c>
      <c r="J65" s="60">
        <v>1.20200435178319</v>
      </c>
      <c r="K65" s="60">
        <v>2.2914065806405699E-6</v>
      </c>
      <c r="L65">
        <v>10614</v>
      </c>
      <c r="M65">
        <v>1843</v>
      </c>
      <c r="N65" s="63">
        <v>0.13005327036270301</v>
      </c>
      <c r="O65" s="63">
        <v>2.7519478225680599E-2</v>
      </c>
      <c r="P65" t="s">
        <v>345</v>
      </c>
    </row>
    <row r="66" spans="1:16" x14ac:dyDescent="0.2">
      <c r="A66" t="s">
        <v>164</v>
      </c>
      <c r="B66" t="s">
        <v>165</v>
      </c>
      <c r="C66">
        <v>0.05</v>
      </c>
      <c r="D66" t="s">
        <v>111</v>
      </c>
      <c r="E66" t="s">
        <v>6</v>
      </c>
      <c r="F66" t="s">
        <v>166</v>
      </c>
      <c r="G66" t="s">
        <v>168</v>
      </c>
      <c r="H66" s="60">
        <v>0.95054703152017195</v>
      </c>
      <c r="I66" s="60">
        <v>0.92166346992844295</v>
      </c>
      <c r="J66" s="60">
        <v>0.98033576094966701</v>
      </c>
      <c r="K66" s="60">
        <v>1.2755959945965499E-3</v>
      </c>
      <c r="L66">
        <v>8365</v>
      </c>
      <c r="M66">
        <v>1486</v>
      </c>
      <c r="N66" s="63">
        <v>-5.0717637456986701E-2</v>
      </c>
      <c r="O66" s="63">
        <v>1.57439039279847E-2</v>
      </c>
      <c r="P66" t="s">
        <v>344</v>
      </c>
    </row>
    <row r="67" spans="1:16" x14ac:dyDescent="0.2">
      <c r="A67" t="s">
        <v>164</v>
      </c>
      <c r="B67" t="s">
        <v>165</v>
      </c>
      <c r="C67">
        <v>0.05</v>
      </c>
      <c r="D67" t="s">
        <v>111</v>
      </c>
      <c r="E67" t="s">
        <v>6</v>
      </c>
      <c r="F67" t="s">
        <v>166</v>
      </c>
      <c r="G67" t="s">
        <v>168</v>
      </c>
      <c r="H67" s="60">
        <v>0.84359473073497804</v>
      </c>
      <c r="I67" s="60">
        <v>0.79425555921425595</v>
      </c>
      <c r="J67" s="60">
        <v>0.89599885259581402</v>
      </c>
      <c r="K67" s="60">
        <v>3.1779894952023803E-8</v>
      </c>
      <c r="L67">
        <v>8365</v>
      </c>
      <c r="M67">
        <v>1486</v>
      </c>
      <c r="N67" s="63">
        <v>-0.17008307656229499</v>
      </c>
      <c r="O67" s="63">
        <v>3.0748998677841699E-2</v>
      </c>
      <c r="P67" t="s">
        <v>345</v>
      </c>
    </row>
    <row r="68" spans="1:16" x14ac:dyDescent="0.2">
      <c r="A68" t="s">
        <v>164</v>
      </c>
      <c r="B68" t="s">
        <v>165</v>
      </c>
      <c r="C68">
        <v>0.05</v>
      </c>
      <c r="D68" t="s">
        <v>111</v>
      </c>
      <c r="E68" t="s">
        <v>6</v>
      </c>
      <c r="F68" t="s">
        <v>171</v>
      </c>
      <c r="G68" t="s">
        <v>168</v>
      </c>
      <c r="H68" s="60">
        <v>0.97371464164561605</v>
      </c>
      <c r="I68" s="60">
        <v>0.95127761920866605</v>
      </c>
      <c r="J68" s="60">
        <v>0.996680868140006</v>
      </c>
      <c r="K68" s="60">
        <v>2.51246283723583E-2</v>
      </c>
      <c r="L68">
        <v>10805</v>
      </c>
      <c r="M68">
        <v>1874</v>
      </c>
      <c r="N68" s="63">
        <v>-2.6636993988559302E-2</v>
      </c>
      <c r="O68" s="63">
        <v>1.18942703923743E-2</v>
      </c>
      <c r="P68" t="s">
        <v>344</v>
      </c>
    </row>
    <row r="69" spans="1:16" x14ac:dyDescent="0.2">
      <c r="A69" t="s">
        <v>164</v>
      </c>
      <c r="B69" t="s">
        <v>165</v>
      </c>
      <c r="C69">
        <v>0.05</v>
      </c>
      <c r="D69" t="s">
        <v>111</v>
      </c>
      <c r="E69" t="s">
        <v>6</v>
      </c>
      <c r="F69" t="s">
        <v>171</v>
      </c>
      <c r="G69" t="s">
        <v>168</v>
      </c>
      <c r="H69" s="60">
        <v>0.87376780601247594</v>
      </c>
      <c r="I69" s="60">
        <v>0.82860318531025101</v>
      </c>
      <c r="J69" s="60">
        <v>0.92139421179993597</v>
      </c>
      <c r="K69" s="60">
        <v>6.2517678954256001E-7</v>
      </c>
      <c r="L69">
        <v>10805</v>
      </c>
      <c r="M69">
        <v>1874</v>
      </c>
      <c r="N69" s="63">
        <v>-0.134940606800588</v>
      </c>
      <c r="O69" s="63">
        <v>2.70787110155448E-2</v>
      </c>
      <c r="P69" t="s">
        <v>345</v>
      </c>
    </row>
    <row r="70" spans="1:16" x14ac:dyDescent="0.2">
      <c r="A70" t="s">
        <v>164</v>
      </c>
      <c r="B70" t="s">
        <v>165</v>
      </c>
      <c r="C70">
        <v>0.05</v>
      </c>
      <c r="D70" t="s">
        <v>111</v>
      </c>
      <c r="E70" t="s">
        <v>169</v>
      </c>
      <c r="F70" t="s">
        <v>166</v>
      </c>
      <c r="G70" t="s">
        <v>168</v>
      </c>
      <c r="H70" s="60">
        <v>0.95885005302384196</v>
      </c>
      <c r="I70" s="60">
        <v>0.93579180004268303</v>
      </c>
      <c r="J70" s="60">
        <v>0.98247646981079495</v>
      </c>
      <c r="K70" s="60">
        <v>7.1582059594782997E-4</v>
      </c>
      <c r="L70">
        <v>8365</v>
      </c>
      <c r="M70">
        <v>1486</v>
      </c>
      <c r="N70" s="63">
        <v>-4.20205739632009E-2</v>
      </c>
      <c r="O70" s="63">
        <v>1.2419457361311399E-2</v>
      </c>
      <c r="P70" t="s">
        <v>344</v>
      </c>
    </row>
    <row r="71" spans="1:16" x14ac:dyDescent="0.2">
      <c r="A71" t="s">
        <v>164</v>
      </c>
      <c r="B71" t="s">
        <v>165</v>
      </c>
      <c r="C71">
        <v>0.05</v>
      </c>
      <c r="D71" t="s">
        <v>111</v>
      </c>
      <c r="E71" t="s">
        <v>169</v>
      </c>
      <c r="F71" t="s">
        <v>166</v>
      </c>
      <c r="G71" t="s">
        <v>168</v>
      </c>
      <c r="H71" s="60">
        <v>0.84154706789009803</v>
      </c>
      <c r="I71" s="60">
        <v>0.79272721581565697</v>
      </c>
      <c r="J71" s="60">
        <v>0.89337347494211405</v>
      </c>
      <c r="K71" s="60">
        <v>1.5341380451609599E-8</v>
      </c>
      <c r="L71">
        <v>8365</v>
      </c>
      <c r="M71">
        <v>1486</v>
      </c>
      <c r="N71" s="63">
        <v>-0.17251333359391899</v>
      </c>
      <c r="O71" s="63">
        <v>3.0491771046377299E-2</v>
      </c>
      <c r="P71" t="s">
        <v>345</v>
      </c>
    </row>
    <row r="72" spans="1:16" x14ac:dyDescent="0.2">
      <c r="A72" t="s">
        <v>164</v>
      </c>
      <c r="B72" t="s">
        <v>165</v>
      </c>
      <c r="C72">
        <v>0.05</v>
      </c>
      <c r="D72" t="s">
        <v>111</v>
      </c>
      <c r="E72" t="s">
        <v>169</v>
      </c>
      <c r="F72" t="s">
        <v>171</v>
      </c>
      <c r="G72" t="s">
        <v>168</v>
      </c>
      <c r="H72" s="60">
        <v>0.97628669143195201</v>
      </c>
      <c r="I72" s="60">
        <v>0.95792785385049894</v>
      </c>
      <c r="J72" s="60">
        <v>0.99499737901545704</v>
      </c>
      <c r="K72" s="60">
        <v>1.32213581215141E-2</v>
      </c>
      <c r="L72">
        <v>10805</v>
      </c>
      <c r="M72">
        <v>1874</v>
      </c>
      <c r="N72" s="63">
        <v>-2.3998994481287301E-2</v>
      </c>
      <c r="O72" s="63">
        <v>9.6857996619815496E-3</v>
      </c>
      <c r="P72" t="s">
        <v>344</v>
      </c>
    </row>
    <row r="73" spans="1:16" x14ac:dyDescent="0.2">
      <c r="A73" t="s">
        <v>164</v>
      </c>
      <c r="B73" t="s">
        <v>165</v>
      </c>
      <c r="C73">
        <v>0.05</v>
      </c>
      <c r="D73" t="s">
        <v>111</v>
      </c>
      <c r="E73" t="s">
        <v>169</v>
      </c>
      <c r="F73" t="s">
        <v>171</v>
      </c>
      <c r="G73" t="s">
        <v>168</v>
      </c>
      <c r="H73" s="60">
        <v>0.87405464060832105</v>
      </c>
      <c r="I73" s="60">
        <v>0.82920876769568697</v>
      </c>
      <c r="J73" s="60">
        <v>0.92132590070407105</v>
      </c>
      <c r="K73" s="60">
        <v>5.4677395027033898E-7</v>
      </c>
      <c r="L73">
        <v>10805</v>
      </c>
      <c r="M73">
        <v>1874</v>
      </c>
      <c r="N73" s="63">
        <v>-0.13461238742227</v>
      </c>
      <c r="O73" s="63">
        <v>2.6873421036981399E-2</v>
      </c>
      <c r="P73" t="s">
        <v>345</v>
      </c>
    </row>
    <row r="74" spans="1:16" x14ac:dyDescent="0.2">
      <c r="A74" t="s">
        <v>164</v>
      </c>
      <c r="B74" t="s">
        <v>165</v>
      </c>
      <c r="C74">
        <v>0.05</v>
      </c>
      <c r="D74" t="s">
        <v>111</v>
      </c>
      <c r="E74" t="s">
        <v>170</v>
      </c>
      <c r="F74" t="s">
        <v>166</v>
      </c>
      <c r="G74" t="s">
        <v>168</v>
      </c>
      <c r="H74" s="60">
        <v>0.90839818142145601</v>
      </c>
      <c r="I74" s="60">
        <v>0.82631545668513595</v>
      </c>
      <c r="J74" s="60">
        <v>0.99863466105323395</v>
      </c>
      <c r="K74" s="60">
        <v>4.6785235087058702E-2</v>
      </c>
      <c r="L74">
        <v>8354</v>
      </c>
      <c r="M74">
        <v>1485</v>
      </c>
      <c r="N74" s="63">
        <v>-9.6072470710623498E-2</v>
      </c>
      <c r="O74" s="63">
        <v>4.8320377102028002E-2</v>
      </c>
      <c r="P74" t="s">
        <v>344</v>
      </c>
    </row>
    <row r="75" spans="1:16" x14ac:dyDescent="0.2">
      <c r="A75" t="s">
        <v>164</v>
      </c>
      <c r="B75" t="s">
        <v>165</v>
      </c>
      <c r="C75">
        <v>0.05</v>
      </c>
      <c r="D75" t="s">
        <v>111</v>
      </c>
      <c r="E75" t="s">
        <v>170</v>
      </c>
      <c r="F75" t="s">
        <v>166</v>
      </c>
      <c r="G75" t="s">
        <v>168</v>
      </c>
      <c r="H75" s="60">
        <v>0.87619613487943604</v>
      </c>
      <c r="I75" s="60">
        <v>0.82210809927481598</v>
      </c>
      <c r="J75" s="60">
        <v>0.93384272391291501</v>
      </c>
      <c r="K75" s="60">
        <v>4.7950748323403101E-5</v>
      </c>
      <c r="L75">
        <v>8354</v>
      </c>
      <c r="M75">
        <v>1485</v>
      </c>
      <c r="N75" s="63">
        <v>-0.13216531484302399</v>
      </c>
      <c r="O75" s="63">
        <v>3.2509816812098302E-2</v>
      </c>
      <c r="P75" t="s">
        <v>345</v>
      </c>
    </row>
    <row r="76" spans="1:16" x14ac:dyDescent="0.2">
      <c r="A76" t="s">
        <v>164</v>
      </c>
      <c r="B76" t="s">
        <v>165</v>
      </c>
      <c r="C76">
        <v>0.05</v>
      </c>
      <c r="D76" t="s">
        <v>111</v>
      </c>
      <c r="E76" t="s">
        <v>170</v>
      </c>
      <c r="F76" t="s">
        <v>171</v>
      </c>
      <c r="G76" t="s">
        <v>168</v>
      </c>
      <c r="H76" s="60">
        <v>0.92182668493407105</v>
      </c>
      <c r="I76" s="60">
        <v>0.850768232857679</v>
      </c>
      <c r="J76" s="60">
        <v>0.99882013013371795</v>
      </c>
      <c r="K76" s="60">
        <v>4.6722298400548902E-2</v>
      </c>
      <c r="L76">
        <v>10792</v>
      </c>
      <c r="M76">
        <v>1873</v>
      </c>
      <c r="N76" s="63">
        <v>-8.1398050390422097E-2</v>
      </c>
      <c r="O76" s="63">
        <v>4.0928039781574603E-2</v>
      </c>
      <c r="P76" t="s">
        <v>344</v>
      </c>
    </row>
    <row r="77" spans="1:16" x14ac:dyDescent="0.2">
      <c r="A77" t="s">
        <v>164</v>
      </c>
      <c r="B77" t="s">
        <v>165</v>
      </c>
      <c r="C77">
        <v>0.05</v>
      </c>
      <c r="D77" t="s">
        <v>111</v>
      </c>
      <c r="E77" t="s">
        <v>170</v>
      </c>
      <c r="F77" t="s">
        <v>171</v>
      </c>
      <c r="G77" t="s">
        <v>168</v>
      </c>
      <c r="H77" s="60">
        <v>0.899302400680423</v>
      </c>
      <c r="I77" s="60">
        <v>0.850456822138978</v>
      </c>
      <c r="J77" s="60">
        <v>0.95095340153248897</v>
      </c>
      <c r="K77" s="60">
        <v>1.95352302617247E-4</v>
      </c>
      <c r="L77">
        <v>10792</v>
      </c>
      <c r="M77">
        <v>1873</v>
      </c>
      <c r="N77" s="63">
        <v>-0.10613592656626</v>
      </c>
      <c r="O77" s="63">
        <v>2.8493232492755701E-2</v>
      </c>
      <c r="P77" t="s">
        <v>345</v>
      </c>
    </row>
    <row r="78" spans="1:16" x14ac:dyDescent="0.2">
      <c r="A78" t="s">
        <v>164</v>
      </c>
      <c r="B78" t="s">
        <v>165</v>
      </c>
      <c r="C78">
        <v>0.05</v>
      </c>
      <c r="D78" t="s">
        <v>117</v>
      </c>
      <c r="E78" t="s">
        <v>6</v>
      </c>
      <c r="F78" t="s">
        <v>166</v>
      </c>
      <c r="G78" t="s">
        <v>168</v>
      </c>
      <c r="H78" s="60">
        <v>0.94780883743075295</v>
      </c>
      <c r="I78" s="60">
        <v>0.90768234627802402</v>
      </c>
      <c r="J78" s="60">
        <v>0.98970922591533295</v>
      </c>
      <c r="K78" s="60">
        <v>1.51556781834304E-2</v>
      </c>
      <c r="L78">
        <v>8356</v>
      </c>
      <c r="M78">
        <v>1481</v>
      </c>
      <c r="N78" s="63">
        <v>-5.3602445340658902E-2</v>
      </c>
      <c r="O78" s="63">
        <v>2.2070994921416599E-2</v>
      </c>
      <c r="P78" t="s">
        <v>344</v>
      </c>
    </row>
    <row r="79" spans="1:16" x14ac:dyDescent="0.2">
      <c r="A79" t="s">
        <v>164</v>
      </c>
      <c r="B79" t="s">
        <v>165</v>
      </c>
      <c r="C79">
        <v>0.05</v>
      </c>
      <c r="D79" t="s">
        <v>117</v>
      </c>
      <c r="E79" t="s">
        <v>6</v>
      </c>
      <c r="F79" t="s">
        <v>166</v>
      </c>
      <c r="G79" t="s">
        <v>168</v>
      </c>
      <c r="H79" s="60">
        <v>0.86260283285632999</v>
      </c>
      <c r="I79" s="60">
        <v>0.81200429558949405</v>
      </c>
      <c r="J79" s="60">
        <v>0.91635432385438198</v>
      </c>
      <c r="K79" s="60">
        <v>1.64934857555279E-6</v>
      </c>
      <c r="L79">
        <v>8356</v>
      </c>
      <c r="M79">
        <v>1481</v>
      </c>
      <c r="N79" s="63">
        <v>-0.147800910683443</v>
      </c>
      <c r="O79" s="63">
        <v>3.0841759589958901E-2</v>
      </c>
      <c r="P79" t="s">
        <v>345</v>
      </c>
    </row>
    <row r="80" spans="1:16" x14ac:dyDescent="0.2">
      <c r="A80" t="s">
        <v>164</v>
      </c>
      <c r="B80" t="s">
        <v>165</v>
      </c>
      <c r="C80">
        <v>0.05</v>
      </c>
      <c r="D80" t="s">
        <v>117</v>
      </c>
      <c r="E80" t="s">
        <v>6</v>
      </c>
      <c r="F80" t="s">
        <v>171</v>
      </c>
      <c r="G80" t="s">
        <v>168</v>
      </c>
      <c r="H80" s="60">
        <v>0.97190979326159699</v>
      </c>
      <c r="I80" s="60">
        <v>0.93739141214087895</v>
      </c>
      <c r="J80" s="60">
        <v>1.0076992748210001</v>
      </c>
      <c r="K80" s="60">
        <v>0.122523943830412</v>
      </c>
      <c r="L80">
        <v>10940</v>
      </c>
      <c r="M80">
        <v>1914</v>
      </c>
      <c r="N80" s="63">
        <v>-2.8492284114796901E-2</v>
      </c>
      <c r="O80" s="63">
        <v>1.8450375142714699E-2</v>
      </c>
      <c r="P80" t="s">
        <v>344</v>
      </c>
    </row>
    <row r="81" spans="1:16" x14ac:dyDescent="0.2">
      <c r="A81" t="s">
        <v>164</v>
      </c>
      <c r="B81" t="s">
        <v>165</v>
      </c>
      <c r="C81">
        <v>0.05</v>
      </c>
      <c r="D81" t="s">
        <v>117</v>
      </c>
      <c r="E81" t="s">
        <v>6</v>
      </c>
      <c r="F81" t="s">
        <v>171</v>
      </c>
      <c r="G81" t="s">
        <v>168</v>
      </c>
      <c r="H81" s="60">
        <v>0.91574605350529004</v>
      </c>
      <c r="I81" s="60">
        <v>0.86794030969437297</v>
      </c>
      <c r="J81" s="60">
        <v>0.96618491518824101</v>
      </c>
      <c r="K81" s="60">
        <v>1.29324780379704E-3</v>
      </c>
      <c r="L81">
        <v>10940</v>
      </c>
      <c r="M81">
        <v>1914</v>
      </c>
      <c r="N81" s="63">
        <v>-8.8016186909031804E-2</v>
      </c>
      <c r="O81" s="63">
        <v>2.7355679917327201E-2</v>
      </c>
      <c r="P81" t="s">
        <v>345</v>
      </c>
    </row>
    <row r="82" spans="1:16" x14ac:dyDescent="0.2">
      <c r="A82" t="s">
        <v>164</v>
      </c>
      <c r="B82" t="s">
        <v>165</v>
      </c>
      <c r="C82">
        <v>0.05</v>
      </c>
      <c r="D82" t="s">
        <v>117</v>
      </c>
      <c r="E82" t="s">
        <v>169</v>
      </c>
      <c r="F82" t="s">
        <v>166</v>
      </c>
      <c r="G82" t="s">
        <v>168</v>
      </c>
      <c r="H82" s="60">
        <v>0.96126709801326904</v>
      </c>
      <c r="I82" s="60">
        <v>0.93091444383948097</v>
      </c>
      <c r="J82" s="60">
        <v>0.99260940663005004</v>
      </c>
      <c r="K82" s="60">
        <v>1.5817139240969599E-2</v>
      </c>
      <c r="L82">
        <v>8355</v>
      </c>
      <c r="M82">
        <v>1480</v>
      </c>
      <c r="N82" s="63">
        <v>-3.95029710504941E-2</v>
      </c>
      <c r="O82" s="63">
        <v>1.6370164037673898E-2</v>
      </c>
      <c r="P82" t="s">
        <v>344</v>
      </c>
    </row>
    <row r="83" spans="1:16" x14ac:dyDescent="0.2">
      <c r="A83" t="s">
        <v>164</v>
      </c>
      <c r="B83" t="s">
        <v>165</v>
      </c>
      <c r="C83">
        <v>0.05</v>
      </c>
      <c r="D83" t="s">
        <v>117</v>
      </c>
      <c r="E83" t="s">
        <v>169</v>
      </c>
      <c r="F83" t="s">
        <v>166</v>
      </c>
      <c r="G83" t="s">
        <v>168</v>
      </c>
      <c r="H83" s="60">
        <v>0.87119903919585695</v>
      </c>
      <c r="I83" s="60">
        <v>0.81984482864203201</v>
      </c>
      <c r="J83" s="60">
        <v>0.92577002303344402</v>
      </c>
      <c r="K83" s="60">
        <v>8.6611582295497601E-6</v>
      </c>
      <c r="L83">
        <v>8355</v>
      </c>
      <c r="M83">
        <v>1480</v>
      </c>
      <c r="N83" s="63">
        <v>-0.137884810215397</v>
      </c>
      <c r="O83" s="63">
        <v>3.09982123436644E-2</v>
      </c>
      <c r="P83" t="s">
        <v>345</v>
      </c>
    </row>
    <row r="84" spans="1:16" x14ac:dyDescent="0.2">
      <c r="A84" t="s">
        <v>164</v>
      </c>
      <c r="B84" t="s">
        <v>165</v>
      </c>
      <c r="C84">
        <v>0.05</v>
      </c>
      <c r="D84" t="s">
        <v>117</v>
      </c>
      <c r="E84" t="s">
        <v>169</v>
      </c>
      <c r="F84" t="s">
        <v>171</v>
      </c>
      <c r="G84" t="s">
        <v>168</v>
      </c>
      <c r="H84" s="60">
        <v>0.98123472783360299</v>
      </c>
      <c r="I84" s="60">
        <v>0.95521262766819603</v>
      </c>
      <c r="J84" s="60">
        <v>1.0079657274392</v>
      </c>
      <c r="K84" s="60">
        <v>0.16715818661884799</v>
      </c>
      <c r="L84">
        <v>10939</v>
      </c>
      <c r="M84">
        <v>1913</v>
      </c>
      <c r="N84" s="63">
        <v>-1.8943573997871301E-2</v>
      </c>
      <c r="O84" s="63">
        <v>1.3713385921719499E-2</v>
      </c>
      <c r="P84" t="s">
        <v>344</v>
      </c>
    </row>
    <row r="85" spans="1:16" x14ac:dyDescent="0.2">
      <c r="A85" t="s">
        <v>164</v>
      </c>
      <c r="B85" t="s">
        <v>165</v>
      </c>
      <c r="C85">
        <v>0.05</v>
      </c>
      <c r="D85" t="s">
        <v>117</v>
      </c>
      <c r="E85" t="s">
        <v>169</v>
      </c>
      <c r="F85" t="s">
        <v>171</v>
      </c>
      <c r="G85" t="s">
        <v>168</v>
      </c>
      <c r="H85" s="60">
        <v>0.93215958866571103</v>
      </c>
      <c r="I85" s="60">
        <v>0.88340363086440599</v>
      </c>
      <c r="J85" s="60">
        <v>0.98360643807994297</v>
      </c>
      <c r="K85" s="60">
        <v>1.03767152665347E-2</v>
      </c>
      <c r="L85">
        <v>10939</v>
      </c>
      <c r="M85">
        <v>1913</v>
      </c>
      <c r="N85" s="63">
        <v>-7.02512464812131E-2</v>
      </c>
      <c r="O85" s="63">
        <v>2.7409597149924799E-2</v>
      </c>
      <c r="P85" t="s">
        <v>345</v>
      </c>
    </row>
    <row r="86" spans="1:16" x14ac:dyDescent="0.2">
      <c r="A86" t="s">
        <v>164</v>
      </c>
      <c r="B86" t="s">
        <v>165</v>
      </c>
      <c r="C86">
        <v>0.05</v>
      </c>
      <c r="D86" t="s">
        <v>117</v>
      </c>
      <c r="E86" t="s">
        <v>170</v>
      </c>
      <c r="F86" t="s">
        <v>166</v>
      </c>
      <c r="G86" t="s">
        <v>168</v>
      </c>
      <c r="H86" s="60">
        <v>0.87258162459642596</v>
      </c>
      <c r="I86" s="60">
        <v>0.79978013578256002</v>
      </c>
      <c r="J86" s="60">
        <v>0.95201000564778104</v>
      </c>
      <c r="K86" s="60">
        <v>2.1666549908047599E-3</v>
      </c>
      <c r="L86">
        <v>8342</v>
      </c>
      <c r="M86">
        <v>1479</v>
      </c>
      <c r="N86" s="63">
        <v>-0.136299076735273</v>
      </c>
      <c r="O86" s="63">
        <v>4.4449460964936897E-2</v>
      </c>
      <c r="P86" t="s">
        <v>344</v>
      </c>
    </row>
    <row r="87" spans="1:16" x14ac:dyDescent="0.2">
      <c r="A87" t="s">
        <v>164</v>
      </c>
      <c r="B87" t="s">
        <v>165</v>
      </c>
      <c r="C87">
        <v>0.05</v>
      </c>
      <c r="D87" t="s">
        <v>117</v>
      </c>
      <c r="E87" t="s">
        <v>170</v>
      </c>
      <c r="F87" t="s">
        <v>166</v>
      </c>
      <c r="G87" t="s">
        <v>168</v>
      </c>
      <c r="H87" s="60">
        <v>0.87426941200327202</v>
      </c>
      <c r="I87" s="60">
        <v>0.82206077108972797</v>
      </c>
      <c r="J87" s="60">
        <v>0.92979379584227695</v>
      </c>
      <c r="K87" s="60">
        <v>1.89417825028647E-5</v>
      </c>
      <c r="L87">
        <v>8342</v>
      </c>
      <c r="M87">
        <v>1479</v>
      </c>
      <c r="N87" s="63">
        <v>-0.13436669910641</v>
      </c>
      <c r="O87" s="63">
        <v>3.1416014412452502E-2</v>
      </c>
      <c r="P87" t="s">
        <v>345</v>
      </c>
    </row>
    <row r="88" spans="1:16" x14ac:dyDescent="0.2">
      <c r="A88" t="s">
        <v>164</v>
      </c>
      <c r="B88" t="s">
        <v>165</v>
      </c>
      <c r="C88">
        <v>0.05</v>
      </c>
      <c r="D88" t="s">
        <v>117</v>
      </c>
      <c r="E88" t="s">
        <v>170</v>
      </c>
      <c r="F88" t="s">
        <v>171</v>
      </c>
      <c r="G88" t="s">
        <v>168</v>
      </c>
      <c r="H88" s="60">
        <v>0.90673775610109997</v>
      </c>
      <c r="I88" s="60">
        <v>0.84100443808388403</v>
      </c>
      <c r="J88" s="60">
        <v>0.97760882238917701</v>
      </c>
      <c r="K88" s="60">
        <v>1.0780202187713001E-2</v>
      </c>
      <c r="L88">
        <v>10925</v>
      </c>
      <c r="M88">
        <v>1912</v>
      </c>
      <c r="N88" s="63">
        <v>-9.79020039694595E-2</v>
      </c>
      <c r="O88" s="63">
        <v>3.83967963168673E-2</v>
      </c>
      <c r="P88" t="s">
        <v>344</v>
      </c>
    </row>
    <row r="89" spans="1:16" x14ac:dyDescent="0.2">
      <c r="A89" t="s">
        <v>164</v>
      </c>
      <c r="B89" t="s">
        <v>165</v>
      </c>
      <c r="C89">
        <v>0.05</v>
      </c>
      <c r="D89" t="s">
        <v>117</v>
      </c>
      <c r="E89" t="s">
        <v>170</v>
      </c>
      <c r="F89" t="s">
        <v>171</v>
      </c>
      <c r="G89" t="s">
        <v>168</v>
      </c>
      <c r="H89" s="60">
        <v>0.90773943439179605</v>
      </c>
      <c r="I89" s="60">
        <v>0.85984347049861598</v>
      </c>
      <c r="J89" s="60">
        <v>0.95830335290225699</v>
      </c>
      <c r="K89" s="60">
        <v>4.6539079205362699E-4</v>
      </c>
      <c r="L89">
        <v>10925</v>
      </c>
      <c r="M89">
        <v>1912</v>
      </c>
      <c r="N89" s="63">
        <v>-9.6797908092475807E-2</v>
      </c>
      <c r="O89" s="63">
        <v>2.76571455821773E-2</v>
      </c>
      <c r="P89" t="s">
        <v>345</v>
      </c>
    </row>
    <row r="90" spans="1:16" x14ac:dyDescent="0.2">
      <c r="A90" t="s">
        <v>164</v>
      </c>
      <c r="B90" t="s">
        <v>165</v>
      </c>
      <c r="C90">
        <v>0.05</v>
      </c>
      <c r="D90" t="s">
        <v>123</v>
      </c>
      <c r="E90" t="s">
        <v>6</v>
      </c>
      <c r="F90" t="s">
        <v>166</v>
      </c>
      <c r="G90" t="s">
        <v>168</v>
      </c>
      <c r="H90" s="60">
        <v>0.78296892533168305</v>
      </c>
      <c r="I90" s="60">
        <v>0.574933935839814</v>
      </c>
      <c r="J90" s="60">
        <v>1.06627961896104</v>
      </c>
      <c r="K90" s="60">
        <v>0.120497391748548</v>
      </c>
      <c r="L90">
        <v>8244</v>
      </c>
      <c r="M90">
        <v>1463</v>
      </c>
      <c r="N90" s="63">
        <v>-0.24466227045615899</v>
      </c>
      <c r="O90" s="63">
        <v>0.157573236527391</v>
      </c>
      <c r="P90" t="s">
        <v>344</v>
      </c>
    </row>
    <row r="91" spans="1:16" x14ac:dyDescent="0.2">
      <c r="A91" t="s">
        <v>164</v>
      </c>
      <c r="B91" t="s">
        <v>165</v>
      </c>
      <c r="C91">
        <v>0.05</v>
      </c>
      <c r="D91" t="s">
        <v>123</v>
      </c>
      <c r="E91" t="s">
        <v>6</v>
      </c>
      <c r="F91" t="s">
        <v>166</v>
      </c>
      <c r="G91" t="s">
        <v>168</v>
      </c>
      <c r="H91" s="60">
        <v>0.91163085739898098</v>
      </c>
      <c r="I91" s="60">
        <v>0.85915400492658101</v>
      </c>
      <c r="J91" s="60">
        <v>0.96731297927549098</v>
      </c>
      <c r="K91" s="60">
        <v>2.2236080461094198E-3</v>
      </c>
      <c r="L91">
        <v>8244</v>
      </c>
      <c r="M91">
        <v>1463</v>
      </c>
      <c r="N91" s="63">
        <v>-9.2520132469826794E-2</v>
      </c>
      <c r="O91" s="63">
        <v>3.0249003093627901E-2</v>
      </c>
      <c r="P91" t="s">
        <v>345</v>
      </c>
    </row>
    <row r="92" spans="1:16" x14ac:dyDescent="0.2">
      <c r="A92" t="s">
        <v>164</v>
      </c>
      <c r="B92" t="s">
        <v>165</v>
      </c>
      <c r="C92">
        <v>0.05</v>
      </c>
      <c r="D92" t="s">
        <v>123</v>
      </c>
      <c r="E92" t="s">
        <v>6</v>
      </c>
      <c r="F92" t="s">
        <v>171</v>
      </c>
      <c r="G92" t="s">
        <v>168</v>
      </c>
      <c r="H92" s="60">
        <v>0.86787930618442899</v>
      </c>
      <c r="I92" s="60">
        <v>0.67630720669356503</v>
      </c>
      <c r="J92" s="60">
        <v>1.1137164925176499</v>
      </c>
      <c r="K92" s="60">
        <v>0.26546052387295099</v>
      </c>
      <c r="L92">
        <v>10824</v>
      </c>
      <c r="M92">
        <v>1899</v>
      </c>
      <c r="N92" s="63">
        <v>-0.1417026221645</v>
      </c>
      <c r="O92" s="63">
        <v>0.12724990775367101</v>
      </c>
      <c r="P92" t="s">
        <v>344</v>
      </c>
    </row>
    <row r="93" spans="1:16" x14ac:dyDescent="0.2">
      <c r="A93" t="s">
        <v>164</v>
      </c>
      <c r="B93" t="s">
        <v>165</v>
      </c>
      <c r="C93">
        <v>0.05</v>
      </c>
      <c r="D93" t="s">
        <v>123</v>
      </c>
      <c r="E93" t="s">
        <v>6</v>
      </c>
      <c r="F93" t="s">
        <v>171</v>
      </c>
      <c r="G93" t="s">
        <v>168</v>
      </c>
      <c r="H93" s="60">
        <v>0.95926517205504003</v>
      </c>
      <c r="I93" s="60">
        <v>0.91163150292218498</v>
      </c>
      <c r="J93" s="60">
        <v>1.0093877486332601</v>
      </c>
      <c r="K93" s="60">
        <v>0.10951256772312699</v>
      </c>
      <c r="L93">
        <v>10824</v>
      </c>
      <c r="M93">
        <v>1899</v>
      </c>
      <c r="N93" s="63">
        <v>-4.1587733399451703E-2</v>
      </c>
      <c r="O93" s="63">
        <v>2.5986034118599701E-2</v>
      </c>
      <c r="P93" t="s">
        <v>345</v>
      </c>
    </row>
    <row r="94" spans="1:16" x14ac:dyDescent="0.2">
      <c r="A94" t="s">
        <v>164</v>
      </c>
      <c r="B94" t="s">
        <v>165</v>
      </c>
      <c r="C94">
        <v>0.05</v>
      </c>
      <c r="D94" t="s">
        <v>123</v>
      </c>
      <c r="E94" t="s">
        <v>169</v>
      </c>
      <c r="F94" t="s">
        <v>166</v>
      </c>
      <c r="G94" t="s">
        <v>168</v>
      </c>
      <c r="H94" s="60">
        <v>0.91386069416108895</v>
      </c>
      <c r="I94" s="60">
        <v>0.73661167852162501</v>
      </c>
      <c r="J94" s="60">
        <v>1.13376069465625</v>
      </c>
      <c r="K94" s="60">
        <v>0.41289920705758398</v>
      </c>
      <c r="L94">
        <v>8244</v>
      </c>
      <c r="M94">
        <v>1463</v>
      </c>
      <c r="N94" s="63">
        <v>-9.0077132534580898E-2</v>
      </c>
      <c r="O94" s="63">
        <v>0.11001084184783499</v>
      </c>
      <c r="P94" t="s">
        <v>344</v>
      </c>
    </row>
    <row r="95" spans="1:16" x14ac:dyDescent="0.2">
      <c r="A95" t="s">
        <v>164</v>
      </c>
      <c r="B95" t="s">
        <v>165</v>
      </c>
      <c r="C95">
        <v>0.05</v>
      </c>
      <c r="D95" t="s">
        <v>123</v>
      </c>
      <c r="E95" t="s">
        <v>169</v>
      </c>
      <c r="F95" t="s">
        <v>166</v>
      </c>
      <c r="G95" t="s">
        <v>168</v>
      </c>
      <c r="H95" s="60">
        <v>0.92604446084052405</v>
      </c>
      <c r="I95" s="60">
        <v>0.87335237542724398</v>
      </c>
      <c r="J95" s="60">
        <v>0.98191562487466699</v>
      </c>
      <c r="K95" s="60">
        <v>1.01541693917786E-2</v>
      </c>
      <c r="L95">
        <v>8244</v>
      </c>
      <c r="M95">
        <v>1463</v>
      </c>
      <c r="N95" s="63">
        <v>-7.6833031621928893E-2</v>
      </c>
      <c r="O95" s="63">
        <v>2.9889904125100002E-2</v>
      </c>
      <c r="P95" t="s">
        <v>345</v>
      </c>
    </row>
    <row r="96" spans="1:16" x14ac:dyDescent="0.2">
      <c r="A96" t="s">
        <v>164</v>
      </c>
      <c r="B96" t="s">
        <v>165</v>
      </c>
      <c r="C96">
        <v>0.05</v>
      </c>
      <c r="D96" t="s">
        <v>123</v>
      </c>
      <c r="E96" t="s">
        <v>169</v>
      </c>
      <c r="F96" t="s">
        <v>171</v>
      </c>
      <c r="G96" t="s">
        <v>168</v>
      </c>
      <c r="H96" s="60">
        <v>0.97356071373002595</v>
      </c>
      <c r="I96" s="60">
        <v>0.85449596346024603</v>
      </c>
      <c r="J96" s="60">
        <v>1.10921584635737</v>
      </c>
      <c r="K96" s="60">
        <v>0.68724882342889804</v>
      </c>
      <c r="L96">
        <v>10824</v>
      </c>
      <c r="M96">
        <v>1899</v>
      </c>
      <c r="N96" s="63">
        <v>-2.6795089673883499E-2</v>
      </c>
      <c r="O96" s="63">
        <v>6.6556534535504405E-2</v>
      </c>
      <c r="P96" t="s">
        <v>344</v>
      </c>
    </row>
    <row r="97" spans="1:16" x14ac:dyDescent="0.2">
      <c r="A97" t="s">
        <v>164</v>
      </c>
      <c r="B97" t="s">
        <v>165</v>
      </c>
      <c r="C97">
        <v>0.05</v>
      </c>
      <c r="D97" t="s">
        <v>123</v>
      </c>
      <c r="E97" t="s">
        <v>169</v>
      </c>
      <c r="F97" t="s">
        <v>171</v>
      </c>
      <c r="G97" t="s">
        <v>168</v>
      </c>
      <c r="H97" s="60">
        <v>0.98353466870942396</v>
      </c>
      <c r="I97" s="60">
        <v>0.935319063230446</v>
      </c>
      <c r="J97" s="60">
        <v>1.0342357838963601</v>
      </c>
      <c r="K97" s="60">
        <v>0.51739347739286301</v>
      </c>
      <c r="L97">
        <v>10824</v>
      </c>
      <c r="M97">
        <v>1899</v>
      </c>
      <c r="N97" s="63">
        <v>-1.6602391434266901E-2</v>
      </c>
      <c r="O97" s="63">
        <v>2.5645967359328201E-2</v>
      </c>
      <c r="P97" t="s">
        <v>345</v>
      </c>
    </row>
    <row r="98" spans="1:16" x14ac:dyDescent="0.2">
      <c r="A98" t="s">
        <v>164</v>
      </c>
      <c r="B98" t="s">
        <v>165</v>
      </c>
      <c r="C98">
        <v>0.05</v>
      </c>
      <c r="D98" t="s">
        <v>123</v>
      </c>
      <c r="E98" t="s">
        <v>170</v>
      </c>
      <c r="F98" t="s">
        <v>166</v>
      </c>
      <c r="G98" t="s">
        <v>168</v>
      </c>
      <c r="H98" s="60">
        <v>0.75973830743262405</v>
      </c>
      <c r="I98" s="60">
        <v>0.547380837886287</v>
      </c>
      <c r="J98" s="60">
        <v>1.0544802737513701</v>
      </c>
      <c r="K98" s="60">
        <v>0.100422151831441</v>
      </c>
      <c r="L98">
        <v>8204</v>
      </c>
      <c r="M98">
        <v>1459</v>
      </c>
      <c r="N98" s="63">
        <v>-0.274781237323242</v>
      </c>
      <c r="O98" s="63">
        <v>0.167262895613945</v>
      </c>
      <c r="P98" t="s">
        <v>344</v>
      </c>
    </row>
    <row r="99" spans="1:16" x14ac:dyDescent="0.2">
      <c r="A99" t="s">
        <v>164</v>
      </c>
      <c r="B99" t="s">
        <v>165</v>
      </c>
      <c r="C99">
        <v>0.05</v>
      </c>
      <c r="D99" t="s">
        <v>123</v>
      </c>
      <c r="E99" t="s">
        <v>170</v>
      </c>
      <c r="F99" t="s">
        <v>166</v>
      </c>
      <c r="G99" t="s">
        <v>168</v>
      </c>
      <c r="H99" s="60">
        <v>0.94809421754790701</v>
      </c>
      <c r="I99" s="60">
        <v>0.89571670919784196</v>
      </c>
      <c r="J99" s="60">
        <v>1.00353452840326</v>
      </c>
      <c r="K99" s="60">
        <v>6.6021340350101404E-2</v>
      </c>
      <c r="L99">
        <v>8204</v>
      </c>
      <c r="M99">
        <v>1459</v>
      </c>
      <c r="N99" s="63">
        <v>-5.3301396066478199E-2</v>
      </c>
      <c r="O99" s="63">
        <v>2.8995273970545798E-2</v>
      </c>
      <c r="P99" t="s">
        <v>345</v>
      </c>
    </row>
    <row r="100" spans="1:16" x14ac:dyDescent="0.2">
      <c r="A100" t="s">
        <v>164</v>
      </c>
      <c r="B100" t="s">
        <v>165</v>
      </c>
      <c r="C100">
        <v>0.05</v>
      </c>
      <c r="D100" t="s">
        <v>123</v>
      </c>
      <c r="E100" t="s">
        <v>170</v>
      </c>
      <c r="F100" t="s">
        <v>171</v>
      </c>
      <c r="G100" t="s">
        <v>168</v>
      </c>
      <c r="H100" s="60">
        <v>0.78660067899369301</v>
      </c>
      <c r="I100" s="60">
        <v>0.59359504796273199</v>
      </c>
      <c r="J100" s="60">
        <v>1.0423615060754099</v>
      </c>
      <c r="K100" s="60">
        <v>9.46981572634297E-2</v>
      </c>
      <c r="L100">
        <v>10777</v>
      </c>
      <c r="M100">
        <v>1894</v>
      </c>
      <c r="N100" s="63">
        <v>-0.24003455578407101</v>
      </c>
      <c r="O100" s="63">
        <v>0.14363701373145299</v>
      </c>
      <c r="P100" t="s">
        <v>344</v>
      </c>
    </row>
    <row r="101" spans="1:16" x14ac:dyDescent="0.2">
      <c r="A101" t="s">
        <v>164</v>
      </c>
      <c r="B101" t="s">
        <v>165</v>
      </c>
      <c r="C101">
        <v>0.05</v>
      </c>
      <c r="D101" t="s">
        <v>123</v>
      </c>
      <c r="E101" t="s">
        <v>170</v>
      </c>
      <c r="F101" t="s">
        <v>171</v>
      </c>
      <c r="G101" t="s">
        <v>168</v>
      </c>
      <c r="H101" s="60">
        <v>0.97847990722948297</v>
      </c>
      <c r="I101" s="60">
        <v>0.93192734243634701</v>
      </c>
      <c r="J101" s="60">
        <v>1.0273579122046299</v>
      </c>
      <c r="K101" s="60">
        <v>0.381720772935849</v>
      </c>
      <c r="L101">
        <v>10777</v>
      </c>
      <c r="M101">
        <v>1894</v>
      </c>
      <c r="N101" s="63">
        <v>-2.17550266138801E-2</v>
      </c>
      <c r="O101" s="63">
        <v>2.4870558778319101E-2</v>
      </c>
      <c r="P101" t="s">
        <v>345</v>
      </c>
    </row>
    <row r="102" spans="1:16" x14ac:dyDescent="0.2">
      <c r="A102" t="s">
        <v>164</v>
      </c>
      <c r="B102" t="s">
        <v>165</v>
      </c>
      <c r="C102">
        <v>0.1</v>
      </c>
      <c r="D102" t="s">
        <v>101</v>
      </c>
      <c r="E102" t="s">
        <v>6</v>
      </c>
      <c r="F102" t="s">
        <v>166</v>
      </c>
      <c r="G102" t="s">
        <v>167</v>
      </c>
      <c r="H102" s="60">
        <v>0.94646080352422302</v>
      </c>
      <c r="I102" s="60">
        <v>0.92105524057218102</v>
      </c>
      <c r="J102" s="60">
        <v>0.97256713077408297</v>
      </c>
      <c r="K102" s="60">
        <v>7.3820166884620795E-5</v>
      </c>
      <c r="L102">
        <v>2694</v>
      </c>
      <c r="M102">
        <v>708</v>
      </c>
      <c r="N102" s="63">
        <v>-5.5025721209041797E-2</v>
      </c>
      <c r="O102" s="63">
        <v>1.38826757151367E-2</v>
      </c>
      <c r="P102" t="s">
        <v>344</v>
      </c>
    </row>
    <row r="103" spans="1:16" x14ac:dyDescent="0.2">
      <c r="A103" t="s">
        <v>164</v>
      </c>
      <c r="B103" t="s">
        <v>165</v>
      </c>
      <c r="C103">
        <v>0.1</v>
      </c>
      <c r="D103" t="s">
        <v>101</v>
      </c>
      <c r="E103" t="s">
        <v>6</v>
      </c>
      <c r="F103" t="s">
        <v>166</v>
      </c>
      <c r="G103" t="s">
        <v>167</v>
      </c>
      <c r="H103" s="60">
        <v>0.85978319752152199</v>
      </c>
      <c r="I103" s="60">
        <v>0.79068450070660101</v>
      </c>
      <c r="J103" s="60">
        <v>0.93492049746734196</v>
      </c>
      <c r="K103" s="60">
        <v>4.0897537384252303E-4</v>
      </c>
      <c r="L103">
        <v>2694</v>
      </c>
      <c r="M103">
        <v>708</v>
      </c>
      <c r="N103" s="63">
        <v>-0.151075017421304</v>
      </c>
      <c r="O103" s="63">
        <v>4.2746313364331802E-2</v>
      </c>
      <c r="P103" t="s">
        <v>345</v>
      </c>
    </row>
    <row r="104" spans="1:16" x14ac:dyDescent="0.2">
      <c r="A104" t="s">
        <v>164</v>
      </c>
      <c r="B104" t="s">
        <v>165</v>
      </c>
      <c r="C104">
        <v>0.1</v>
      </c>
      <c r="D104" t="s">
        <v>101</v>
      </c>
      <c r="E104" t="s">
        <v>6</v>
      </c>
      <c r="F104" t="s">
        <v>171</v>
      </c>
      <c r="G104" t="s">
        <v>167</v>
      </c>
      <c r="H104" s="60">
        <v>0.96082421064327495</v>
      </c>
      <c r="I104" s="60">
        <v>0.93985476012301405</v>
      </c>
      <c r="J104" s="60">
        <v>0.98226151840465203</v>
      </c>
      <c r="K104" s="60">
        <v>3.8570116435975097E-4</v>
      </c>
      <c r="L104">
        <v>3429</v>
      </c>
      <c r="M104">
        <v>891</v>
      </c>
      <c r="N104" s="63">
        <v>-3.9963810112444403E-2</v>
      </c>
      <c r="O104" s="63">
        <v>1.1258429351308099E-2</v>
      </c>
      <c r="P104" t="s">
        <v>344</v>
      </c>
    </row>
    <row r="105" spans="1:16" x14ac:dyDescent="0.2">
      <c r="A105" t="s">
        <v>164</v>
      </c>
      <c r="B105" t="s">
        <v>165</v>
      </c>
      <c r="C105">
        <v>0.1</v>
      </c>
      <c r="D105" t="s">
        <v>101</v>
      </c>
      <c r="E105" t="s">
        <v>6</v>
      </c>
      <c r="F105" t="s">
        <v>171</v>
      </c>
      <c r="G105" t="s">
        <v>167</v>
      </c>
      <c r="H105" s="60">
        <v>0.92771525372803498</v>
      </c>
      <c r="I105" s="60">
        <v>0.86379301999091496</v>
      </c>
      <c r="J105" s="60">
        <v>0.996367847483561</v>
      </c>
      <c r="K105" s="60">
        <v>3.9411786161370803E-2</v>
      </c>
      <c r="L105">
        <v>3429</v>
      </c>
      <c r="M105">
        <v>891</v>
      </c>
      <c r="N105" s="63">
        <v>-7.5030431935682096E-2</v>
      </c>
      <c r="O105" s="63">
        <v>3.6424989285698102E-2</v>
      </c>
      <c r="P105" t="s">
        <v>345</v>
      </c>
    </row>
    <row r="106" spans="1:16" x14ac:dyDescent="0.2">
      <c r="A106" t="s">
        <v>164</v>
      </c>
      <c r="B106" t="s">
        <v>165</v>
      </c>
      <c r="C106">
        <v>0.1</v>
      </c>
      <c r="D106" t="s">
        <v>101</v>
      </c>
      <c r="E106" t="s">
        <v>169</v>
      </c>
      <c r="F106" t="s">
        <v>166</v>
      </c>
      <c r="G106" t="s">
        <v>167</v>
      </c>
      <c r="H106" s="60">
        <v>0.96152185392242795</v>
      </c>
      <c r="I106" s="60">
        <v>0.94194084762674701</v>
      </c>
      <c r="J106" s="60">
        <v>0.98150990892877599</v>
      </c>
      <c r="K106" s="60">
        <v>1.8561986766506099E-4</v>
      </c>
      <c r="L106">
        <v>2694</v>
      </c>
      <c r="M106">
        <v>708</v>
      </c>
      <c r="N106" s="63">
        <v>-3.9237985223117201E-2</v>
      </c>
      <c r="O106" s="63">
        <v>1.0497547795795099E-2</v>
      </c>
      <c r="P106" t="s">
        <v>344</v>
      </c>
    </row>
    <row r="107" spans="1:16" x14ac:dyDescent="0.2">
      <c r="A107" t="s">
        <v>164</v>
      </c>
      <c r="B107" t="s">
        <v>165</v>
      </c>
      <c r="C107">
        <v>0.1</v>
      </c>
      <c r="D107" t="s">
        <v>101</v>
      </c>
      <c r="E107" t="s">
        <v>169</v>
      </c>
      <c r="F107" t="s">
        <v>166</v>
      </c>
      <c r="G107" t="s">
        <v>167</v>
      </c>
      <c r="H107" s="60">
        <v>0.87778979320522199</v>
      </c>
      <c r="I107" s="60">
        <v>0.80766774354488202</v>
      </c>
      <c r="J107" s="60">
        <v>0.95399986840312501</v>
      </c>
      <c r="K107" s="60">
        <v>2.1508941699128399E-3</v>
      </c>
      <c r="L107">
        <v>2694</v>
      </c>
      <c r="M107">
        <v>708</v>
      </c>
      <c r="N107" s="63">
        <v>-0.13034812949528299</v>
      </c>
      <c r="O107" s="63">
        <v>4.2478527501486202E-2</v>
      </c>
      <c r="P107" t="s">
        <v>345</v>
      </c>
    </row>
    <row r="108" spans="1:16" x14ac:dyDescent="0.2">
      <c r="A108" t="s">
        <v>164</v>
      </c>
      <c r="B108" t="s">
        <v>165</v>
      </c>
      <c r="C108">
        <v>0.1</v>
      </c>
      <c r="D108" t="s">
        <v>101</v>
      </c>
      <c r="E108" t="s">
        <v>169</v>
      </c>
      <c r="F108" t="s">
        <v>171</v>
      </c>
      <c r="G108" t="s">
        <v>167</v>
      </c>
      <c r="H108" s="60">
        <v>0.97275725714005401</v>
      </c>
      <c r="I108" s="60">
        <v>0.95653738306860303</v>
      </c>
      <c r="J108" s="60">
        <v>0.98925216940609195</v>
      </c>
      <c r="K108" s="60">
        <v>1.2839676556691501E-3</v>
      </c>
      <c r="L108">
        <v>3429</v>
      </c>
      <c r="M108">
        <v>891</v>
      </c>
      <c r="N108" s="63">
        <v>-2.7620706708340902E-2</v>
      </c>
      <c r="O108" s="63">
        <v>8.5790867090414103E-3</v>
      </c>
      <c r="P108" t="s">
        <v>344</v>
      </c>
    </row>
    <row r="109" spans="1:16" x14ac:dyDescent="0.2">
      <c r="A109" t="s">
        <v>164</v>
      </c>
      <c r="B109" t="s">
        <v>165</v>
      </c>
      <c r="C109">
        <v>0.1</v>
      </c>
      <c r="D109" t="s">
        <v>101</v>
      </c>
      <c r="E109" t="s">
        <v>169</v>
      </c>
      <c r="F109" t="s">
        <v>171</v>
      </c>
      <c r="G109" t="s">
        <v>167</v>
      </c>
      <c r="H109" s="60">
        <v>0.94752869421950303</v>
      </c>
      <c r="I109" s="60">
        <v>0.882847373541228</v>
      </c>
      <c r="J109" s="60">
        <v>1.0169488558005999</v>
      </c>
      <c r="K109" s="60">
        <v>0.13515656324383299</v>
      </c>
      <c r="L109">
        <v>3429</v>
      </c>
      <c r="M109">
        <v>891</v>
      </c>
      <c r="N109" s="63">
        <v>-5.3898058347431499E-2</v>
      </c>
      <c r="O109" s="63">
        <v>3.6074583729806001E-2</v>
      </c>
      <c r="P109" t="s">
        <v>345</v>
      </c>
    </row>
    <row r="110" spans="1:16" x14ac:dyDescent="0.2">
      <c r="A110" t="s">
        <v>164</v>
      </c>
      <c r="B110" t="s">
        <v>165</v>
      </c>
      <c r="C110">
        <v>0.1</v>
      </c>
      <c r="D110" t="s">
        <v>101</v>
      </c>
      <c r="E110" t="s">
        <v>170</v>
      </c>
      <c r="F110" t="s">
        <v>166</v>
      </c>
      <c r="G110" t="s">
        <v>167</v>
      </c>
      <c r="H110" s="60">
        <v>0.90900388981335201</v>
      </c>
      <c r="I110" s="60">
        <v>0.86505330976333805</v>
      </c>
      <c r="J110" s="60">
        <v>0.95518745766299795</v>
      </c>
      <c r="K110" s="60">
        <v>1.6118011846279399E-4</v>
      </c>
      <c r="L110">
        <v>2692</v>
      </c>
      <c r="M110">
        <v>706</v>
      </c>
      <c r="N110" s="63">
        <v>-9.5405905591204404E-2</v>
      </c>
      <c r="O110" s="63">
        <v>2.5285280221878301E-2</v>
      </c>
      <c r="P110" t="s">
        <v>344</v>
      </c>
    </row>
    <row r="111" spans="1:16" x14ac:dyDescent="0.2">
      <c r="A111" t="s">
        <v>164</v>
      </c>
      <c r="B111" t="s">
        <v>165</v>
      </c>
      <c r="C111">
        <v>0.1</v>
      </c>
      <c r="D111" t="s">
        <v>101</v>
      </c>
      <c r="E111" t="s">
        <v>170</v>
      </c>
      <c r="F111" t="s">
        <v>166</v>
      </c>
      <c r="G111" t="s">
        <v>167</v>
      </c>
      <c r="H111" s="60">
        <v>0.84877735538051302</v>
      </c>
      <c r="I111" s="60">
        <v>0.78180003952426902</v>
      </c>
      <c r="J111" s="60">
        <v>0.92149266127578999</v>
      </c>
      <c r="K111" s="60">
        <v>9.2488320381444003E-5</v>
      </c>
      <c r="L111">
        <v>2692</v>
      </c>
      <c r="M111">
        <v>706</v>
      </c>
      <c r="N111" s="63">
        <v>-0.163958370430659</v>
      </c>
      <c r="O111" s="63">
        <v>4.1938477076883397E-2</v>
      </c>
      <c r="P111" t="s">
        <v>345</v>
      </c>
    </row>
    <row r="112" spans="1:16" x14ac:dyDescent="0.2">
      <c r="A112" t="s">
        <v>164</v>
      </c>
      <c r="B112" t="s">
        <v>165</v>
      </c>
      <c r="C112">
        <v>0.1</v>
      </c>
      <c r="D112" t="s">
        <v>101</v>
      </c>
      <c r="E112" t="s">
        <v>170</v>
      </c>
      <c r="F112" t="s">
        <v>171</v>
      </c>
      <c r="G112" t="s">
        <v>167</v>
      </c>
      <c r="H112" s="60">
        <v>0.93173620074600505</v>
      </c>
      <c r="I112" s="60">
        <v>0.89598341279347704</v>
      </c>
      <c r="J112" s="60">
        <v>0.96891564663452401</v>
      </c>
      <c r="K112" s="60">
        <v>3.9750708875561003E-4</v>
      </c>
      <c r="L112">
        <v>3427</v>
      </c>
      <c r="M112">
        <v>889</v>
      </c>
      <c r="N112" s="63">
        <v>-7.0705550771606604E-2</v>
      </c>
      <c r="O112" s="63">
        <v>1.99635443420762E-2</v>
      </c>
      <c r="P112" t="s">
        <v>344</v>
      </c>
    </row>
    <row r="113" spans="1:16" x14ac:dyDescent="0.2">
      <c r="A113" t="s">
        <v>164</v>
      </c>
      <c r="B113" t="s">
        <v>165</v>
      </c>
      <c r="C113">
        <v>0.1</v>
      </c>
      <c r="D113" t="s">
        <v>101</v>
      </c>
      <c r="E113" t="s">
        <v>170</v>
      </c>
      <c r="F113" t="s">
        <v>171</v>
      </c>
      <c r="G113" t="s">
        <v>167</v>
      </c>
      <c r="H113" s="60">
        <v>0.894816800587797</v>
      </c>
      <c r="I113" s="60">
        <v>0.83431922325001395</v>
      </c>
      <c r="J113" s="60">
        <v>0.95970113632901699</v>
      </c>
      <c r="K113" s="60">
        <v>1.8605820595715399E-3</v>
      </c>
      <c r="L113">
        <v>3427</v>
      </c>
      <c r="M113">
        <v>889</v>
      </c>
      <c r="N113" s="63">
        <v>-0.111136273740238</v>
      </c>
      <c r="O113" s="63">
        <v>3.5716428964629302E-2</v>
      </c>
      <c r="P113" t="s">
        <v>345</v>
      </c>
    </row>
    <row r="114" spans="1:16" x14ac:dyDescent="0.2">
      <c r="A114" t="s">
        <v>164</v>
      </c>
      <c r="B114" t="s">
        <v>165</v>
      </c>
      <c r="C114">
        <v>0.1</v>
      </c>
      <c r="D114" t="s">
        <v>111</v>
      </c>
      <c r="E114" t="s">
        <v>6</v>
      </c>
      <c r="F114" t="s">
        <v>166</v>
      </c>
      <c r="G114" t="s">
        <v>167</v>
      </c>
      <c r="H114" s="60">
        <v>0.97457438450220202</v>
      </c>
      <c r="I114" s="60">
        <v>0.94740246581828602</v>
      </c>
      <c r="J114" s="60">
        <v>1.002525605744</v>
      </c>
      <c r="K114" s="60">
        <v>7.4240810917085204E-2</v>
      </c>
      <c r="L114">
        <v>2730</v>
      </c>
      <c r="M114">
        <v>719</v>
      </c>
      <c r="N114" s="63">
        <v>-2.5754432006376698E-2</v>
      </c>
      <c r="O114" s="63">
        <v>1.4427231311955601E-2</v>
      </c>
      <c r="P114" t="s">
        <v>344</v>
      </c>
    </row>
    <row r="115" spans="1:16" x14ac:dyDescent="0.2">
      <c r="A115" t="s">
        <v>164</v>
      </c>
      <c r="B115" t="s">
        <v>165</v>
      </c>
      <c r="C115">
        <v>0.1</v>
      </c>
      <c r="D115" t="s">
        <v>111</v>
      </c>
      <c r="E115" t="s">
        <v>6</v>
      </c>
      <c r="F115" t="s">
        <v>166</v>
      </c>
      <c r="G115" t="s">
        <v>167</v>
      </c>
      <c r="H115" s="60">
        <v>0.88710388182213795</v>
      </c>
      <c r="I115" s="60">
        <v>0.82200896488220299</v>
      </c>
      <c r="J115" s="60">
        <v>0.95735366737354199</v>
      </c>
      <c r="K115" s="60">
        <v>2.06444076469495E-3</v>
      </c>
      <c r="L115">
        <v>2730</v>
      </c>
      <c r="M115">
        <v>719</v>
      </c>
      <c r="N115" s="63">
        <v>-0.11979318760885301</v>
      </c>
      <c r="O115" s="63">
        <v>3.8883770719762102E-2</v>
      </c>
      <c r="P115" t="s">
        <v>345</v>
      </c>
    </row>
    <row r="116" spans="1:16" x14ac:dyDescent="0.2">
      <c r="A116" t="s">
        <v>164</v>
      </c>
      <c r="B116" t="s">
        <v>165</v>
      </c>
      <c r="C116">
        <v>0.1</v>
      </c>
      <c r="D116" t="s">
        <v>111</v>
      </c>
      <c r="E116" t="s">
        <v>6</v>
      </c>
      <c r="F116" t="s">
        <v>171</v>
      </c>
      <c r="G116" t="s">
        <v>167</v>
      </c>
      <c r="H116" s="60">
        <v>0.96071825376044895</v>
      </c>
      <c r="I116" s="60">
        <v>0.93512186095847305</v>
      </c>
      <c r="J116" s="60">
        <v>0.98701527751955098</v>
      </c>
      <c r="K116" s="60">
        <v>3.63094972265439E-3</v>
      </c>
      <c r="L116">
        <v>3474</v>
      </c>
      <c r="M116">
        <v>910</v>
      </c>
      <c r="N116" s="63">
        <v>-4.0074093267665797E-2</v>
      </c>
      <c r="O116" s="63">
        <v>1.3777973756373E-2</v>
      </c>
      <c r="P116" t="s">
        <v>344</v>
      </c>
    </row>
    <row r="117" spans="1:16" x14ac:dyDescent="0.2">
      <c r="A117" t="s">
        <v>164</v>
      </c>
      <c r="B117" t="s">
        <v>165</v>
      </c>
      <c r="C117">
        <v>0.1</v>
      </c>
      <c r="D117" t="s">
        <v>111</v>
      </c>
      <c r="E117" t="s">
        <v>6</v>
      </c>
      <c r="F117" t="s">
        <v>171</v>
      </c>
      <c r="G117" t="s">
        <v>167</v>
      </c>
      <c r="H117" s="60">
        <v>0.86744626802482905</v>
      </c>
      <c r="I117" s="60">
        <v>0.81189172315771896</v>
      </c>
      <c r="J117" s="60">
        <v>0.92680219104047801</v>
      </c>
      <c r="K117" s="60">
        <v>2.5426801712405999E-5</v>
      </c>
      <c r="L117">
        <v>3474</v>
      </c>
      <c r="M117">
        <v>910</v>
      </c>
      <c r="N117" s="63">
        <v>-0.14220170795569101</v>
      </c>
      <c r="O117" s="63">
        <v>3.3769286651727397E-2</v>
      </c>
      <c r="P117" t="s">
        <v>345</v>
      </c>
    </row>
    <row r="118" spans="1:16" x14ac:dyDescent="0.2">
      <c r="A118" t="s">
        <v>164</v>
      </c>
      <c r="B118" t="s">
        <v>165</v>
      </c>
      <c r="C118">
        <v>0.1</v>
      </c>
      <c r="D118" t="s">
        <v>111</v>
      </c>
      <c r="E118" t="s">
        <v>169</v>
      </c>
      <c r="F118" t="s">
        <v>166</v>
      </c>
      <c r="G118" t="s">
        <v>167</v>
      </c>
      <c r="H118" s="60">
        <v>0.97709609147171095</v>
      </c>
      <c r="I118" s="60">
        <v>0.95462868107710797</v>
      </c>
      <c r="J118" s="60">
        <v>1.00009227765091</v>
      </c>
      <c r="K118" s="60">
        <v>5.0915701058147703E-2</v>
      </c>
      <c r="L118">
        <v>2730</v>
      </c>
      <c r="M118">
        <v>719</v>
      </c>
      <c r="N118" s="63">
        <v>-2.3170278171135001E-2</v>
      </c>
      <c r="O118" s="63">
        <v>1.1868866850729499E-2</v>
      </c>
      <c r="P118" t="s">
        <v>344</v>
      </c>
    </row>
    <row r="119" spans="1:16" x14ac:dyDescent="0.2">
      <c r="A119" t="s">
        <v>164</v>
      </c>
      <c r="B119" t="s">
        <v>165</v>
      </c>
      <c r="C119">
        <v>0.1</v>
      </c>
      <c r="D119" t="s">
        <v>111</v>
      </c>
      <c r="E119" t="s">
        <v>169</v>
      </c>
      <c r="F119" t="s">
        <v>166</v>
      </c>
      <c r="G119" t="s">
        <v>167</v>
      </c>
      <c r="H119" s="60">
        <v>0.87531798263606397</v>
      </c>
      <c r="I119" s="60">
        <v>0.81081496203898695</v>
      </c>
      <c r="J119" s="60">
        <v>0.94495243254925099</v>
      </c>
      <c r="K119" s="60">
        <v>6.5031121865058395E-4</v>
      </c>
      <c r="L119">
        <v>2730</v>
      </c>
      <c r="M119">
        <v>719</v>
      </c>
      <c r="N119" s="63">
        <v>-0.133168049914549</v>
      </c>
      <c r="O119" s="63">
        <v>3.9055493792915501E-2</v>
      </c>
      <c r="P119" t="s">
        <v>345</v>
      </c>
    </row>
    <row r="120" spans="1:16" x14ac:dyDescent="0.2">
      <c r="A120" t="s">
        <v>164</v>
      </c>
      <c r="B120" t="s">
        <v>165</v>
      </c>
      <c r="C120">
        <v>0.1</v>
      </c>
      <c r="D120" t="s">
        <v>111</v>
      </c>
      <c r="E120" t="s">
        <v>169</v>
      </c>
      <c r="F120" t="s">
        <v>171</v>
      </c>
      <c r="G120" t="s">
        <v>167</v>
      </c>
      <c r="H120" s="60">
        <v>0.96664371505601898</v>
      </c>
      <c r="I120" s="60">
        <v>0.94591247879717699</v>
      </c>
      <c r="J120" s="60">
        <v>0.98782931064138702</v>
      </c>
      <c r="K120" s="60">
        <v>2.16219136395011E-3</v>
      </c>
      <c r="L120">
        <v>3474</v>
      </c>
      <c r="M120">
        <v>910</v>
      </c>
      <c r="N120" s="63">
        <v>-3.3925295003049097E-2</v>
      </c>
      <c r="O120" s="63">
        <v>1.10613952633367E-2</v>
      </c>
      <c r="P120" t="s">
        <v>344</v>
      </c>
    </row>
    <row r="121" spans="1:16" x14ac:dyDescent="0.2">
      <c r="A121" t="s">
        <v>164</v>
      </c>
      <c r="B121" t="s">
        <v>165</v>
      </c>
      <c r="C121">
        <v>0.1</v>
      </c>
      <c r="D121" t="s">
        <v>111</v>
      </c>
      <c r="E121" t="s">
        <v>169</v>
      </c>
      <c r="F121" t="s">
        <v>171</v>
      </c>
      <c r="G121" t="s">
        <v>167</v>
      </c>
      <c r="H121" s="60">
        <v>0.862044266512762</v>
      </c>
      <c r="I121" s="60">
        <v>0.80681124953157701</v>
      </c>
      <c r="J121" s="60">
        <v>0.92105844813018101</v>
      </c>
      <c r="K121" s="60">
        <v>1.11306410696331E-5</v>
      </c>
      <c r="L121">
        <v>3474</v>
      </c>
      <c r="M121">
        <v>910</v>
      </c>
      <c r="N121" s="63">
        <v>-0.148448656373911</v>
      </c>
      <c r="O121" s="63">
        <v>3.3784739797301601E-2</v>
      </c>
      <c r="P121" t="s">
        <v>345</v>
      </c>
    </row>
    <row r="122" spans="1:16" x14ac:dyDescent="0.2">
      <c r="A122" t="s">
        <v>164</v>
      </c>
      <c r="B122" t="s">
        <v>165</v>
      </c>
      <c r="C122">
        <v>0.1</v>
      </c>
      <c r="D122" t="s">
        <v>111</v>
      </c>
      <c r="E122" t="s">
        <v>170</v>
      </c>
      <c r="F122" t="s">
        <v>166</v>
      </c>
      <c r="G122" t="s">
        <v>167</v>
      </c>
      <c r="H122" s="60">
        <v>0.92387850037650499</v>
      </c>
      <c r="I122" s="60">
        <v>0.83376434870390803</v>
      </c>
      <c r="J122" s="60">
        <v>1.0237322869283001</v>
      </c>
      <c r="K122" s="60">
        <v>0.130525492734863</v>
      </c>
      <c r="L122">
        <v>2728</v>
      </c>
      <c r="M122">
        <v>719</v>
      </c>
      <c r="N122" s="63">
        <v>-7.9174709085448297E-2</v>
      </c>
      <c r="O122" s="63">
        <v>5.2363086150920703E-2</v>
      </c>
      <c r="P122" t="s">
        <v>344</v>
      </c>
    </row>
    <row r="123" spans="1:16" x14ac:dyDescent="0.2">
      <c r="A123" t="s">
        <v>164</v>
      </c>
      <c r="B123" t="s">
        <v>165</v>
      </c>
      <c r="C123">
        <v>0.1</v>
      </c>
      <c r="D123" t="s">
        <v>111</v>
      </c>
      <c r="E123" t="s">
        <v>170</v>
      </c>
      <c r="F123" t="s">
        <v>166</v>
      </c>
      <c r="G123" t="s">
        <v>167</v>
      </c>
      <c r="H123" s="60">
        <v>0.91093323963334405</v>
      </c>
      <c r="I123" s="60">
        <v>0.84437862759614002</v>
      </c>
      <c r="J123" s="60">
        <v>0.982733740468129</v>
      </c>
      <c r="K123" s="60">
        <v>1.59564375374175E-2</v>
      </c>
      <c r="L123">
        <v>2728</v>
      </c>
      <c r="M123">
        <v>719</v>
      </c>
      <c r="N123" s="63">
        <v>-9.3285666917522797E-2</v>
      </c>
      <c r="O123" s="63">
        <v>3.87091843355193E-2</v>
      </c>
      <c r="P123" t="s">
        <v>345</v>
      </c>
    </row>
    <row r="124" spans="1:16" x14ac:dyDescent="0.2">
      <c r="A124" t="s">
        <v>164</v>
      </c>
      <c r="B124" t="s">
        <v>165</v>
      </c>
      <c r="C124">
        <v>0.1</v>
      </c>
      <c r="D124" t="s">
        <v>111</v>
      </c>
      <c r="E124" t="s">
        <v>170</v>
      </c>
      <c r="F124" t="s">
        <v>171</v>
      </c>
      <c r="G124" t="s">
        <v>167</v>
      </c>
      <c r="H124" s="60">
        <v>0.89681876192726395</v>
      </c>
      <c r="I124" s="60">
        <v>0.81339464557735397</v>
      </c>
      <c r="J124" s="60">
        <v>0.98879909785226605</v>
      </c>
      <c r="K124" s="60">
        <v>2.8809855065422999E-2</v>
      </c>
      <c r="L124">
        <v>3472</v>
      </c>
      <c r="M124">
        <v>910</v>
      </c>
      <c r="N124" s="63">
        <v>-0.108901486471501</v>
      </c>
      <c r="O124" s="63">
        <v>4.98159061065864E-2</v>
      </c>
      <c r="P124" t="s">
        <v>344</v>
      </c>
    </row>
    <row r="125" spans="1:16" x14ac:dyDescent="0.2">
      <c r="A125" t="s">
        <v>164</v>
      </c>
      <c r="B125" t="s">
        <v>165</v>
      </c>
      <c r="C125">
        <v>0.1</v>
      </c>
      <c r="D125" t="s">
        <v>111</v>
      </c>
      <c r="E125" t="s">
        <v>170</v>
      </c>
      <c r="F125" t="s">
        <v>171</v>
      </c>
      <c r="G125" t="s">
        <v>167</v>
      </c>
      <c r="H125" s="60">
        <v>0.888824088076271</v>
      </c>
      <c r="I125" s="60">
        <v>0.83157463063484605</v>
      </c>
      <c r="J125" s="60">
        <v>0.95001486389922996</v>
      </c>
      <c r="K125" s="60">
        <v>5.2142760473302796E-4</v>
      </c>
      <c r="L125">
        <v>3472</v>
      </c>
      <c r="M125">
        <v>910</v>
      </c>
      <c r="N125" s="63">
        <v>-0.117855939227978</v>
      </c>
      <c r="O125" s="63">
        <v>3.3969139970379397E-2</v>
      </c>
      <c r="P125" t="s">
        <v>345</v>
      </c>
    </row>
    <row r="126" spans="1:16" x14ac:dyDescent="0.2">
      <c r="A126" t="s">
        <v>164</v>
      </c>
      <c r="B126" t="s">
        <v>165</v>
      </c>
      <c r="C126">
        <v>0.1</v>
      </c>
      <c r="D126" t="s">
        <v>117</v>
      </c>
      <c r="E126" t="s">
        <v>6</v>
      </c>
      <c r="F126" t="s">
        <v>166</v>
      </c>
      <c r="G126" t="s">
        <v>167</v>
      </c>
      <c r="H126" s="60">
        <v>0.88496460069839</v>
      </c>
      <c r="I126" s="60">
        <v>0.83178258429832697</v>
      </c>
      <c r="J126" s="60">
        <v>0.94154693699185599</v>
      </c>
      <c r="K126" s="60">
        <v>1.1121282236301399E-4</v>
      </c>
      <c r="L126">
        <v>2800</v>
      </c>
      <c r="M126">
        <v>733</v>
      </c>
      <c r="N126" s="63">
        <v>-0.12220763398505601</v>
      </c>
      <c r="O126" s="63">
        <v>3.1621272514742303E-2</v>
      </c>
      <c r="P126" t="s">
        <v>344</v>
      </c>
    </row>
    <row r="127" spans="1:16" x14ac:dyDescent="0.2">
      <c r="A127" t="s">
        <v>164</v>
      </c>
      <c r="B127" t="s">
        <v>165</v>
      </c>
      <c r="C127">
        <v>0.1</v>
      </c>
      <c r="D127" t="s">
        <v>117</v>
      </c>
      <c r="E127" t="s">
        <v>6</v>
      </c>
      <c r="F127" t="s">
        <v>166</v>
      </c>
      <c r="G127" t="s">
        <v>167</v>
      </c>
      <c r="H127" s="60">
        <v>0.82469824304735795</v>
      </c>
      <c r="I127" s="60">
        <v>0.76409894017209501</v>
      </c>
      <c r="J127" s="60">
        <v>0.890103566865591</v>
      </c>
      <c r="K127" s="60">
        <v>7.4345171711722103E-7</v>
      </c>
      <c r="L127">
        <v>2800</v>
      </c>
      <c r="M127">
        <v>733</v>
      </c>
      <c r="N127" s="63">
        <v>-0.192737725559358</v>
      </c>
      <c r="O127" s="63">
        <v>3.8939628687045202E-2</v>
      </c>
      <c r="P127" t="s">
        <v>345</v>
      </c>
    </row>
    <row r="128" spans="1:16" x14ac:dyDescent="0.2">
      <c r="A128" t="s">
        <v>164</v>
      </c>
      <c r="B128" t="s">
        <v>165</v>
      </c>
      <c r="C128">
        <v>0.1</v>
      </c>
      <c r="D128" t="s">
        <v>117</v>
      </c>
      <c r="E128" t="s">
        <v>6</v>
      </c>
      <c r="F128" t="s">
        <v>171</v>
      </c>
      <c r="G128" t="s">
        <v>167</v>
      </c>
      <c r="H128" s="60">
        <v>0.90586363464131603</v>
      </c>
      <c r="I128" s="60">
        <v>0.86096705970112297</v>
      </c>
      <c r="J128" s="60">
        <v>0.95310141696993</v>
      </c>
      <c r="K128" s="60">
        <v>1.37834261684366E-4</v>
      </c>
      <c r="L128">
        <v>3627</v>
      </c>
      <c r="M128">
        <v>959</v>
      </c>
      <c r="N128" s="63">
        <v>-9.8866497908404002E-2</v>
      </c>
      <c r="O128" s="63">
        <v>2.5935443694718101E-2</v>
      </c>
      <c r="P128" t="s">
        <v>344</v>
      </c>
    </row>
    <row r="129" spans="1:16" x14ac:dyDescent="0.2">
      <c r="A129" t="s">
        <v>164</v>
      </c>
      <c r="B129" t="s">
        <v>165</v>
      </c>
      <c r="C129">
        <v>0.1</v>
      </c>
      <c r="D129" t="s">
        <v>117</v>
      </c>
      <c r="E129" t="s">
        <v>6</v>
      </c>
      <c r="F129" t="s">
        <v>171</v>
      </c>
      <c r="G129" t="s">
        <v>167</v>
      </c>
      <c r="H129" s="60">
        <v>0.85438130750075203</v>
      </c>
      <c r="I129" s="60">
        <v>0.79950901375521199</v>
      </c>
      <c r="J129" s="60">
        <v>0.91301962335372899</v>
      </c>
      <c r="K129" s="60">
        <v>3.3709852836769302E-6</v>
      </c>
      <c r="L129">
        <v>3627</v>
      </c>
      <c r="M129">
        <v>959</v>
      </c>
      <c r="N129" s="63">
        <v>-0.15737768894068099</v>
      </c>
      <c r="O129" s="63">
        <v>3.3867858855662701E-2</v>
      </c>
      <c r="P129" t="s">
        <v>345</v>
      </c>
    </row>
    <row r="130" spans="1:16" x14ac:dyDescent="0.2">
      <c r="A130" t="s">
        <v>164</v>
      </c>
      <c r="B130" t="s">
        <v>165</v>
      </c>
      <c r="C130">
        <v>0.1</v>
      </c>
      <c r="D130" t="s">
        <v>117</v>
      </c>
      <c r="E130" t="s">
        <v>169</v>
      </c>
      <c r="F130" t="s">
        <v>166</v>
      </c>
      <c r="G130" t="s">
        <v>167</v>
      </c>
      <c r="H130" s="60">
        <v>0.93063757841253503</v>
      </c>
      <c r="I130" s="60">
        <v>0.89246131726443001</v>
      </c>
      <c r="J130" s="60">
        <v>0.97044688167356397</v>
      </c>
      <c r="K130" s="60">
        <v>7.6916672734271899E-4</v>
      </c>
      <c r="L130">
        <v>2800</v>
      </c>
      <c r="M130">
        <v>733</v>
      </c>
      <c r="N130" s="63">
        <v>-7.1885359543830393E-2</v>
      </c>
      <c r="O130" s="63">
        <v>2.1371182866032099E-2</v>
      </c>
      <c r="P130" t="s">
        <v>344</v>
      </c>
    </row>
    <row r="131" spans="1:16" x14ac:dyDescent="0.2">
      <c r="A131" t="s">
        <v>164</v>
      </c>
      <c r="B131" t="s">
        <v>165</v>
      </c>
      <c r="C131">
        <v>0.1</v>
      </c>
      <c r="D131" t="s">
        <v>117</v>
      </c>
      <c r="E131" t="s">
        <v>169</v>
      </c>
      <c r="F131" t="s">
        <v>166</v>
      </c>
      <c r="G131" t="s">
        <v>167</v>
      </c>
      <c r="H131" s="60">
        <v>0.84349019131374303</v>
      </c>
      <c r="I131" s="60">
        <v>0.78084969906585899</v>
      </c>
      <c r="J131" s="60">
        <v>0.91115576236200402</v>
      </c>
      <c r="K131" s="60">
        <v>1.53806359608871E-5</v>
      </c>
      <c r="L131">
        <v>2800</v>
      </c>
      <c r="M131">
        <v>733</v>
      </c>
      <c r="N131" s="63">
        <v>-0.17020700561886101</v>
      </c>
      <c r="O131" s="63">
        <v>3.9370921828762298E-2</v>
      </c>
      <c r="P131" t="s">
        <v>345</v>
      </c>
    </row>
    <row r="132" spans="1:16" x14ac:dyDescent="0.2">
      <c r="A132" t="s">
        <v>164</v>
      </c>
      <c r="B132" t="s">
        <v>165</v>
      </c>
      <c r="C132">
        <v>0.1</v>
      </c>
      <c r="D132" t="s">
        <v>117</v>
      </c>
      <c r="E132" t="s">
        <v>169</v>
      </c>
      <c r="F132" t="s">
        <v>171</v>
      </c>
      <c r="G132" t="s">
        <v>167</v>
      </c>
      <c r="H132" s="60">
        <v>0.94027525815730095</v>
      </c>
      <c r="I132" s="60">
        <v>0.90677628142465005</v>
      </c>
      <c r="J132" s="60">
        <v>0.97501178539179201</v>
      </c>
      <c r="K132" s="60">
        <v>8.7730167379089302E-4</v>
      </c>
      <c r="L132">
        <v>3627</v>
      </c>
      <c r="M132">
        <v>959</v>
      </c>
      <c r="N132" s="63">
        <v>-6.1582618756871502E-2</v>
      </c>
      <c r="O132" s="63">
        <v>1.8508961678378202E-2</v>
      </c>
      <c r="P132" t="s">
        <v>344</v>
      </c>
    </row>
    <row r="133" spans="1:16" x14ac:dyDescent="0.2">
      <c r="A133" t="s">
        <v>164</v>
      </c>
      <c r="B133" t="s">
        <v>165</v>
      </c>
      <c r="C133">
        <v>0.1</v>
      </c>
      <c r="D133" t="s">
        <v>117</v>
      </c>
      <c r="E133" t="s">
        <v>169</v>
      </c>
      <c r="F133" t="s">
        <v>171</v>
      </c>
      <c r="G133" t="s">
        <v>167</v>
      </c>
      <c r="H133" s="60">
        <v>0.87508434267881496</v>
      </c>
      <c r="I133" s="60">
        <v>0.81822598379502598</v>
      </c>
      <c r="J133" s="60">
        <v>0.93589377747437497</v>
      </c>
      <c r="K133" s="60">
        <v>9.9076568965302699E-5</v>
      </c>
      <c r="L133">
        <v>3627</v>
      </c>
      <c r="M133">
        <v>959</v>
      </c>
      <c r="N133" s="63">
        <v>-0.133435005636965</v>
      </c>
      <c r="O133" s="63">
        <v>3.4277013056394599E-2</v>
      </c>
      <c r="P133" t="s">
        <v>345</v>
      </c>
    </row>
    <row r="134" spans="1:16" x14ac:dyDescent="0.2">
      <c r="A134" t="s">
        <v>164</v>
      </c>
      <c r="B134" t="s">
        <v>165</v>
      </c>
      <c r="C134">
        <v>0.1</v>
      </c>
      <c r="D134" t="s">
        <v>117</v>
      </c>
      <c r="E134" t="s">
        <v>170</v>
      </c>
      <c r="F134" t="s">
        <v>166</v>
      </c>
      <c r="G134" t="s">
        <v>167</v>
      </c>
      <c r="H134" s="60">
        <v>0.84108920455588698</v>
      </c>
      <c r="I134" s="60">
        <v>0.76629658459648498</v>
      </c>
      <c r="J134" s="60">
        <v>0.92318178658328798</v>
      </c>
      <c r="K134" s="60">
        <v>2.7038379719095498E-4</v>
      </c>
      <c r="L134">
        <v>2797</v>
      </c>
      <c r="M134">
        <v>732</v>
      </c>
      <c r="N134" s="63">
        <v>-0.173057555007672</v>
      </c>
      <c r="O134" s="63">
        <v>4.7515384848080801E-2</v>
      </c>
      <c r="P134" t="s">
        <v>344</v>
      </c>
    </row>
    <row r="135" spans="1:16" x14ac:dyDescent="0.2">
      <c r="A135" t="s">
        <v>164</v>
      </c>
      <c r="B135" t="s">
        <v>165</v>
      </c>
      <c r="C135">
        <v>0.1</v>
      </c>
      <c r="D135" t="s">
        <v>117</v>
      </c>
      <c r="E135" t="s">
        <v>170</v>
      </c>
      <c r="F135" t="s">
        <v>166</v>
      </c>
      <c r="G135" t="s">
        <v>167</v>
      </c>
      <c r="H135" s="60">
        <v>0.83128737830163602</v>
      </c>
      <c r="I135" s="60">
        <v>0.77172646647350396</v>
      </c>
      <c r="J135" s="60">
        <v>0.895445128999386</v>
      </c>
      <c r="K135" s="60">
        <v>1.108443849698E-6</v>
      </c>
      <c r="L135">
        <v>2797</v>
      </c>
      <c r="M135">
        <v>732</v>
      </c>
      <c r="N135" s="63">
        <v>-0.18477972164512099</v>
      </c>
      <c r="O135" s="63">
        <v>3.7932017487890303E-2</v>
      </c>
      <c r="P135" t="s">
        <v>345</v>
      </c>
    </row>
    <row r="136" spans="1:16" x14ac:dyDescent="0.2">
      <c r="A136" t="s">
        <v>164</v>
      </c>
      <c r="B136" t="s">
        <v>165</v>
      </c>
      <c r="C136">
        <v>0.1</v>
      </c>
      <c r="D136" t="s">
        <v>117</v>
      </c>
      <c r="E136" t="s">
        <v>170</v>
      </c>
      <c r="F136" t="s">
        <v>171</v>
      </c>
      <c r="G136" t="s">
        <v>167</v>
      </c>
      <c r="H136" s="60">
        <v>0.87675717065524394</v>
      </c>
      <c r="I136" s="60">
        <v>0.81095665250862803</v>
      </c>
      <c r="J136" s="60">
        <v>0.94789670189826902</v>
      </c>
      <c r="K136" s="60">
        <v>9.5221816711863101E-4</v>
      </c>
      <c r="L136">
        <v>3624</v>
      </c>
      <c r="M136">
        <v>958</v>
      </c>
      <c r="N136" s="63">
        <v>-0.13152521131808301</v>
      </c>
      <c r="O136" s="63">
        <v>3.98045397910258E-2</v>
      </c>
      <c r="P136" t="s">
        <v>344</v>
      </c>
    </row>
    <row r="137" spans="1:16" x14ac:dyDescent="0.2">
      <c r="A137" t="s">
        <v>164</v>
      </c>
      <c r="B137" t="s">
        <v>165</v>
      </c>
      <c r="C137">
        <v>0.1</v>
      </c>
      <c r="D137" t="s">
        <v>117</v>
      </c>
      <c r="E137" t="s">
        <v>170</v>
      </c>
      <c r="F137" t="s">
        <v>171</v>
      </c>
      <c r="G137" t="s">
        <v>167</v>
      </c>
      <c r="H137" s="60">
        <v>0.86452741991604698</v>
      </c>
      <c r="I137" s="60">
        <v>0.810617650635859</v>
      </c>
      <c r="J137" s="60">
        <v>0.92202243462182198</v>
      </c>
      <c r="K137" s="60">
        <v>9.3664410788567594E-6</v>
      </c>
      <c r="L137">
        <v>3624</v>
      </c>
      <c r="M137">
        <v>958</v>
      </c>
      <c r="N137" s="63">
        <v>-0.145572256702969</v>
      </c>
      <c r="O137" s="63">
        <v>3.2850875858381201E-2</v>
      </c>
      <c r="P137" t="s">
        <v>345</v>
      </c>
    </row>
    <row r="138" spans="1:16" x14ac:dyDescent="0.2">
      <c r="A138" t="s">
        <v>164</v>
      </c>
      <c r="B138" t="s">
        <v>165</v>
      </c>
      <c r="C138">
        <v>0.1</v>
      </c>
      <c r="D138" t="s">
        <v>123</v>
      </c>
      <c r="E138" t="s">
        <v>6</v>
      </c>
      <c r="F138" t="s">
        <v>166</v>
      </c>
      <c r="G138" t="s">
        <v>167</v>
      </c>
      <c r="H138" s="60">
        <v>0.56357750353237102</v>
      </c>
      <c r="I138" s="60">
        <v>0.37196939852108302</v>
      </c>
      <c r="J138" s="60">
        <v>0.85388637815531898</v>
      </c>
      <c r="K138" s="60">
        <v>6.8288132728421798E-3</v>
      </c>
      <c r="L138">
        <v>2681</v>
      </c>
      <c r="M138">
        <v>707</v>
      </c>
      <c r="N138" s="63">
        <v>-0.57345041541719399</v>
      </c>
      <c r="O138" s="63">
        <v>0.21199026002159099</v>
      </c>
      <c r="P138" t="s">
        <v>344</v>
      </c>
    </row>
    <row r="139" spans="1:16" x14ac:dyDescent="0.2">
      <c r="A139" t="s">
        <v>164</v>
      </c>
      <c r="B139" t="s">
        <v>165</v>
      </c>
      <c r="C139">
        <v>0.1</v>
      </c>
      <c r="D139" t="s">
        <v>123</v>
      </c>
      <c r="E139" t="s">
        <v>6</v>
      </c>
      <c r="F139" t="s">
        <v>166</v>
      </c>
      <c r="G139" t="s">
        <v>167</v>
      </c>
      <c r="H139" s="60">
        <v>0.90364199823905</v>
      </c>
      <c r="I139" s="60">
        <v>0.84025072781374099</v>
      </c>
      <c r="J139" s="60">
        <v>0.97181571399063704</v>
      </c>
      <c r="K139" s="60">
        <v>6.3264083997795302E-3</v>
      </c>
      <c r="L139">
        <v>2681</v>
      </c>
      <c r="M139">
        <v>707</v>
      </c>
      <c r="N139" s="63">
        <v>-0.10132201667351701</v>
      </c>
      <c r="O139" s="63">
        <v>3.7109319400943502E-2</v>
      </c>
      <c r="P139" t="s">
        <v>345</v>
      </c>
    </row>
    <row r="140" spans="1:16" x14ac:dyDescent="0.2">
      <c r="A140" t="s">
        <v>164</v>
      </c>
      <c r="B140" t="s">
        <v>165</v>
      </c>
      <c r="C140">
        <v>0.1</v>
      </c>
      <c r="D140" t="s">
        <v>123</v>
      </c>
      <c r="E140" t="s">
        <v>6</v>
      </c>
      <c r="F140" t="s">
        <v>171</v>
      </c>
      <c r="G140" t="s">
        <v>167</v>
      </c>
      <c r="H140" s="60">
        <v>0.58079699143957497</v>
      </c>
      <c r="I140" s="60">
        <v>0.388034440793668</v>
      </c>
      <c r="J140" s="60">
        <v>0.86931753937952505</v>
      </c>
      <c r="K140" s="60">
        <v>8.2770681437603095E-3</v>
      </c>
      <c r="L140">
        <v>3500</v>
      </c>
      <c r="M140">
        <v>929</v>
      </c>
      <c r="N140" s="63">
        <v>-0.54335399551324604</v>
      </c>
      <c r="O140" s="63">
        <v>0.205772751965899</v>
      </c>
      <c r="P140" t="s">
        <v>344</v>
      </c>
    </row>
    <row r="141" spans="1:16" x14ac:dyDescent="0.2">
      <c r="A141" t="s">
        <v>164</v>
      </c>
      <c r="B141" t="s">
        <v>165</v>
      </c>
      <c r="C141">
        <v>0.1</v>
      </c>
      <c r="D141" t="s">
        <v>123</v>
      </c>
      <c r="E141" t="s">
        <v>6</v>
      </c>
      <c r="F141" t="s">
        <v>171</v>
      </c>
      <c r="G141" t="s">
        <v>167</v>
      </c>
      <c r="H141" s="60">
        <v>0.90255838515995701</v>
      </c>
      <c r="I141" s="60">
        <v>0.84506672965974905</v>
      </c>
      <c r="J141" s="60">
        <v>0.96396131812045105</v>
      </c>
      <c r="K141" s="60">
        <v>2.2659432353455398E-3</v>
      </c>
      <c r="L141">
        <v>3500</v>
      </c>
      <c r="M141">
        <v>929</v>
      </c>
      <c r="N141" s="63">
        <v>-0.102521898169569</v>
      </c>
      <c r="O141" s="63">
        <v>3.3581120408836998E-2</v>
      </c>
      <c r="P141" t="s">
        <v>345</v>
      </c>
    </row>
    <row r="142" spans="1:16" x14ac:dyDescent="0.2">
      <c r="A142" t="s">
        <v>164</v>
      </c>
      <c r="B142" t="s">
        <v>165</v>
      </c>
      <c r="C142">
        <v>0.1</v>
      </c>
      <c r="D142" t="s">
        <v>123</v>
      </c>
      <c r="E142" t="s">
        <v>169</v>
      </c>
      <c r="F142" t="s">
        <v>166</v>
      </c>
      <c r="G142" t="s">
        <v>167</v>
      </c>
      <c r="H142" s="60">
        <v>0.66017684315921898</v>
      </c>
      <c r="I142" s="60">
        <v>0.486568305656778</v>
      </c>
      <c r="J142" s="60">
        <v>0.89572925152898397</v>
      </c>
      <c r="K142" s="60">
        <v>7.6466540637703303E-3</v>
      </c>
      <c r="L142">
        <v>2681</v>
      </c>
      <c r="M142">
        <v>707</v>
      </c>
      <c r="N142" s="63">
        <v>-0.41524753567166101</v>
      </c>
      <c r="O142" s="63">
        <v>0.15568166138485201</v>
      </c>
      <c r="P142" t="s">
        <v>344</v>
      </c>
    </row>
    <row r="143" spans="1:16" x14ac:dyDescent="0.2">
      <c r="A143" t="s">
        <v>164</v>
      </c>
      <c r="B143" t="s">
        <v>165</v>
      </c>
      <c r="C143">
        <v>0.1</v>
      </c>
      <c r="D143" t="s">
        <v>123</v>
      </c>
      <c r="E143" t="s">
        <v>169</v>
      </c>
      <c r="F143" t="s">
        <v>166</v>
      </c>
      <c r="G143" t="s">
        <v>167</v>
      </c>
      <c r="H143" s="60">
        <v>0.89391344106583404</v>
      </c>
      <c r="I143" s="60">
        <v>0.83083743608711702</v>
      </c>
      <c r="J143" s="60">
        <v>0.96177808727720104</v>
      </c>
      <c r="K143" s="60">
        <v>2.6662678394382402E-3</v>
      </c>
      <c r="L143">
        <v>2681</v>
      </c>
      <c r="M143">
        <v>707</v>
      </c>
      <c r="N143" s="63">
        <v>-0.11214633057019199</v>
      </c>
      <c r="O143" s="63">
        <v>3.7334766207210601E-2</v>
      </c>
      <c r="P143" t="s">
        <v>345</v>
      </c>
    </row>
    <row r="144" spans="1:16" x14ac:dyDescent="0.2">
      <c r="A144" t="s">
        <v>164</v>
      </c>
      <c r="B144" t="s">
        <v>165</v>
      </c>
      <c r="C144">
        <v>0.1</v>
      </c>
      <c r="D144" t="s">
        <v>123</v>
      </c>
      <c r="E144" t="s">
        <v>169</v>
      </c>
      <c r="F144" t="s">
        <v>171</v>
      </c>
      <c r="G144" t="s">
        <v>167</v>
      </c>
      <c r="H144" s="60">
        <v>0.67996997818583604</v>
      </c>
      <c r="I144" s="60">
        <v>0.50905528132111699</v>
      </c>
      <c r="J144" s="60">
        <v>0.90826907842723204</v>
      </c>
      <c r="K144" s="60">
        <v>9.0179987807912504E-3</v>
      </c>
      <c r="L144">
        <v>3500</v>
      </c>
      <c r="M144">
        <v>929</v>
      </c>
      <c r="N144" s="63">
        <v>-0.38570663151332302</v>
      </c>
      <c r="O144" s="63">
        <v>0.14770272892542199</v>
      </c>
      <c r="P144" t="s">
        <v>344</v>
      </c>
    </row>
    <row r="145" spans="1:16" x14ac:dyDescent="0.2">
      <c r="A145" t="s">
        <v>164</v>
      </c>
      <c r="B145" t="s">
        <v>165</v>
      </c>
      <c r="C145">
        <v>0.1</v>
      </c>
      <c r="D145" t="s">
        <v>123</v>
      </c>
      <c r="E145" t="s">
        <v>169</v>
      </c>
      <c r="F145" t="s">
        <v>171</v>
      </c>
      <c r="G145" t="s">
        <v>167</v>
      </c>
      <c r="H145" s="60">
        <v>0.89729347763908796</v>
      </c>
      <c r="I145" s="60">
        <v>0.84096714032310205</v>
      </c>
      <c r="J145" s="60">
        <v>0.95739244306776705</v>
      </c>
      <c r="K145" s="60">
        <v>1.0516552624555201E-3</v>
      </c>
      <c r="L145">
        <v>3500</v>
      </c>
      <c r="M145">
        <v>929</v>
      </c>
      <c r="N145" s="63">
        <v>-0.10837229357884599</v>
      </c>
      <c r="O145" s="63">
        <v>3.3077341651971001E-2</v>
      </c>
      <c r="P145" t="s">
        <v>345</v>
      </c>
    </row>
    <row r="146" spans="1:16" x14ac:dyDescent="0.2">
      <c r="A146" t="s">
        <v>164</v>
      </c>
      <c r="B146" t="s">
        <v>165</v>
      </c>
      <c r="C146">
        <v>0.1</v>
      </c>
      <c r="D146" t="s">
        <v>123</v>
      </c>
      <c r="E146" t="s">
        <v>170</v>
      </c>
      <c r="F146" t="s">
        <v>166</v>
      </c>
      <c r="G146" t="s">
        <v>167</v>
      </c>
      <c r="H146" s="60">
        <v>0.55765300665154505</v>
      </c>
      <c r="I146" s="60">
        <v>0.31138630709807802</v>
      </c>
      <c r="J146" s="60">
        <v>0.99868513399196901</v>
      </c>
      <c r="K146" s="60">
        <v>4.9484934348632402E-2</v>
      </c>
      <c r="L146">
        <v>2678</v>
      </c>
      <c r="M146">
        <v>706</v>
      </c>
      <c r="N146" s="63">
        <v>-0.58401836190985001</v>
      </c>
      <c r="O146" s="63">
        <v>0.29730272357211701</v>
      </c>
      <c r="P146" t="s">
        <v>344</v>
      </c>
    </row>
    <row r="147" spans="1:16" x14ac:dyDescent="0.2">
      <c r="A147" t="s">
        <v>164</v>
      </c>
      <c r="B147" t="s">
        <v>165</v>
      </c>
      <c r="C147">
        <v>0.1</v>
      </c>
      <c r="D147" t="s">
        <v>123</v>
      </c>
      <c r="E147" t="s">
        <v>170</v>
      </c>
      <c r="F147" t="s">
        <v>166</v>
      </c>
      <c r="G147" t="s">
        <v>167</v>
      </c>
      <c r="H147" s="60">
        <v>0.90899887373442401</v>
      </c>
      <c r="I147" s="60">
        <v>0.83998747119799899</v>
      </c>
      <c r="J147" s="60">
        <v>0.98368009140898804</v>
      </c>
      <c r="K147" s="60">
        <v>1.7864302175741299E-2</v>
      </c>
      <c r="L147">
        <v>2678</v>
      </c>
      <c r="M147">
        <v>706</v>
      </c>
      <c r="N147" s="63">
        <v>-9.5411423821460103E-2</v>
      </c>
      <c r="O147" s="63">
        <v>4.0284862016766697E-2</v>
      </c>
      <c r="P147" t="s">
        <v>345</v>
      </c>
    </row>
    <row r="148" spans="1:16" x14ac:dyDescent="0.2">
      <c r="A148" t="s">
        <v>164</v>
      </c>
      <c r="B148" t="s">
        <v>165</v>
      </c>
      <c r="C148">
        <v>0.1</v>
      </c>
      <c r="D148" t="s">
        <v>123</v>
      </c>
      <c r="E148" t="s">
        <v>170</v>
      </c>
      <c r="F148" t="s">
        <v>171</v>
      </c>
      <c r="G148" t="s">
        <v>167</v>
      </c>
      <c r="H148" s="60">
        <v>0.55696906633713195</v>
      </c>
      <c r="I148" s="60">
        <v>0.32859553227053101</v>
      </c>
      <c r="J148" s="60">
        <v>0.94406195578173002</v>
      </c>
      <c r="K148" s="60">
        <v>2.9722305892094798E-2</v>
      </c>
      <c r="L148">
        <v>3496</v>
      </c>
      <c r="M148">
        <v>928</v>
      </c>
      <c r="N148" s="63">
        <v>-0.58524557679608902</v>
      </c>
      <c r="O148" s="63">
        <v>0.26923050479132699</v>
      </c>
      <c r="P148" t="s">
        <v>344</v>
      </c>
    </row>
    <row r="149" spans="1:16" x14ac:dyDescent="0.2">
      <c r="A149" t="s">
        <v>164</v>
      </c>
      <c r="B149" t="s">
        <v>165</v>
      </c>
      <c r="C149">
        <v>0.1</v>
      </c>
      <c r="D149" t="s">
        <v>123</v>
      </c>
      <c r="E149" t="s">
        <v>170</v>
      </c>
      <c r="F149" t="s">
        <v>171</v>
      </c>
      <c r="G149" t="s">
        <v>167</v>
      </c>
      <c r="H149" s="60">
        <v>0.90945874073350597</v>
      </c>
      <c r="I149" s="60">
        <v>0.84734639485783803</v>
      </c>
      <c r="J149" s="60">
        <v>0.97612405754714004</v>
      </c>
      <c r="K149" s="60">
        <v>8.5508125554534901E-3</v>
      </c>
      <c r="L149">
        <v>3496</v>
      </c>
      <c r="M149">
        <v>928</v>
      </c>
      <c r="N149" s="63">
        <v>-9.4905646831965604E-2</v>
      </c>
      <c r="O149" s="63">
        <v>3.6092527661689501E-2</v>
      </c>
      <c r="P149" t="s">
        <v>345</v>
      </c>
    </row>
    <row r="150" spans="1:16" x14ac:dyDescent="0.2">
      <c r="A150" t="s">
        <v>164</v>
      </c>
      <c r="B150" t="s">
        <v>165</v>
      </c>
      <c r="C150">
        <v>0.1</v>
      </c>
      <c r="D150" t="s">
        <v>101</v>
      </c>
      <c r="E150" t="s">
        <v>6</v>
      </c>
      <c r="F150" t="s">
        <v>166</v>
      </c>
      <c r="G150" t="s">
        <v>168</v>
      </c>
      <c r="H150" s="60">
        <v>0.99141300742643601</v>
      </c>
      <c r="I150" s="60">
        <v>0.96627313541582804</v>
      </c>
      <c r="J150" s="60">
        <v>1.01720695243312</v>
      </c>
      <c r="K150" s="60">
        <v>0.51047896837554196</v>
      </c>
      <c r="L150">
        <v>8007</v>
      </c>
      <c r="M150">
        <v>1421</v>
      </c>
      <c r="N150" s="63">
        <v>-8.6240732210553592E-3</v>
      </c>
      <c r="O150" s="63">
        <v>1.31046605138781E-2</v>
      </c>
      <c r="P150" t="s">
        <v>344</v>
      </c>
    </row>
    <row r="151" spans="1:16" x14ac:dyDescent="0.2">
      <c r="A151" t="s">
        <v>164</v>
      </c>
      <c r="B151" t="s">
        <v>165</v>
      </c>
      <c r="C151">
        <v>0.1</v>
      </c>
      <c r="D151" t="s">
        <v>101</v>
      </c>
      <c r="E151" t="s">
        <v>6</v>
      </c>
      <c r="F151" t="s">
        <v>166</v>
      </c>
      <c r="G151" t="s">
        <v>168</v>
      </c>
      <c r="H151" s="60">
        <v>0.98763174539157905</v>
      </c>
      <c r="I151" s="60">
        <v>0.925034935773419</v>
      </c>
      <c r="J151" s="60">
        <v>1.05446446051215</v>
      </c>
      <c r="K151" s="60">
        <v>0.70950025817233697</v>
      </c>
      <c r="L151">
        <v>8007</v>
      </c>
      <c r="M151">
        <v>1421</v>
      </c>
      <c r="N151" s="63">
        <v>-1.24453780508263E-2</v>
      </c>
      <c r="O151" s="63">
        <v>3.3407958638465803E-2</v>
      </c>
      <c r="P151" t="s">
        <v>345</v>
      </c>
    </row>
    <row r="152" spans="1:16" x14ac:dyDescent="0.2">
      <c r="A152" t="s">
        <v>164</v>
      </c>
      <c r="B152" t="s">
        <v>165</v>
      </c>
      <c r="C152">
        <v>0.1</v>
      </c>
      <c r="D152" t="s">
        <v>101</v>
      </c>
      <c r="E152" t="s">
        <v>6</v>
      </c>
      <c r="F152" t="s">
        <v>171</v>
      </c>
      <c r="G152" t="s">
        <v>168</v>
      </c>
      <c r="H152" s="60">
        <v>1.01769802792207</v>
      </c>
      <c r="I152" s="60">
        <v>0.99814225805141399</v>
      </c>
      <c r="J152" s="60">
        <v>1.0376369377030601</v>
      </c>
      <c r="K152" s="60">
        <v>7.6373023533433004E-2</v>
      </c>
      <c r="L152">
        <v>10358</v>
      </c>
      <c r="M152">
        <v>1805</v>
      </c>
      <c r="N152" s="63">
        <v>1.7543241434642601E-2</v>
      </c>
      <c r="O152" s="63">
        <v>9.8995243172732596E-3</v>
      </c>
      <c r="P152" t="s">
        <v>344</v>
      </c>
    </row>
    <row r="153" spans="1:16" x14ac:dyDescent="0.2">
      <c r="A153" t="s">
        <v>164</v>
      </c>
      <c r="B153" t="s">
        <v>165</v>
      </c>
      <c r="C153">
        <v>0.1</v>
      </c>
      <c r="D153" t="s">
        <v>101</v>
      </c>
      <c r="E153" t="s">
        <v>6</v>
      </c>
      <c r="F153" t="s">
        <v>171</v>
      </c>
      <c r="G153" t="s">
        <v>168</v>
      </c>
      <c r="H153" s="60">
        <v>1.13497220095621</v>
      </c>
      <c r="I153" s="60">
        <v>1.07280295467304</v>
      </c>
      <c r="J153" s="60">
        <v>1.2007441733193001</v>
      </c>
      <c r="K153" s="60">
        <v>1.0579237495440199E-5</v>
      </c>
      <c r="L153">
        <v>10358</v>
      </c>
      <c r="M153">
        <v>1805</v>
      </c>
      <c r="N153" s="63">
        <v>0.126608158083828</v>
      </c>
      <c r="O153" s="63">
        <v>2.8742033719566198E-2</v>
      </c>
      <c r="P153" t="s">
        <v>345</v>
      </c>
    </row>
    <row r="154" spans="1:16" x14ac:dyDescent="0.2">
      <c r="A154" t="s">
        <v>164</v>
      </c>
      <c r="B154" t="s">
        <v>165</v>
      </c>
      <c r="C154">
        <v>0.1</v>
      </c>
      <c r="D154" t="s">
        <v>101</v>
      </c>
      <c r="E154" t="s">
        <v>169</v>
      </c>
      <c r="F154" t="s">
        <v>166</v>
      </c>
      <c r="G154" t="s">
        <v>168</v>
      </c>
      <c r="H154" s="60">
        <v>0.99481940033127703</v>
      </c>
      <c r="I154" s="60">
        <v>0.97532474299175398</v>
      </c>
      <c r="J154" s="60">
        <v>1.0147037142108499</v>
      </c>
      <c r="K154" s="60">
        <v>0.60697833780517596</v>
      </c>
      <c r="L154">
        <v>8007</v>
      </c>
      <c r="M154">
        <v>1421</v>
      </c>
      <c r="N154" s="63">
        <v>-5.1940655027167097E-3</v>
      </c>
      <c r="O154" s="63">
        <v>1.00974958509229E-2</v>
      </c>
      <c r="P154" t="s">
        <v>344</v>
      </c>
    </row>
    <row r="155" spans="1:16" x14ac:dyDescent="0.2">
      <c r="A155" t="s">
        <v>164</v>
      </c>
      <c r="B155" t="s">
        <v>165</v>
      </c>
      <c r="C155">
        <v>0.1</v>
      </c>
      <c r="D155" t="s">
        <v>101</v>
      </c>
      <c r="E155" t="s">
        <v>169</v>
      </c>
      <c r="F155" t="s">
        <v>166</v>
      </c>
      <c r="G155" t="s">
        <v>168</v>
      </c>
      <c r="H155" s="60">
        <v>0.98492650569645102</v>
      </c>
      <c r="I155" s="60">
        <v>0.92271597966353303</v>
      </c>
      <c r="J155" s="60">
        <v>1.05133133380562</v>
      </c>
      <c r="K155" s="60">
        <v>0.64820858450482099</v>
      </c>
      <c r="L155">
        <v>8007</v>
      </c>
      <c r="M155">
        <v>1421</v>
      </c>
      <c r="N155" s="63">
        <v>-1.51882540999147E-2</v>
      </c>
      <c r="O155" s="63">
        <v>3.3289158672552797E-2</v>
      </c>
      <c r="P155" t="s">
        <v>345</v>
      </c>
    </row>
    <row r="156" spans="1:16" x14ac:dyDescent="0.2">
      <c r="A156" t="s">
        <v>164</v>
      </c>
      <c r="B156" t="s">
        <v>165</v>
      </c>
      <c r="C156">
        <v>0.1</v>
      </c>
      <c r="D156" t="s">
        <v>101</v>
      </c>
      <c r="E156" t="s">
        <v>169</v>
      </c>
      <c r="F156" t="s">
        <v>171</v>
      </c>
      <c r="G156" t="s">
        <v>168</v>
      </c>
      <c r="H156" s="60">
        <v>1.0140544080799401</v>
      </c>
      <c r="I156" s="60">
        <v>0.99861263057604599</v>
      </c>
      <c r="J156" s="60">
        <v>1.02973496535207</v>
      </c>
      <c r="K156" s="60">
        <v>7.4645608640081795E-2</v>
      </c>
      <c r="L156">
        <v>10358</v>
      </c>
      <c r="M156">
        <v>1805</v>
      </c>
      <c r="N156" s="63">
        <v>1.39565606130877E-2</v>
      </c>
      <c r="O156" s="63">
        <v>7.8291710695194399E-3</v>
      </c>
      <c r="P156" t="s">
        <v>344</v>
      </c>
    </row>
    <row r="157" spans="1:16" x14ac:dyDescent="0.2">
      <c r="A157" t="s">
        <v>164</v>
      </c>
      <c r="B157" t="s">
        <v>165</v>
      </c>
      <c r="C157">
        <v>0.1</v>
      </c>
      <c r="D157" t="s">
        <v>101</v>
      </c>
      <c r="E157" t="s">
        <v>169</v>
      </c>
      <c r="F157" t="s">
        <v>171</v>
      </c>
      <c r="G157" t="s">
        <v>168</v>
      </c>
      <c r="H157" s="60">
        <v>1.1319156597259801</v>
      </c>
      <c r="I157" s="60">
        <v>1.0704596876710599</v>
      </c>
      <c r="J157" s="60">
        <v>1.1968998697376501</v>
      </c>
      <c r="K157" s="60">
        <v>1.3579691838068799E-5</v>
      </c>
      <c r="L157">
        <v>10358</v>
      </c>
      <c r="M157">
        <v>1805</v>
      </c>
      <c r="N157" s="63">
        <v>0.12391147146289599</v>
      </c>
      <c r="O157" s="63">
        <v>2.8481799176671901E-2</v>
      </c>
      <c r="P157" t="s">
        <v>345</v>
      </c>
    </row>
    <row r="158" spans="1:16" x14ac:dyDescent="0.2">
      <c r="A158" t="s">
        <v>164</v>
      </c>
      <c r="B158" t="s">
        <v>165</v>
      </c>
      <c r="C158">
        <v>0.1</v>
      </c>
      <c r="D158" t="s">
        <v>101</v>
      </c>
      <c r="E158" t="s">
        <v>170</v>
      </c>
      <c r="F158" t="s">
        <v>166</v>
      </c>
      <c r="G158" t="s">
        <v>168</v>
      </c>
      <c r="H158" s="60">
        <v>0.979107425470776</v>
      </c>
      <c r="I158" s="60">
        <v>0.93889439884877401</v>
      </c>
      <c r="J158" s="60">
        <v>1.0210427837118401</v>
      </c>
      <c r="K158" s="60">
        <v>0.32376711877884701</v>
      </c>
      <c r="L158">
        <v>8002</v>
      </c>
      <c r="M158">
        <v>1420</v>
      </c>
      <c r="N158" s="63">
        <v>-2.1113912674997799E-2</v>
      </c>
      <c r="O158" s="63">
        <v>2.1397512935868002E-2</v>
      </c>
      <c r="P158" t="s">
        <v>344</v>
      </c>
    </row>
    <row r="159" spans="1:16" x14ac:dyDescent="0.2">
      <c r="A159" t="s">
        <v>164</v>
      </c>
      <c r="B159" t="s">
        <v>165</v>
      </c>
      <c r="C159">
        <v>0.1</v>
      </c>
      <c r="D159" t="s">
        <v>101</v>
      </c>
      <c r="E159" t="s">
        <v>170</v>
      </c>
      <c r="F159" t="s">
        <v>166</v>
      </c>
      <c r="G159" t="s">
        <v>168</v>
      </c>
      <c r="H159" s="60">
        <v>1.02495210453262</v>
      </c>
      <c r="I159" s="60">
        <v>0.96144226849119596</v>
      </c>
      <c r="J159" s="60">
        <v>1.09265719951594</v>
      </c>
      <c r="K159" s="60">
        <v>0.45015303102645199</v>
      </c>
      <c r="L159">
        <v>8002</v>
      </c>
      <c r="M159">
        <v>1420</v>
      </c>
      <c r="N159" s="63">
        <v>2.4645884213370901E-2</v>
      </c>
      <c r="O159" s="63">
        <v>3.2636642124436802E-2</v>
      </c>
      <c r="P159" t="s">
        <v>345</v>
      </c>
    </row>
    <row r="160" spans="1:16" x14ac:dyDescent="0.2">
      <c r="A160" t="s">
        <v>164</v>
      </c>
      <c r="B160" t="s">
        <v>165</v>
      </c>
      <c r="C160">
        <v>0.1</v>
      </c>
      <c r="D160" t="s">
        <v>101</v>
      </c>
      <c r="E160" t="s">
        <v>170</v>
      </c>
      <c r="F160" t="s">
        <v>171</v>
      </c>
      <c r="G160" t="s">
        <v>168</v>
      </c>
      <c r="H160" s="60">
        <v>1.0180750285925599</v>
      </c>
      <c r="I160" s="60">
        <v>0.98490288789241698</v>
      </c>
      <c r="J160" s="60">
        <v>1.0523644275850299</v>
      </c>
      <c r="K160" s="60">
        <v>0.28919070839536698</v>
      </c>
      <c r="L160">
        <v>10352</v>
      </c>
      <c r="M160">
        <v>1803</v>
      </c>
      <c r="N160" s="63">
        <v>1.7913617369806099E-2</v>
      </c>
      <c r="O160" s="63">
        <v>1.6901254958622301E-2</v>
      </c>
      <c r="P160" t="s">
        <v>344</v>
      </c>
    </row>
    <row r="161" spans="1:16" x14ac:dyDescent="0.2">
      <c r="A161" t="s">
        <v>164</v>
      </c>
      <c r="B161" t="s">
        <v>165</v>
      </c>
      <c r="C161">
        <v>0.1</v>
      </c>
      <c r="D161" t="s">
        <v>101</v>
      </c>
      <c r="E161" t="s">
        <v>170</v>
      </c>
      <c r="F161" t="s">
        <v>171</v>
      </c>
      <c r="G161" t="s">
        <v>168</v>
      </c>
      <c r="H161" s="60">
        <v>1.14720834208464</v>
      </c>
      <c r="I161" s="60">
        <v>1.08592860244567</v>
      </c>
      <c r="J161" s="60">
        <v>1.2119461419328801</v>
      </c>
      <c r="K161" s="60">
        <v>9.4299111027538095E-7</v>
      </c>
      <c r="L161">
        <v>10352</v>
      </c>
      <c r="M161">
        <v>1803</v>
      </c>
      <c r="N161" s="63">
        <v>0.13733146252841799</v>
      </c>
      <c r="O161" s="63">
        <v>2.80086711874524E-2</v>
      </c>
      <c r="P161" t="s">
        <v>345</v>
      </c>
    </row>
    <row r="162" spans="1:16" x14ac:dyDescent="0.2">
      <c r="A162" t="s">
        <v>164</v>
      </c>
      <c r="B162" t="s">
        <v>165</v>
      </c>
      <c r="C162">
        <v>0.1</v>
      </c>
      <c r="D162" t="s">
        <v>111</v>
      </c>
      <c r="E162" t="s">
        <v>6</v>
      </c>
      <c r="F162" t="s">
        <v>166</v>
      </c>
      <c r="G162" t="s">
        <v>168</v>
      </c>
      <c r="H162" s="60">
        <v>0.95542449760488102</v>
      </c>
      <c r="I162" s="60">
        <v>0.92616587383198201</v>
      </c>
      <c r="J162" s="60">
        <v>0.98560743427816999</v>
      </c>
      <c r="K162" s="60">
        <v>4.0592125025080798E-3</v>
      </c>
      <c r="L162">
        <v>8163</v>
      </c>
      <c r="M162">
        <v>1455</v>
      </c>
      <c r="N162" s="63">
        <v>-4.5599537152491702E-2</v>
      </c>
      <c r="O162" s="63">
        <v>1.58688598680208E-2</v>
      </c>
      <c r="P162" t="s">
        <v>344</v>
      </c>
    </row>
    <row r="163" spans="1:16" x14ac:dyDescent="0.2">
      <c r="A163" t="s">
        <v>164</v>
      </c>
      <c r="B163" t="s">
        <v>165</v>
      </c>
      <c r="C163">
        <v>0.1</v>
      </c>
      <c r="D163" t="s">
        <v>111</v>
      </c>
      <c r="E163" t="s">
        <v>6</v>
      </c>
      <c r="F163" t="s">
        <v>166</v>
      </c>
      <c r="G163" t="s">
        <v>168</v>
      </c>
      <c r="H163" s="60">
        <v>0.84968662219653002</v>
      </c>
      <c r="I163" s="60">
        <v>0.79880539757918401</v>
      </c>
      <c r="J163" s="60">
        <v>0.90380881016541004</v>
      </c>
      <c r="K163" s="60">
        <v>2.3398804313564199E-7</v>
      </c>
      <c r="L163">
        <v>8163</v>
      </c>
      <c r="M163">
        <v>1455</v>
      </c>
      <c r="N163" s="63">
        <v>-0.162887677245656</v>
      </c>
      <c r="O163" s="63">
        <v>3.1505805002072403E-2</v>
      </c>
      <c r="P163" t="s">
        <v>345</v>
      </c>
    </row>
    <row r="164" spans="1:16" x14ac:dyDescent="0.2">
      <c r="A164" t="s">
        <v>164</v>
      </c>
      <c r="B164" t="s">
        <v>165</v>
      </c>
      <c r="C164">
        <v>0.1</v>
      </c>
      <c r="D164" t="s">
        <v>111</v>
      </c>
      <c r="E164" t="s">
        <v>6</v>
      </c>
      <c r="F164" t="s">
        <v>171</v>
      </c>
      <c r="G164" t="s">
        <v>168</v>
      </c>
      <c r="H164" s="60">
        <v>0.97369624634259899</v>
      </c>
      <c r="I164" s="60">
        <v>0.95093071369665905</v>
      </c>
      <c r="J164" s="60">
        <v>0.99700679185770802</v>
      </c>
      <c r="K164" s="60">
        <v>2.7222786673973001E-2</v>
      </c>
      <c r="L164">
        <v>10564</v>
      </c>
      <c r="M164">
        <v>1839</v>
      </c>
      <c r="N164" s="63">
        <v>-2.6655886049944E-2</v>
      </c>
      <c r="O164" s="63">
        <v>1.2070726547858301E-2</v>
      </c>
      <c r="P164" t="s">
        <v>344</v>
      </c>
    </row>
    <row r="165" spans="1:16" x14ac:dyDescent="0.2">
      <c r="A165" t="s">
        <v>164</v>
      </c>
      <c r="B165" t="s">
        <v>165</v>
      </c>
      <c r="C165">
        <v>0.1</v>
      </c>
      <c r="D165" t="s">
        <v>111</v>
      </c>
      <c r="E165" t="s">
        <v>6</v>
      </c>
      <c r="F165" t="s">
        <v>171</v>
      </c>
      <c r="G165" t="s">
        <v>168</v>
      </c>
      <c r="H165" s="60">
        <v>0.87349439869950496</v>
      </c>
      <c r="I165" s="60">
        <v>0.82769955922985805</v>
      </c>
      <c r="J165" s="60">
        <v>0.92182296831152699</v>
      </c>
      <c r="K165" s="60">
        <v>8.5379073427402695E-7</v>
      </c>
      <c r="L165">
        <v>10564</v>
      </c>
      <c r="M165">
        <v>1839</v>
      </c>
      <c r="N165" s="63">
        <v>-0.135253561907686</v>
      </c>
      <c r="O165" s="63">
        <v>2.7475749621956699E-2</v>
      </c>
      <c r="P165" t="s">
        <v>345</v>
      </c>
    </row>
    <row r="166" spans="1:16" x14ac:dyDescent="0.2">
      <c r="A166" t="s">
        <v>164</v>
      </c>
      <c r="B166" t="s">
        <v>165</v>
      </c>
      <c r="C166">
        <v>0.1</v>
      </c>
      <c r="D166" t="s">
        <v>111</v>
      </c>
      <c r="E166" t="s">
        <v>169</v>
      </c>
      <c r="F166" t="s">
        <v>166</v>
      </c>
      <c r="G166" t="s">
        <v>168</v>
      </c>
      <c r="H166" s="60">
        <v>0.96217853490275695</v>
      </c>
      <c r="I166" s="60">
        <v>0.93904214235134797</v>
      </c>
      <c r="J166" s="60">
        <v>0.98588496860157704</v>
      </c>
      <c r="K166" s="60">
        <v>1.9048354132228001E-3</v>
      </c>
      <c r="L166">
        <v>8163</v>
      </c>
      <c r="M166">
        <v>1455</v>
      </c>
      <c r="N166" s="63">
        <v>-3.8555258318603999E-2</v>
      </c>
      <c r="O166" s="63">
        <v>1.2418423308260901E-2</v>
      </c>
      <c r="P166" t="s">
        <v>344</v>
      </c>
    </row>
    <row r="167" spans="1:16" x14ac:dyDescent="0.2">
      <c r="A167" t="s">
        <v>164</v>
      </c>
      <c r="B167" t="s">
        <v>165</v>
      </c>
      <c r="C167">
        <v>0.1</v>
      </c>
      <c r="D167" t="s">
        <v>111</v>
      </c>
      <c r="E167" t="s">
        <v>169</v>
      </c>
      <c r="F167" t="s">
        <v>166</v>
      </c>
      <c r="G167" t="s">
        <v>168</v>
      </c>
      <c r="H167" s="60">
        <v>0.84734994550771703</v>
      </c>
      <c r="I167" s="60">
        <v>0.79712011925861703</v>
      </c>
      <c r="J167" s="60">
        <v>0.90074496026988604</v>
      </c>
      <c r="K167" s="60">
        <v>1.08004326281505E-7</v>
      </c>
      <c r="L167">
        <v>8163</v>
      </c>
      <c r="M167">
        <v>1455</v>
      </c>
      <c r="N167" s="63">
        <v>-0.165641510851819</v>
      </c>
      <c r="O167" s="63">
        <v>3.11783210950064E-2</v>
      </c>
      <c r="P167" t="s">
        <v>345</v>
      </c>
    </row>
    <row r="168" spans="1:16" x14ac:dyDescent="0.2">
      <c r="A168" t="s">
        <v>164</v>
      </c>
      <c r="B168" t="s">
        <v>165</v>
      </c>
      <c r="C168">
        <v>0.1</v>
      </c>
      <c r="D168" t="s">
        <v>111</v>
      </c>
      <c r="E168" t="s">
        <v>169</v>
      </c>
      <c r="F168" t="s">
        <v>171</v>
      </c>
      <c r="G168" t="s">
        <v>168</v>
      </c>
      <c r="H168" s="60">
        <v>0.97635037297036398</v>
      </c>
      <c r="I168" s="60">
        <v>0.95782472128239504</v>
      </c>
      <c r="J168" s="60">
        <v>0.99523433632312697</v>
      </c>
      <c r="K168" s="60">
        <v>1.4336695647291399E-2</v>
      </c>
      <c r="L168">
        <v>10564</v>
      </c>
      <c r="M168">
        <v>1839</v>
      </c>
      <c r="N168" s="63">
        <v>-2.3933768290926801E-2</v>
      </c>
      <c r="O168" s="63">
        <v>9.7740125747390397E-3</v>
      </c>
      <c r="P168" t="s">
        <v>344</v>
      </c>
    </row>
    <row r="169" spans="1:16" x14ac:dyDescent="0.2">
      <c r="A169" t="s">
        <v>164</v>
      </c>
      <c r="B169" t="s">
        <v>165</v>
      </c>
      <c r="C169">
        <v>0.1</v>
      </c>
      <c r="D169" t="s">
        <v>111</v>
      </c>
      <c r="E169" t="s">
        <v>169</v>
      </c>
      <c r="F169" t="s">
        <v>171</v>
      </c>
      <c r="G169" t="s">
        <v>168</v>
      </c>
      <c r="H169" s="60">
        <v>0.87437423529735603</v>
      </c>
      <c r="I169" s="60">
        <v>0.82891611395616505</v>
      </c>
      <c r="J169" s="60">
        <v>0.92232529984604195</v>
      </c>
      <c r="K169" s="60">
        <v>8.2953070426684699E-7</v>
      </c>
      <c r="L169">
        <v>10564</v>
      </c>
      <c r="M169">
        <v>1839</v>
      </c>
      <c r="N169" s="63">
        <v>-0.134246808133345</v>
      </c>
      <c r="O169" s="63">
        <v>2.7240046598968101E-2</v>
      </c>
      <c r="P169" t="s">
        <v>345</v>
      </c>
    </row>
    <row r="170" spans="1:16" x14ac:dyDescent="0.2">
      <c r="A170" t="s">
        <v>164</v>
      </c>
      <c r="B170" t="s">
        <v>165</v>
      </c>
      <c r="C170">
        <v>0.1</v>
      </c>
      <c r="D170" t="s">
        <v>111</v>
      </c>
      <c r="E170" t="s">
        <v>170</v>
      </c>
      <c r="F170" t="s">
        <v>166</v>
      </c>
      <c r="G170" t="s">
        <v>168</v>
      </c>
      <c r="H170" s="60">
        <v>0.91108283549981395</v>
      </c>
      <c r="I170" s="60">
        <v>0.81851925645477497</v>
      </c>
      <c r="J170" s="60">
        <v>1.0141141171652299</v>
      </c>
      <c r="K170" s="60">
        <v>8.84623265351763E-2</v>
      </c>
      <c r="L170">
        <v>8157</v>
      </c>
      <c r="M170">
        <v>1454</v>
      </c>
      <c r="N170" s="63">
        <v>-9.3121457755103595E-2</v>
      </c>
      <c r="O170" s="63">
        <v>5.4662687181970399E-2</v>
      </c>
      <c r="P170" t="s">
        <v>344</v>
      </c>
    </row>
    <row r="171" spans="1:16" x14ac:dyDescent="0.2">
      <c r="A171" t="s">
        <v>164</v>
      </c>
      <c r="B171" t="s">
        <v>165</v>
      </c>
      <c r="C171">
        <v>0.1</v>
      </c>
      <c r="D171" t="s">
        <v>111</v>
      </c>
      <c r="E171" t="s">
        <v>170</v>
      </c>
      <c r="F171" t="s">
        <v>166</v>
      </c>
      <c r="G171" t="s">
        <v>168</v>
      </c>
      <c r="H171" s="60">
        <v>0.88184083797302104</v>
      </c>
      <c r="I171" s="60">
        <v>0.82487651463210199</v>
      </c>
      <c r="J171" s="60">
        <v>0.94273900362382401</v>
      </c>
      <c r="K171" s="60">
        <v>2.23690940835784E-4</v>
      </c>
      <c r="L171">
        <v>8157</v>
      </c>
      <c r="M171">
        <v>1454</v>
      </c>
      <c r="N171" s="63">
        <v>-0.125743695072355</v>
      </c>
      <c r="O171" s="63">
        <v>3.40709770887146E-2</v>
      </c>
      <c r="P171" t="s">
        <v>345</v>
      </c>
    </row>
    <row r="172" spans="1:16" x14ac:dyDescent="0.2">
      <c r="A172" t="s">
        <v>164</v>
      </c>
      <c r="B172" t="s">
        <v>165</v>
      </c>
      <c r="C172">
        <v>0.1</v>
      </c>
      <c r="D172" t="s">
        <v>111</v>
      </c>
      <c r="E172" t="s">
        <v>170</v>
      </c>
      <c r="F172" t="s">
        <v>171</v>
      </c>
      <c r="G172" t="s">
        <v>168</v>
      </c>
      <c r="H172" s="60">
        <v>0.89780827725546297</v>
      </c>
      <c r="I172" s="60">
        <v>0.81926226020992199</v>
      </c>
      <c r="J172" s="60">
        <v>0.983884821573354</v>
      </c>
      <c r="K172" s="60">
        <v>2.10119329301671E-2</v>
      </c>
      <c r="L172">
        <v>10555</v>
      </c>
      <c r="M172">
        <v>1838</v>
      </c>
      <c r="N172" s="63">
        <v>-0.107798733189765</v>
      </c>
      <c r="O172" s="63">
        <v>4.6711211983695697E-2</v>
      </c>
      <c r="P172" t="s">
        <v>344</v>
      </c>
    </row>
    <row r="173" spans="1:16" x14ac:dyDescent="0.2">
      <c r="A173" t="s">
        <v>164</v>
      </c>
      <c r="B173" t="s">
        <v>165</v>
      </c>
      <c r="C173">
        <v>0.1</v>
      </c>
      <c r="D173" t="s">
        <v>111</v>
      </c>
      <c r="E173" t="s">
        <v>170</v>
      </c>
      <c r="F173" t="s">
        <v>171</v>
      </c>
      <c r="G173" t="s">
        <v>168</v>
      </c>
      <c r="H173" s="60">
        <v>0.88830300484654801</v>
      </c>
      <c r="I173" s="60">
        <v>0.83850954979732095</v>
      </c>
      <c r="J173" s="60">
        <v>0.94105335903465603</v>
      </c>
      <c r="K173" s="60">
        <v>5.7173461605897898E-5</v>
      </c>
      <c r="L173">
        <v>10555</v>
      </c>
      <c r="M173">
        <v>1838</v>
      </c>
      <c r="N173" s="63">
        <v>-0.11844237251880101</v>
      </c>
      <c r="O173" s="63">
        <v>2.9432651097602899E-2</v>
      </c>
      <c r="P173" t="s">
        <v>345</v>
      </c>
    </row>
    <row r="174" spans="1:16" x14ac:dyDescent="0.2">
      <c r="A174" t="s">
        <v>164</v>
      </c>
      <c r="B174" t="s">
        <v>165</v>
      </c>
      <c r="C174">
        <v>0.1</v>
      </c>
      <c r="D174" t="s">
        <v>117</v>
      </c>
      <c r="E174" t="s">
        <v>6</v>
      </c>
      <c r="F174" t="s">
        <v>166</v>
      </c>
      <c r="G174" t="s">
        <v>168</v>
      </c>
      <c r="H174" s="60">
        <v>0.94748508788559505</v>
      </c>
      <c r="I174" s="60">
        <v>0.90677859583215104</v>
      </c>
      <c r="J174" s="60">
        <v>0.990018948276705</v>
      </c>
      <c r="K174" s="60">
        <v>1.6053963499573599E-2</v>
      </c>
      <c r="L174">
        <v>8159</v>
      </c>
      <c r="M174">
        <v>1449</v>
      </c>
      <c r="N174" s="63">
        <v>-5.3944080528724001E-2</v>
      </c>
      <c r="O174" s="63">
        <v>2.2404944433612298E-2</v>
      </c>
      <c r="P174" t="s">
        <v>344</v>
      </c>
    </row>
    <row r="175" spans="1:16" x14ac:dyDescent="0.2">
      <c r="A175" t="s">
        <v>164</v>
      </c>
      <c r="B175" t="s">
        <v>165</v>
      </c>
      <c r="C175">
        <v>0.1</v>
      </c>
      <c r="D175" t="s">
        <v>117</v>
      </c>
      <c r="E175" t="s">
        <v>6</v>
      </c>
      <c r="F175" t="s">
        <v>166</v>
      </c>
      <c r="G175" t="s">
        <v>168</v>
      </c>
      <c r="H175" s="60">
        <v>0.86848088634529297</v>
      </c>
      <c r="I175" s="60">
        <v>0.81712842802699603</v>
      </c>
      <c r="J175" s="60">
        <v>0.92306059130546803</v>
      </c>
      <c r="K175" s="60">
        <v>5.77430994115311E-6</v>
      </c>
      <c r="L175">
        <v>8159</v>
      </c>
      <c r="M175">
        <v>1449</v>
      </c>
      <c r="N175" s="63">
        <v>-0.14100970120544801</v>
      </c>
      <c r="O175" s="63">
        <v>3.10971533679925E-2</v>
      </c>
      <c r="P175" t="s">
        <v>345</v>
      </c>
    </row>
    <row r="176" spans="1:16" x14ac:dyDescent="0.2">
      <c r="A176" t="s">
        <v>164</v>
      </c>
      <c r="B176" t="s">
        <v>165</v>
      </c>
      <c r="C176">
        <v>0.1</v>
      </c>
      <c r="D176" t="s">
        <v>117</v>
      </c>
      <c r="E176" t="s">
        <v>6</v>
      </c>
      <c r="F176" t="s">
        <v>171</v>
      </c>
      <c r="G176" t="s">
        <v>168</v>
      </c>
      <c r="H176" s="60">
        <v>0.97333239897686796</v>
      </c>
      <c r="I176" s="60">
        <v>0.93811947005907503</v>
      </c>
      <c r="J176" s="60">
        <v>1.00986706825134</v>
      </c>
      <c r="K176" s="60">
        <v>0.15051727487806199</v>
      </c>
      <c r="L176">
        <v>10697</v>
      </c>
      <c r="M176">
        <v>1874</v>
      </c>
      <c r="N176" s="63">
        <v>-2.70296323436525E-2</v>
      </c>
      <c r="O176" s="63">
        <v>1.88005183935302E-2</v>
      </c>
      <c r="P176" t="s">
        <v>344</v>
      </c>
    </row>
    <row r="177" spans="1:16" x14ac:dyDescent="0.2">
      <c r="A177" t="s">
        <v>164</v>
      </c>
      <c r="B177" t="s">
        <v>165</v>
      </c>
      <c r="C177">
        <v>0.1</v>
      </c>
      <c r="D177" t="s">
        <v>117</v>
      </c>
      <c r="E177" t="s">
        <v>6</v>
      </c>
      <c r="F177" t="s">
        <v>171</v>
      </c>
      <c r="G177" t="s">
        <v>168</v>
      </c>
      <c r="H177" s="60">
        <v>0.92072889678611403</v>
      </c>
      <c r="I177" s="60">
        <v>0.87214771169829797</v>
      </c>
      <c r="J177" s="60">
        <v>0.972016196346147</v>
      </c>
      <c r="K177" s="60">
        <v>2.8246296843873501E-3</v>
      </c>
      <c r="L177">
        <v>10697</v>
      </c>
      <c r="M177">
        <v>1874</v>
      </c>
      <c r="N177" s="63">
        <v>-8.2589643511132599E-2</v>
      </c>
      <c r="O177" s="63">
        <v>2.7657055020268599E-2</v>
      </c>
      <c r="P177" t="s">
        <v>345</v>
      </c>
    </row>
    <row r="178" spans="1:16" x14ac:dyDescent="0.2">
      <c r="A178" t="s">
        <v>164</v>
      </c>
      <c r="B178" t="s">
        <v>165</v>
      </c>
      <c r="C178">
        <v>0.1</v>
      </c>
      <c r="D178" t="s">
        <v>117</v>
      </c>
      <c r="E178" t="s">
        <v>169</v>
      </c>
      <c r="F178" t="s">
        <v>166</v>
      </c>
      <c r="G178" t="s">
        <v>168</v>
      </c>
      <c r="H178" s="60">
        <v>0.96196681922598604</v>
      </c>
      <c r="I178" s="60">
        <v>0.93136810434459805</v>
      </c>
      <c r="J178" s="60">
        <v>0.99357080940939901</v>
      </c>
      <c r="K178" s="60">
        <v>1.8721044180883498E-2</v>
      </c>
      <c r="L178">
        <v>8158</v>
      </c>
      <c r="M178">
        <v>1448</v>
      </c>
      <c r="N178" s="63">
        <v>-3.8775320360352999E-2</v>
      </c>
      <c r="O178" s="63">
        <v>1.6492840566010799E-2</v>
      </c>
      <c r="P178" t="s">
        <v>344</v>
      </c>
    </row>
    <row r="179" spans="1:16" x14ac:dyDescent="0.2">
      <c r="A179" t="s">
        <v>164</v>
      </c>
      <c r="B179" t="s">
        <v>165</v>
      </c>
      <c r="C179">
        <v>0.1</v>
      </c>
      <c r="D179" t="s">
        <v>117</v>
      </c>
      <c r="E179" t="s">
        <v>169</v>
      </c>
      <c r="F179" t="s">
        <v>166</v>
      </c>
      <c r="G179" t="s">
        <v>168</v>
      </c>
      <c r="H179" s="60">
        <v>0.87763632601752695</v>
      </c>
      <c r="I179" s="60">
        <v>0.82537376843351995</v>
      </c>
      <c r="J179" s="60">
        <v>0.93320814181845801</v>
      </c>
      <c r="K179" s="60">
        <v>3.09001637171864E-5</v>
      </c>
      <c r="L179">
        <v>8158</v>
      </c>
      <c r="M179">
        <v>1448</v>
      </c>
      <c r="N179" s="63">
        <v>-0.130522978423877</v>
      </c>
      <c r="O179" s="63">
        <v>3.1325047122566597E-2</v>
      </c>
      <c r="P179" t="s">
        <v>345</v>
      </c>
    </row>
    <row r="180" spans="1:16" x14ac:dyDescent="0.2">
      <c r="A180" t="s">
        <v>164</v>
      </c>
      <c r="B180" t="s">
        <v>165</v>
      </c>
      <c r="C180">
        <v>0.1</v>
      </c>
      <c r="D180" t="s">
        <v>117</v>
      </c>
      <c r="E180" t="s">
        <v>169</v>
      </c>
      <c r="F180" t="s">
        <v>171</v>
      </c>
      <c r="G180" t="s">
        <v>168</v>
      </c>
      <c r="H180" s="60">
        <v>0.98215591578105899</v>
      </c>
      <c r="I180" s="60">
        <v>0.95571966977794398</v>
      </c>
      <c r="J180" s="60">
        <v>1.0093234171144101</v>
      </c>
      <c r="K180" s="60">
        <v>0.19589068221191699</v>
      </c>
      <c r="L180">
        <v>10696</v>
      </c>
      <c r="M180">
        <v>1873</v>
      </c>
      <c r="N180" s="63">
        <v>-1.8005209523082301E-2</v>
      </c>
      <c r="O180" s="63">
        <v>1.39213945122298E-2</v>
      </c>
      <c r="P180" t="s">
        <v>344</v>
      </c>
    </row>
    <row r="181" spans="1:16" x14ac:dyDescent="0.2">
      <c r="A181" t="s">
        <v>164</v>
      </c>
      <c r="B181" t="s">
        <v>165</v>
      </c>
      <c r="C181">
        <v>0.1</v>
      </c>
      <c r="D181" t="s">
        <v>117</v>
      </c>
      <c r="E181" t="s">
        <v>169</v>
      </c>
      <c r="F181" t="s">
        <v>171</v>
      </c>
      <c r="G181" t="s">
        <v>168</v>
      </c>
      <c r="H181" s="60">
        <v>0.93620166125868998</v>
      </c>
      <c r="I181" s="60">
        <v>0.88666494621512104</v>
      </c>
      <c r="J181" s="60">
        <v>0.98850592242865498</v>
      </c>
      <c r="K181" s="60">
        <v>1.7465568264155101E-2</v>
      </c>
      <c r="L181">
        <v>10696</v>
      </c>
      <c r="M181">
        <v>1873</v>
      </c>
      <c r="N181" s="63">
        <v>-6.5924375647872804E-2</v>
      </c>
      <c r="O181" s="63">
        <v>2.77371069143167E-2</v>
      </c>
      <c r="P181" t="s">
        <v>345</v>
      </c>
    </row>
    <row r="182" spans="1:16" x14ac:dyDescent="0.2">
      <c r="A182" t="s">
        <v>164</v>
      </c>
      <c r="B182" t="s">
        <v>165</v>
      </c>
      <c r="C182">
        <v>0.1</v>
      </c>
      <c r="D182" t="s">
        <v>117</v>
      </c>
      <c r="E182" t="s">
        <v>170</v>
      </c>
      <c r="F182" t="s">
        <v>166</v>
      </c>
      <c r="G182" t="s">
        <v>168</v>
      </c>
      <c r="H182" s="60">
        <v>0.88649921547269295</v>
      </c>
      <c r="I182" s="60">
        <v>0.81383815033919205</v>
      </c>
      <c r="J182" s="60">
        <v>0.96564760291239704</v>
      </c>
      <c r="K182" s="60">
        <v>5.7605013854179696E-3</v>
      </c>
      <c r="L182">
        <v>8147</v>
      </c>
      <c r="M182">
        <v>1447</v>
      </c>
      <c r="N182" s="63">
        <v>-0.120475038439847</v>
      </c>
      <c r="O182" s="63">
        <v>4.36328052409371E-2</v>
      </c>
      <c r="P182" t="s">
        <v>344</v>
      </c>
    </row>
    <row r="183" spans="1:16" x14ac:dyDescent="0.2">
      <c r="A183" t="s">
        <v>164</v>
      </c>
      <c r="B183" t="s">
        <v>165</v>
      </c>
      <c r="C183">
        <v>0.1</v>
      </c>
      <c r="D183" t="s">
        <v>117</v>
      </c>
      <c r="E183" t="s">
        <v>170</v>
      </c>
      <c r="F183" t="s">
        <v>166</v>
      </c>
      <c r="G183" t="s">
        <v>168</v>
      </c>
      <c r="H183" s="60">
        <v>0.88280974509286003</v>
      </c>
      <c r="I183" s="60">
        <v>0.82963717153935101</v>
      </c>
      <c r="J183" s="60">
        <v>0.93939022113108706</v>
      </c>
      <c r="K183" s="60">
        <v>8.4016303143866593E-5</v>
      </c>
      <c r="L183">
        <v>8147</v>
      </c>
      <c r="M183">
        <v>1447</v>
      </c>
      <c r="N183" s="63">
        <v>-0.124645565814922</v>
      </c>
      <c r="O183" s="63">
        <v>3.1695098055363399E-2</v>
      </c>
      <c r="P183" t="s">
        <v>345</v>
      </c>
    </row>
    <row r="184" spans="1:16" x14ac:dyDescent="0.2">
      <c r="A184" t="s">
        <v>164</v>
      </c>
      <c r="B184" t="s">
        <v>165</v>
      </c>
      <c r="C184">
        <v>0.1</v>
      </c>
      <c r="D184" t="s">
        <v>117</v>
      </c>
      <c r="E184" t="s">
        <v>170</v>
      </c>
      <c r="F184" t="s">
        <v>171</v>
      </c>
      <c r="G184" t="s">
        <v>168</v>
      </c>
      <c r="H184" s="60">
        <v>0.92267733617126702</v>
      </c>
      <c r="I184" s="60">
        <v>0.857360073758617</v>
      </c>
      <c r="J184" s="60">
        <v>0.99297073976387695</v>
      </c>
      <c r="K184" s="60">
        <v>3.1692294863195802E-2</v>
      </c>
      <c r="L184">
        <v>10684</v>
      </c>
      <c r="M184">
        <v>1872</v>
      </c>
      <c r="N184" s="63">
        <v>-8.0475687210108698E-2</v>
      </c>
      <c r="O184" s="63">
        <v>3.7460691072134102E-2</v>
      </c>
      <c r="P184" t="s">
        <v>344</v>
      </c>
    </row>
    <row r="185" spans="1:16" x14ac:dyDescent="0.2">
      <c r="A185" t="s">
        <v>164</v>
      </c>
      <c r="B185" t="s">
        <v>165</v>
      </c>
      <c r="C185">
        <v>0.1</v>
      </c>
      <c r="D185" t="s">
        <v>117</v>
      </c>
      <c r="E185" t="s">
        <v>170</v>
      </c>
      <c r="F185" t="s">
        <v>171</v>
      </c>
      <c r="G185" t="s">
        <v>168</v>
      </c>
      <c r="H185" s="60">
        <v>0.92033499945735198</v>
      </c>
      <c r="I185" s="60">
        <v>0.87141824725516204</v>
      </c>
      <c r="J185" s="60">
        <v>0.97199767608050502</v>
      </c>
      <c r="K185" s="60">
        <v>2.8899576744253301E-3</v>
      </c>
      <c r="L185">
        <v>10684</v>
      </c>
      <c r="M185">
        <v>1872</v>
      </c>
      <c r="N185" s="63">
        <v>-8.3017545373285706E-2</v>
      </c>
      <c r="O185" s="63">
        <v>2.7865654887464099E-2</v>
      </c>
      <c r="P185" t="s">
        <v>345</v>
      </c>
    </row>
    <row r="186" spans="1:16" x14ac:dyDescent="0.2">
      <c r="A186" t="s">
        <v>164</v>
      </c>
      <c r="B186" t="s">
        <v>165</v>
      </c>
      <c r="C186">
        <v>0.1</v>
      </c>
      <c r="D186" t="s">
        <v>123</v>
      </c>
      <c r="E186" t="s">
        <v>6</v>
      </c>
      <c r="F186" t="s">
        <v>166</v>
      </c>
      <c r="G186" t="s">
        <v>168</v>
      </c>
      <c r="H186" s="60">
        <v>0.78418153831112503</v>
      </c>
      <c r="I186" s="60">
        <v>0.56608374490312896</v>
      </c>
      <c r="J186" s="60">
        <v>1.08630691229834</v>
      </c>
      <c r="K186" s="60">
        <v>0.14371390111708501</v>
      </c>
      <c r="L186">
        <v>8017</v>
      </c>
      <c r="M186">
        <v>1435</v>
      </c>
      <c r="N186" s="63">
        <v>-0.24311473146793899</v>
      </c>
      <c r="O186" s="63">
        <v>0.16627781103823</v>
      </c>
      <c r="P186" t="s">
        <v>344</v>
      </c>
    </row>
    <row r="187" spans="1:16" x14ac:dyDescent="0.2">
      <c r="A187" t="s">
        <v>164</v>
      </c>
      <c r="B187" t="s">
        <v>165</v>
      </c>
      <c r="C187">
        <v>0.1</v>
      </c>
      <c r="D187" t="s">
        <v>123</v>
      </c>
      <c r="E187" t="s">
        <v>6</v>
      </c>
      <c r="F187" t="s">
        <v>166</v>
      </c>
      <c r="G187" t="s">
        <v>168</v>
      </c>
      <c r="H187" s="60">
        <v>0.91596191706166197</v>
      </c>
      <c r="I187" s="60">
        <v>0.86282076701379495</v>
      </c>
      <c r="J187" s="60">
        <v>0.97237603171164799</v>
      </c>
      <c r="K187" s="60">
        <v>3.9946588637477399E-3</v>
      </c>
      <c r="L187">
        <v>8017</v>
      </c>
      <c r="M187">
        <v>1435</v>
      </c>
      <c r="N187" s="63">
        <v>-8.7780490432476196E-2</v>
      </c>
      <c r="O187" s="63">
        <v>3.0494338401392401E-2</v>
      </c>
      <c r="P187" t="s">
        <v>345</v>
      </c>
    </row>
    <row r="188" spans="1:16" x14ac:dyDescent="0.2">
      <c r="A188" t="s">
        <v>164</v>
      </c>
      <c r="B188" t="s">
        <v>165</v>
      </c>
      <c r="C188">
        <v>0.1</v>
      </c>
      <c r="D188" t="s">
        <v>123</v>
      </c>
      <c r="E188" t="s">
        <v>6</v>
      </c>
      <c r="F188" t="s">
        <v>171</v>
      </c>
      <c r="G188" t="s">
        <v>168</v>
      </c>
      <c r="H188" s="60">
        <v>0.90006011727622004</v>
      </c>
      <c r="I188" s="60">
        <v>0.70035931584726796</v>
      </c>
      <c r="J188" s="60">
        <v>1.1567037039140999</v>
      </c>
      <c r="K188" s="60">
        <v>0.41071770801243002</v>
      </c>
      <c r="L188">
        <v>10541</v>
      </c>
      <c r="M188">
        <v>1863</v>
      </c>
      <c r="N188" s="63">
        <v>-0.105293720915066</v>
      </c>
      <c r="O188" s="63">
        <v>0.127996253169398</v>
      </c>
      <c r="P188" t="s">
        <v>344</v>
      </c>
    </row>
    <row r="189" spans="1:16" x14ac:dyDescent="0.2">
      <c r="A189" t="s">
        <v>164</v>
      </c>
      <c r="B189" t="s">
        <v>165</v>
      </c>
      <c r="C189">
        <v>0.1</v>
      </c>
      <c r="D189" t="s">
        <v>123</v>
      </c>
      <c r="E189" t="s">
        <v>6</v>
      </c>
      <c r="F189" t="s">
        <v>171</v>
      </c>
      <c r="G189" t="s">
        <v>168</v>
      </c>
      <c r="H189" s="60">
        <v>0.96720917542520601</v>
      </c>
      <c r="I189" s="60">
        <v>0.91870030524709101</v>
      </c>
      <c r="J189" s="60">
        <v>1.01827939283757</v>
      </c>
      <c r="K189" s="60">
        <v>0.204094762585245</v>
      </c>
      <c r="L189">
        <v>10541</v>
      </c>
      <c r="M189">
        <v>1863</v>
      </c>
      <c r="N189" s="63">
        <v>-3.3340493141350798E-2</v>
      </c>
      <c r="O189" s="63">
        <v>2.62529448038205E-2</v>
      </c>
      <c r="P189" t="s">
        <v>345</v>
      </c>
    </row>
    <row r="190" spans="1:16" x14ac:dyDescent="0.2">
      <c r="A190" t="s">
        <v>164</v>
      </c>
      <c r="B190" t="s">
        <v>165</v>
      </c>
      <c r="C190">
        <v>0.1</v>
      </c>
      <c r="D190" t="s">
        <v>123</v>
      </c>
      <c r="E190" t="s">
        <v>169</v>
      </c>
      <c r="F190" t="s">
        <v>166</v>
      </c>
      <c r="G190" t="s">
        <v>168</v>
      </c>
      <c r="H190" s="60">
        <v>0.92482964236667897</v>
      </c>
      <c r="I190" s="60">
        <v>0.74075891682977102</v>
      </c>
      <c r="J190" s="60">
        <v>1.1546399887571399</v>
      </c>
      <c r="K190" s="60">
        <v>0.49011448569865101</v>
      </c>
      <c r="L190">
        <v>8017</v>
      </c>
      <c r="M190">
        <v>1435</v>
      </c>
      <c r="N190" s="63">
        <v>-7.8145728845565393E-2</v>
      </c>
      <c r="O190" s="63">
        <v>0.113233879773412</v>
      </c>
      <c r="P190" t="s">
        <v>344</v>
      </c>
    </row>
    <row r="191" spans="1:16" x14ac:dyDescent="0.2">
      <c r="A191" t="s">
        <v>164</v>
      </c>
      <c r="B191" t="s">
        <v>165</v>
      </c>
      <c r="C191">
        <v>0.1</v>
      </c>
      <c r="D191" t="s">
        <v>123</v>
      </c>
      <c r="E191" t="s">
        <v>169</v>
      </c>
      <c r="F191" t="s">
        <v>166</v>
      </c>
      <c r="G191" t="s">
        <v>168</v>
      </c>
      <c r="H191" s="60">
        <v>0.93037175001677597</v>
      </c>
      <c r="I191" s="60">
        <v>0.87695900891321998</v>
      </c>
      <c r="J191" s="60">
        <v>0.987037688685098</v>
      </c>
      <c r="K191" s="60">
        <v>1.6735181343670299E-2</v>
      </c>
      <c r="L191">
        <v>8017</v>
      </c>
      <c r="M191">
        <v>1435</v>
      </c>
      <c r="N191" s="63">
        <v>-7.2171041505232805E-2</v>
      </c>
      <c r="O191" s="63">
        <v>3.0165853446896401E-2</v>
      </c>
      <c r="P191" t="s">
        <v>345</v>
      </c>
    </row>
    <row r="192" spans="1:16" x14ac:dyDescent="0.2">
      <c r="A192" t="s">
        <v>164</v>
      </c>
      <c r="B192" t="s">
        <v>165</v>
      </c>
      <c r="C192">
        <v>0.1</v>
      </c>
      <c r="D192" t="s">
        <v>123</v>
      </c>
      <c r="E192" t="s">
        <v>169</v>
      </c>
      <c r="F192" t="s">
        <v>171</v>
      </c>
      <c r="G192" t="s">
        <v>168</v>
      </c>
      <c r="H192" s="60">
        <v>0.98809657060121303</v>
      </c>
      <c r="I192" s="60">
        <v>0.88205503908446903</v>
      </c>
      <c r="J192" s="60">
        <v>1.10688652019636</v>
      </c>
      <c r="K192" s="60">
        <v>0.83621361207936595</v>
      </c>
      <c r="L192">
        <v>10541</v>
      </c>
      <c r="M192">
        <v>1863</v>
      </c>
      <c r="N192" s="63">
        <v>-1.1974842487361101E-2</v>
      </c>
      <c r="O192" s="63">
        <v>5.79224826273965E-2</v>
      </c>
      <c r="P192" t="s">
        <v>344</v>
      </c>
    </row>
    <row r="193" spans="1:16" x14ac:dyDescent="0.2">
      <c r="A193" t="s">
        <v>164</v>
      </c>
      <c r="B193" t="s">
        <v>165</v>
      </c>
      <c r="C193">
        <v>0.1</v>
      </c>
      <c r="D193" t="s">
        <v>123</v>
      </c>
      <c r="E193" t="s">
        <v>169</v>
      </c>
      <c r="F193" t="s">
        <v>171</v>
      </c>
      <c r="G193" t="s">
        <v>168</v>
      </c>
      <c r="H193" s="60">
        <v>0.99179570157236496</v>
      </c>
      <c r="I193" s="60">
        <v>0.94267833124698996</v>
      </c>
      <c r="J193" s="60">
        <v>1.04347228641207</v>
      </c>
      <c r="K193" s="60">
        <v>0.75056572233726104</v>
      </c>
      <c r="L193">
        <v>10541</v>
      </c>
      <c r="M193">
        <v>1863</v>
      </c>
      <c r="N193" s="63">
        <v>-8.2381389026523894E-3</v>
      </c>
      <c r="O193" s="63">
        <v>2.59147760795304E-2</v>
      </c>
      <c r="P193" t="s">
        <v>345</v>
      </c>
    </row>
    <row r="194" spans="1:16" x14ac:dyDescent="0.2">
      <c r="A194" t="s">
        <v>164</v>
      </c>
      <c r="B194" t="s">
        <v>165</v>
      </c>
      <c r="C194">
        <v>0.1</v>
      </c>
      <c r="D194" t="s">
        <v>123</v>
      </c>
      <c r="E194" t="s">
        <v>170</v>
      </c>
      <c r="F194" t="s">
        <v>166</v>
      </c>
      <c r="G194" t="s">
        <v>168</v>
      </c>
      <c r="H194" s="60">
        <v>0.78491470978976696</v>
      </c>
      <c r="I194" s="60">
        <v>0.556939900232998</v>
      </c>
      <c r="J194" s="60">
        <v>1.10620751249212</v>
      </c>
      <c r="K194" s="60">
        <v>0.16654632347540699</v>
      </c>
      <c r="L194">
        <v>7987</v>
      </c>
      <c r="M194">
        <v>1432</v>
      </c>
      <c r="N194" s="63">
        <v>-0.24218021705190201</v>
      </c>
      <c r="O194" s="63">
        <v>0.175063281557228</v>
      </c>
      <c r="P194" t="s">
        <v>344</v>
      </c>
    </row>
    <row r="195" spans="1:16" x14ac:dyDescent="0.2">
      <c r="A195" t="s">
        <v>164</v>
      </c>
      <c r="B195" t="s">
        <v>165</v>
      </c>
      <c r="C195">
        <v>0.1</v>
      </c>
      <c r="D195" t="s">
        <v>123</v>
      </c>
      <c r="E195" t="s">
        <v>170</v>
      </c>
      <c r="F195" t="s">
        <v>166</v>
      </c>
      <c r="G195" t="s">
        <v>168</v>
      </c>
      <c r="H195" s="60">
        <v>0.95399622398019401</v>
      </c>
      <c r="I195" s="60">
        <v>0.90139887933449303</v>
      </c>
      <c r="J195" s="60">
        <v>1.00966266570067</v>
      </c>
      <c r="K195" s="60">
        <v>0.10360444886063699</v>
      </c>
      <c r="L195">
        <v>7987</v>
      </c>
      <c r="M195">
        <v>1432</v>
      </c>
      <c r="N195" s="63">
        <v>-4.7095565633722802E-2</v>
      </c>
      <c r="O195" s="63">
        <v>2.8935147171032901E-2</v>
      </c>
      <c r="P195" t="s">
        <v>345</v>
      </c>
    </row>
    <row r="196" spans="1:16" x14ac:dyDescent="0.2">
      <c r="A196" t="s">
        <v>164</v>
      </c>
      <c r="B196" t="s">
        <v>165</v>
      </c>
      <c r="C196">
        <v>0.1</v>
      </c>
      <c r="D196" t="s">
        <v>123</v>
      </c>
      <c r="E196" t="s">
        <v>170</v>
      </c>
      <c r="F196" t="s">
        <v>171</v>
      </c>
      <c r="G196" t="s">
        <v>168</v>
      </c>
      <c r="H196" s="60">
        <v>0.82790481685914896</v>
      </c>
      <c r="I196" s="60">
        <v>0.61870572605340102</v>
      </c>
      <c r="J196" s="60">
        <v>1.1078390855548901</v>
      </c>
      <c r="K196" s="60">
        <v>0.203788616683339</v>
      </c>
      <c r="L196">
        <v>10506</v>
      </c>
      <c r="M196">
        <v>1860</v>
      </c>
      <c r="N196" s="63">
        <v>-0.18885708668888501</v>
      </c>
      <c r="O196" s="63">
        <v>0.148609075024351</v>
      </c>
      <c r="P196" t="s">
        <v>344</v>
      </c>
    </row>
    <row r="197" spans="1:16" x14ac:dyDescent="0.2">
      <c r="A197" t="s">
        <v>164</v>
      </c>
      <c r="B197" t="s">
        <v>165</v>
      </c>
      <c r="C197">
        <v>0.1</v>
      </c>
      <c r="D197" t="s">
        <v>123</v>
      </c>
      <c r="E197" t="s">
        <v>170</v>
      </c>
      <c r="F197" t="s">
        <v>171</v>
      </c>
      <c r="G197" t="s">
        <v>168</v>
      </c>
      <c r="H197" s="60">
        <v>0.98348049093858503</v>
      </c>
      <c r="I197" s="60">
        <v>0.93645616958495603</v>
      </c>
      <c r="J197" s="60">
        <v>1.03286614736649</v>
      </c>
      <c r="K197" s="60">
        <v>0.50518502758627504</v>
      </c>
      <c r="L197">
        <v>10506</v>
      </c>
      <c r="M197">
        <v>1860</v>
      </c>
      <c r="N197" s="63">
        <v>-1.6657477711143402E-2</v>
      </c>
      <c r="O197" s="63">
        <v>2.4997950591857099E-2</v>
      </c>
      <c r="P197" t="s">
        <v>345</v>
      </c>
    </row>
    <row r="198" spans="1:16" x14ac:dyDescent="0.2">
      <c r="A198" t="s">
        <v>164</v>
      </c>
      <c r="B198" t="s">
        <v>165</v>
      </c>
      <c r="C198">
        <v>0.15</v>
      </c>
      <c r="D198" t="s">
        <v>101</v>
      </c>
      <c r="E198" t="s">
        <v>6</v>
      </c>
      <c r="F198" t="s">
        <v>166</v>
      </c>
      <c r="G198" t="s">
        <v>167</v>
      </c>
      <c r="H198" s="60">
        <v>0.94108242356850003</v>
      </c>
      <c r="I198" s="60">
        <v>0.91466108607098295</v>
      </c>
      <c r="J198" s="60">
        <v>0.968266980454912</v>
      </c>
      <c r="K198" s="60">
        <v>2.92251025512103E-5</v>
      </c>
      <c r="L198">
        <v>2629</v>
      </c>
      <c r="M198">
        <v>691</v>
      </c>
      <c r="N198" s="63">
        <v>-6.0724551767734503E-2</v>
      </c>
      <c r="O198" s="63">
        <v>1.45294140679728E-2</v>
      </c>
      <c r="P198" t="s">
        <v>344</v>
      </c>
    </row>
    <row r="199" spans="1:16" x14ac:dyDescent="0.2">
      <c r="A199" t="s">
        <v>164</v>
      </c>
      <c r="B199" t="s">
        <v>165</v>
      </c>
      <c r="C199">
        <v>0.15</v>
      </c>
      <c r="D199" t="s">
        <v>101</v>
      </c>
      <c r="E199" t="s">
        <v>6</v>
      </c>
      <c r="F199" t="s">
        <v>166</v>
      </c>
      <c r="G199" t="s">
        <v>167</v>
      </c>
      <c r="H199" s="60">
        <v>0.86051611201118094</v>
      </c>
      <c r="I199" s="60">
        <v>0.79072173808006996</v>
      </c>
      <c r="J199" s="60">
        <v>0.93647100284456197</v>
      </c>
      <c r="K199" s="60">
        <v>4.9983387837735998E-4</v>
      </c>
      <c r="L199">
        <v>2629</v>
      </c>
      <c r="M199">
        <v>691</v>
      </c>
      <c r="N199" s="63">
        <v>-0.15022293949516499</v>
      </c>
      <c r="O199" s="63">
        <v>4.3157026995557797E-2</v>
      </c>
      <c r="P199" t="s">
        <v>345</v>
      </c>
    </row>
    <row r="200" spans="1:16" x14ac:dyDescent="0.2">
      <c r="A200" t="s">
        <v>164</v>
      </c>
      <c r="B200" t="s">
        <v>165</v>
      </c>
      <c r="C200">
        <v>0.15</v>
      </c>
      <c r="D200" t="s">
        <v>101</v>
      </c>
      <c r="E200" t="s">
        <v>6</v>
      </c>
      <c r="F200" t="s">
        <v>171</v>
      </c>
      <c r="G200" t="s">
        <v>167</v>
      </c>
      <c r="H200" s="60">
        <v>0.95745612136758596</v>
      </c>
      <c r="I200" s="60">
        <v>0.93585249972345097</v>
      </c>
      <c r="J200" s="60">
        <v>0.97955845030617195</v>
      </c>
      <c r="K200" s="60">
        <v>1.8869937782368501E-4</v>
      </c>
      <c r="L200">
        <v>3351</v>
      </c>
      <c r="M200">
        <v>873</v>
      </c>
      <c r="N200" s="63">
        <v>-4.3475385225342597E-2</v>
      </c>
      <c r="O200" s="63">
        <v>1.16440994032057E-2</v>
      </c>
      <c r="P200" t="s">
        <v>344</v>
      </c>
    </row>
    <row r="201" spans="1:16" x14ac:dyDescent="0.2">
      <c r="A201" t="s">
        <v>164</v>
      </c>
      <c r="B201" t="s">
        <v>165</v>
      </c>
      <c r="C201">
        <v>0.15</v>
      </c>
      <c r="D201" t="s">
        <v>101</v>
      </c>
      <c r="E201" t="s">
        <v>6</v>
      </c>
      <c r="F201" t="s">
        <v>171</v>
      </c>
      <c r="G201" t="s">
        <v>167</v>
      </c>
      <c r="H201" s="60">
        <v>0.92656168440529796</v>
      </c>
      <c r="I201" s="60">
        <v>0.86232728585610396</v>
      </c>
      <c r="J201" s="60">
        <v>0.99558087641360304</v>
      </c>
      <c r="K201" s="60">
        <v>3.7453536195959203E-2</v>
      </c>
      <c r="L201">
        <v>3351</v>
      </c>
      <c r="M201">
        <v>873</v>
      </c>
      <c r="N201" s="63">
        <v>-7.6274657593494E-2</v>
      </c>
      <c r="O201" s="63">
        <v>3.6656663788202197E-2</v>
      </c>
      <c r="P201" t="s">
        <v>345</v>
      </c>
    </row>
    <row r="202" spans="1:16" x14ac:dyDescent="0.2">
      <c r="A202" t="s">
        <v>164</v>
      </c>
      <c r="B202" t="s">
        <v>165</v>
      </c>
      <c r="C202">
        <v>0.15</v>
      </c>
      <c r="D202" t="s">
        <v>101</v>
      </c>
      <c r="E202" t="s">
        <v>169</v>
      </c>
      <c r="F202" t="s">
        <v>166</v>
      </c>
      <c r="G202" t="s">
        <v>167</v>
      </c>
      <c r="H202" s="60">
        <v>0.95891277966414301</v>
      </c>
      <c r="I202" s="60">
        <v>0.93877206715720696</v>
      </c>
      <c r="J202" s="60">
        <v>0.979485597380085</v>
      </c>
      <c r="K202" s="60">
        <v>1.0715446571396E-4</v>
      </c>
      <c r="L202">
        <v>2629</v>
      </c>
      <c r="M202">
        <v>691</v>
      </c>
      <c r="N202" s="63">
        <v>-4.1955157490157699E-2</v>
      </c>
      <c r="O202" s="63">
        <v>1.08305111210962E-2</v>
      </c>
      <c r="P202" t="s">
        <v>344</v>
      </c>
    </row>
    <row r="203" spans="1:16" x14ac:dyDescent="0.2">
      <c r="A203" t="s">
        <v>164</v>
      </c>
      <c r="B203" t="s">
        <v>165</v>
      </c>
      <c r="C203">
        <v>0.15</v>
      </c>
      <c r="D203" t="s">
        <v>101</v>
      </c>
      <c r="E203" t="s">
        <v>169</v>
      </c>
      <c r="F203" t="s">
        <v>166</v>
      </c>
      <c r="G203" t="s">
        <v>167</v>
      </c>
      <c r="H203" s="60">
        <v>0.88137708341853105</v>
      </c>
      <c r="I203" s="60">
        <v>0.81034739809185496</v>
      </c>
      <c r="J203" s="60">
        <v>0.95863276047355295</v>
      </c>
      <c r="K203" s="60">
        <v>3.2248505929112999E-3</v>
      </c>
      <c r="L203">
        <v>2629</v>
      </c>
      <c r="M203">
        <v>691</v>
      </c>
      <c r="N203" s="63">
        <v>-0.12626972711814799</v>
      </c>
      <c r="O203" s="63">
        <v>4.2869415087546998E-2</v>
      </c>
      <c r="P203" t="s">
        <v>345</v>
      </c>
    </row>
    <row r="204" spans="1:16" x14ac:dyDescent="0.2">
      <c r="A204" t="s">
        <v>164</v>
      </c>
      <c r="B204" t="s">
        <v>165</v>
      </c>
      <c r="C204">
        <v>0.15</v>
      </c>
      <c r="D204" t="s">
        <v>101</v>
      </c>
      <c r="E204" t="s">
        <v>169</v>
      </c>
      <c r="F204" t="s">
        <v>171</v>
      </c>
      <c r="G204" t="s">
        <v>167</v>
      </c>
      <c r="H204" s="60">
        <v>0.97124980526302296</v>
      </c>
      <c r="I204" s="60">
        <v>0.95469332266856899</v>
      </c>
      <c r="J204" s="60">
        <v>0.98809341369086301</v>
      </c>
      <c r="K204" s="60">
        <v>8.8294663247382799E-4</v>
      </c>
      <c r="L204">
        <v>3351</v>
      </c>
      <c r="M204">
        <v>873</v>
      </c>
      <c r="N204" s="63">
        <v>-2.9171577801692002E-2</v>
      </c>
      <c r="O204" s="63">
        <v>8.7723756679931302E-3</v>
      </c>
      <c r="P204" t="s">
        <v>344</v>
      </c>
    </row>
    <row r="205" spans="1:16" x14ac:dyDescent="0.2">
      <c r="A205" t="s">
        <v>164</v>
      </c>
      <c r="B205" t="s">
        <v>165</v>
      </c>
      <c r="C205">
        <v>0.15</v>
      </c>
      <c r="D205" t="s">
        <v>101</v>
      </c>
      <c r="E205" t="s">
        <v>169</v>
      </c>
      <c r="F205" t="s">
        <v>171</v>
      </c>
      <c r="G205" t="s">
        <v>167</v>
      </c>
      <c r="H205" s="60">
        <v>0.94816420095821996</v>
      </c>
      <c r="I205" s="60">
        <v>0.88302819522999298</v>
      </c>
      <c r="J205" s="60">
        <v>1.0181049221702101</v>
      </c>
      <c r="K205" s="60">
        <v>0.14269383979087299</v>
      </c>
      <c r="L205">
        <v>3351</v>
      </c>
      <c r="M205">
        <v>873</v>
      </c>
      <c r="N205" s="63">
        <v>-5.32275839640119E-2</v>
      </c>
      <c r="O205" s="63">
        <v>3.6312179360204103E-2</v>
      </c>
      <c r="P205" t="s">
        <v>345</v>
      </c>
    </row>
    <row r="206" spans="1:16" x14ac:dyDescent="0.2">
      <c r="A206" t="s">
        <v>164</v>
      </c>
      <c r="B206" t="s">
        <v>165</v>
      </c>
      <c r="C206">
        <v>0.15</v>
      </c>
      <c r="D206" t="s">
        <v>101</v>
      </c>
      <c r="E206" t="s">
        <v>170</v>
      </c>
      <c r="F206" t="s">
        <v>166</v>
      </c>
      <c r="G206" t="s">
        <v>167</v>
      </c>
      <c r="H206" s="60">
        <v>0.90940933362774601</v>
      </c>
      <c r="I206" s="60">
        <v>0.864849679206666</v>
      </c>
      <c r="J206" s="60">
        <v>0.95626483535022999</v>
      </c>
      <c r="K206" s="60">
        <v>2.11715787651762E-4</v>
      </c>
      <c r="L206">
        <v>2626</v>
      </c>
      <c r="M206">
        <v>689</v>
      </c>
      <c r="N206" s="63">
        <v>-9.4959974142965101E-2</v>
      </c>
      <c r="O206" s="63">
        <v>2.5632917068506799E-2</v>
      </c>
      <c r="P206" t="s">
        <v>344</v>
      </c>
    </row>
    <row r="207" spans="1:16" x14ac:dyDescent="0.2">
      <c r="A207" t="s">
        <v>164</v>
      </c>
      <c r="B207" t="s">
        <v>165</v>
      </c>
      <c r="C207">
        <v>0.15</v>
      </c>
      <c r="D207" t="s">
        <v>101</v>
      </c>
      <c r="E207" t="s">
        <v>170</v>
      </c>
      <c r="F207" t="s">
        <v>166</v>
      </c>
      <c r="G207" t="s">
        <v>167</v>
      </c>
      <c r="H207" s="60">
        <v>0.84916531429217001</v>
      </c>
      <c r="I207" s="60">
        <v>0.78140432912947499</v>
      </c>
      <c r="J207" s="60">
        <v>0.92280232411847896</v>
      </c>
      <c r="K207" s="60">
        <v>1.16468088348186E-4</v>
      </c>
      <c r="L207">
        <v>2626</v>
      </c>
      <c r="M207">
        <v>689</v>
      </c>
      <c r="N207" s="63">
        <v>-0.16350139514481599</v>
      </c>
      <c r="O207" s="63">
        <v>4.24299434406223E-2</v>
      </c>
      <c r="P207" t="s">
        <v>345</v>
      </c>
    </row>
    <row r="208" spans="1:16" x14ac:dyDescent="0.2">
      <c r="A208" t="s">
        <v>164</v>
      </c>
      <c r="B208" t="s">
        <v>165</v>
      </c>
      <c r="C208">
        <v>0.15</v>
      </c>
      <c r="D208" t="s">
        <v>101</v>
      </c>
      <c r="E208" t="s">
        <v>170</v>
      </c>
      <c r="F208" t="s">
        <v>171</v>
      </c>
      <c r="G208" t="s">
        <v>167</v>
      </c>
      <c r="H208" s="60">
        <v>0.93396025500298396</v>
      </c>
      <c r="I208" s="60">
        <v>0.89805702002191601</v>
      </c>
      <c r="J208" s="60">
        <v>0.97129885795442295</v>
      </c>
      <c r="K208" s="60">
        <v>6.3553140594830996E-4</v>
      </c>
      <c r="L208">
        <v>3348</v>
      </c>
      <c r="M208">
        <v>871</v>
      </c>
      <c r="N208" s="63">
        <v>-6.8321395188716702E-2</v>
      </c>
      <c r="O208" s="63">
        <v>2.0000531199863201E-2</v>
      </c>
      <c r="P208" t="s">
        <v>344</v>
      </c>
    </row>
    <row r="209" spans="1:16" x14ac:dyDescent="0.2">
      <c r="A209" t="s">
        <v>164</v>
      </c>
      <c r="B209" t="s">
        <v>165</v>
      </c>
      <c r="C209">
        <v>0.15</v>
      </c>
      <c r="D209" t="s">
        <v>101</v>
      </c>
      <c r="E209" t="s">
        <v>170</v>
      </c>
      <c r="F209" t="s">
        <v>171</v>
      </c>
      <c r="G209" t="s">
        <v>167</v>
      </c>
      <c r="H209" s="60">
        <v>0.89774693980534404</v>
      </c>
      <c r="I209" s="60">
        <v>0.83664545506530796</v>
      </c>
      <c r="J209" s="60">
        <v>0.96331075851831105</v>
      </c>
      <c r="K209" s="60">
        <v>2.7058329701395399E-3</v>
      </c>
      <c r="L209">
        <v>3348</v>
      </c>
      <c r="M209">
        <v>871</v>
      </c>
      <c r="N209" s="63">
        <v>-0.107867054619883</v>
      </c>
      <c r="O209" s="63">
        <v>3.59638413223385E-2</v>
      </c>
      <c r="P209" t="s">
        <v>345</v>
      </c>
    </row>
    <row r="210" spans="1:16" x14ac:dyDescent="0.2">
      <c r="A210" t="s">
        <v>164</v>
      </c>
      <c r="B210" t="s">
        <v>165</v>
      </c>
      <c r="C210">
        <v>0.15</v>
      </c>
      <c r="D210" t="s">
        <v>111</v>
      </c>
      <c r="E210" t="s">
        <v>6</v>
      </c>
      <c r="F210" t="s">
        <v>166</v>
      </c>
      <c r="G210" t="s">
        <v>167</v>
      </c>
      <c r="H210" s="60">
        <v>0.97044856148828496</v>
      </c>
      <c r="I210" s="60">
        <v>0.94218736799574399</v>
      </c>
      <c r="J210" s="60">
        <v>0.99955745797998796</v>
      </c>
      <c r="K210" s="60">
        <v>4.6666029074830598E-2</v>
      </c>
      <c r="L210">
        <v>2680</v>
      </c>
      <c r="M210">
        <v>708</v>
      </c>
      <c r="N210" s="63">
        <v>-2.9996879850595699E-2</v>
      </c>
      <c r="O210" s="63">
        <v>1.5078970895937399E-2</v>
      </c>
      <c r="P210" t="s">
        <v>344</v>
      </c>
    </row>
    <row r="211" spans="1:16" x14ac:dyDescent="0.2">
      <c r="A211" t="s">
        <v>164</v>
      </c>
      <c r="B211" t="s">
        <v>165</v>
      </c>
      <c r="C211">
        <v>0.15</v>
      </c>
      <c r="D211" t="s">
        <v>111</v>
      </c>
      <c r="E211" t="s">
        <v>6</v>
      </c>
      <c r="F211" t="s">
        <v>166</v>
      </c>
      <c r="G211" t="s">
        <v>167</v>
      </c>
      <c r="H211" s="60">
        <v>0.87848549903667195</v>
      </c>
      <c r="I211" s="60">
        <v>0.81291794853395705</v>
      </c>
      <c r="J211" s="60">
        <v>0.94934153368059504</v>
      </c>
      <c r="K211" s="60">
        <v>1.0621464946002899E-3</v>
      </c>
      <c r="L211">
        <v>2680</v>
      </c>
      <c r="M211">
        <v>708</v>
      </c>
      <c r="N211" s="63">
        <v>-0.12955587799472201</v>
      </c>
      <c r="O211" s="63">
        <v>3.9576860318422197E-2</v>
      </c>
      <c r="P211" t="s">
        <v>345</v>
      </c>
    </row>
    <row r="212" spans="1:16" x14ac:dyDescent="0.2">
      <c r="A212" t="s">
        <v>164</v>
      </c>
      <c r="B212" t="s">
        <v>165</v>
      </c>
      <c r="C212">
        <v>0.15</v>
      </c>
      <c r="D212" t="s">
        <v>111</v>
      </c>
      <c r="E212" t="s">
        <v>6</v>
      </c>
      <c r="F212" t="s">
        <v>171</v>
      </c>
      <c r="G212" t="s">
        <v>167</v>
      </c>
      <c r="H212" s="60">
        <v>0.956549960952495</v>
      </c>
      <c r="I212" s="60">
        <v>0.93004425158431703</v>
      </c>
      <c r="J212" s="60">
        <v>0.98381106731163803</v>
      </c>
      <c r="K212" s="60">
        <v>1.94607346456089E-3</v>
      </c>
      <c r="L212">
        <v>3409</v>
      </c>
      <c r="M212">
        <v>894</v>
      </c>
      <c r="N212" s="63">
        <v>-4.4422258373932197E-2</v>
      </c>
      <c r="O212" s="63">
        <v>1.4337433476244599E-2</v>
      </c>
      <c r="P212" t="s">
        <v>344</v>
      </c>
    </row>
    <row r="213" spans="1:16" x14ac:dyDescent="0.2">
      <c r="A213" t="s">
        <v>164</v>
      </c>
      <c r="B213" t="s">
        <v>165</v>
      </c>
      <c r="C213">
        <v>0.15</v>
      </c>
      <c r="D213" t="s">
        <v>111</v>
      </c>
      <c r="E213" t="s">
        <v>6</v>
      </c>
      <c r="F213" t="s">
        <v>171</v>
      </c>
      <c r="G213" t="s">
        <v>167</v>
      </c>
      <c r="H213" s="60">
        <v>0.85723234630006395</v>
      </c>
      <c r="I213" s="60">
        <v>0.80139178501240105</v>
      </c>
      <c r="J213" s="60">
        <v>0.91696384875188397</v>
      </c>
      <c r="K213" s="60">
        <v>7.3834143992763696E-6</v>
      </c>
      <c r="L213">
        <v>3409</v>
      </c>
      <c r="M213">
        <v>894</v>
      </c>
      <c r="N213" s="63">
        <v>-0.15404628126023501</v>
      </c>
      <c r="O213" s="63">
        <v>3.4367493943420403E-2</v>
      </c>
      <c r="P213" t="s">
        <v>345</v>
      </c>
    </row>
    <row r="214" spans="1:16" x14ac:dyDescent="0.2">
      <c r="A214" t="s">
        <v>164</v>
      </c>
      <c r="B214" t="s">
        <v>165</v>
      </c>
      <c r="C214">
        <v>0.15</v>
      </c>
      <c r="D214" t="s">
        <v>111</v>
      </c>
      <c r="E214" t="s">
        <v>169</v>
      </c>
      <c r="F214" t="s">
        <v>166</v>
      </c>
      <c r="G214" t="s">
        <v>167</v>
      </c>
      <c r="H214" s="60">
        <v>0.97470860130300996</v>
      </c>
      <c r="I214" s="60">
        <v>0.95158072892510304</v>
      </c>
      <c r="J214" s="60">
        <v>0.998398589394771</v>
      </c>
      <c r="K214" s="60">
        <v>3.6548523965921502E-2</v>
      </c>
      <c r="L214">
        <v>2680</v>
      </c>
      <c r="M214">
        <v>708</v>
      </c>
      <c r="N214" s="63">
        <v>-2.5616723113416499E-2</v>
      </c>
      <c r="O214" s="63">
        <v>1.2252280689364899E-2</v>
      </c>
      <c r="P214" t="s">
        <v>344</v>
      </c>
    </row>
    <row r="215" spans="1:16" x14ac:dyDescent="0.2">
      <c r="A215" t="s">
        <v>164</v>
      </c>
      <c r="B215" t="s">
        <v>165</v>
      </c>
      <c r="C215">
        <v>0.15</v>
      </c>
      <c r="D215" t="s">
        <v>111</v>
      </c>
      <c r="E215" t="s">
        <v>169</v>
      </c>
      <c r="F215" t="s">
        <v>166</v>
      </c>
      <c r="G215" t="s">
        <v>167</v>
      </c>
      <c r="H215" s="60">
        <v>0.86684640440840799</v>
      </c>
      <c r="I215" s="60">
        <v>0.80195441489935004</v>
      </c>
      <c r="J215" s="60">
        <v>0.93698927878599503</v>
      </c>
      <c r="K215" s="60">
        <v>3.1900553833969398E-4</v>
      </c>
      <c r="L215">
        <v>2680</v>
      </c>
      <c r="M215">
        <v>708</v>
      </c>
      <c r="N215" s="63">
        <v>-0.142893475440934</v>
      </c>
      <c r="O215" s="63">
        <v>3.9699727740649698E-2</v>
      </c>
      <c r="P215" t="s">
        <v>345</v>
      </c>
    </row>
    <row r="216" spans="1:16" x14ac:dyDescent="0.2">
      <c r="A216" t="s">
        <v>164</v>
      </c>
      <c r="B216" t="s">
        <v>165</v>
      </c>
      <c r="C216">
        <v>0.15</v>
      </c>
      <c r="D216" t="s">
        <v>111</v>
      </c>
      <c r="E216" t="s">
        <v>169</v>
      </c>
      <c r="F216" t="s">
        <v>171</v>
      </c>
      <c r="G216" t="s">
        <v>167</v>
      </c>
      <c r="H216" s="60">
        <v>0.96410421285436099</v>
      </c>
      <c r="I216" s="60">
        <v>0.94280105833549799</v>
      </c>
      <c r="J216" s="60">
        <v>0.98588872490718205</v>
      </c>
      <c r="K216" s="60">
        <v>1.3432136847117201E-3</v>
      </c>
      <c r="L216">
        <v>3409</v>
      </c>
      <c r="M216">
        <v>894</v>
      </c>
      <c r="N216" s="63">
        <v>-3.6555885593768198E-2</v>
      </c>
      <c r="O216" s="63">
        <v>1.1400260391615799E-2</v>
      </c>
      <c r="P216" t="s">
        <v>344</v>
      </c>
    </row>
    <row r="217" spans="1:16" x14ac:dyDescent="0.2">
      <c r="A217" t="s">
        <v>164</v>
      </c>
      <c r="B217" t="s">
        <v>165</v>
      </c>
      <c r="C217">
        <v>0.15</v>
      </c>
      <c r="D217" t="s">
        <v>111</v>
      </c>
      <c r="E217" t="s">
        <v>169</v>
      </c>
      <c r="F217" t="s">
        <v>171</v>
      </c>
      <c r="G217" t="s">
        <v>167</v>
      </c>
      <c r="H217" s="60">
        <v>0.85202783575521401</v>
      </c>
      <c r="I217" s="60">
        <v>0.79657387857477602</v>
      </c>
      <c r="J217" s="60">
        <v>0.91134225264903301</v>
      </c>
      <c r="K217" s="60">
        <v>3.10638634877054E-6</v>
      </c>
      <c r="L217">
        <v>3409</v>
      </c>
      <c r="M217">
        <v>894</v>
      </c>
      <c r="N217" s="63">
        <v>-0.16013608161231299</v>
      </c>
      <c r="O217" s="63">
        <v>3.4337017840460199E-2</v>
      </c>
      <c r="P217" t="s">
        <v>345</v>
      </c>
    </row>
    <row r="218" spans="1:16" x14ac:dyDescent="0.2">
      <c r="A218" t="s">
        <v>164</v>
      </c>
      <c r="B218" t="s">
        <v>165</v>
      </c>
      <c r="C218">
        <v>0.15</v>
      </c>
      <c r="D218" t="s">
        <v>111</v>
      </c>
      <c r="E218" t="s">
        <v>170</v>
      </c>
      <c r="F218" t="s">
        <v>166</v>
      </c>
      <c r="G218" t="s">
        <v>167</v>
      </c>
      <c r="H218" s="60">
        <v>0.91434199229437296</v>
      </c>
      <c r="I218" s="60">
        <v>0.82183639556014498</v>
      </c>
      <c r="J218" s="60">
        <v>1.01725998433426</v>
      </c>
      <c r="K218" s="60">
        <v>9.9863931835595401E-2</v>
      </c>
      <c r="L218">
        <v>2678</v>
      </c>
      <c r="M218">
        <v>708</v>
      </c>
      <c r="N218" s="63">
        <v>-8.9550606512090805E-2</v>
      </c>
      <c r="O218" s="63">
        <v>5.4421066014485799E-2</v>
      </c>
      <c r="P218" t="s">
        <v>344</v>
      </c>
    </row>
    <row r="219" spans="1:16" x14ac:dyDescent="0.2">
      <c r="A219" t="s">
        <v>164</v>
      </c>
      <c r="B219" t="s">
        <v>165</v>
      </c>
      <c r="C219">
        <v>0.15</v>
      </c>
      <c r="D219" t="s">
        <v>111</v>
      </c>
      <c r="E219" t="s">
        <v>170</v>
      </c>
      <c r="F219" t="s">
        <v>166</v>
      </c>
      <c r="G219" t="s">
        <v>167</v>
      </c>
      <c r="H219" s="60">
        <v>0.90155667370928705</v>
      </c>
      <c r="I219" s="60">
        <v>0.83444413717741095</v>
      </c>
      <c r="J219" s="60">
        <v>0.97406692634829195</v>
      </c>
      <c r="K219" s="60">
        <v>8.6473749909354997E-3</v>
      </c>
      <c r="L219">
        <v>2678</v>
      </c>
      <c r="M219">
        <v>708</v>
      </c>
      <c r="N219" s="63">
        <v>-0.10363237230333799</v>
      </c>
      <c r="O219" s="63">
        <v>3.9468637228313799E-2</v>
      </c>
      <c r="P219" t="s">
        <v>345</v>
      </c>
    </row>
    <row r="220" spans="1:16" x14ac:dyDescent="0.2">
      <c r="A220" t="s">
        <v>164</v>
      </c>
      <c r="B220" t="s">
        <v>165</v>
      </c>
      <c r="C220">
        <v>0.15</v>
      </c>
      <c r="D220" t="s">
        <v>111</v>
      </c>
      <c r="E220" t="s">
        <v>170</v>
      </c>
      <c r="F220" t="s">
        <v>171</v>
      </c>
      <c r="G220" t="s">
        <v>167</v>
      </c>
      <c r="H220" s="60">
        <v>0.88875300082768505</v>
      </c>
      <c r="I220" s="60">
        <v>0.80370760261921803</v>
      </c>
      <c r="J220" s="60">
        <v>0.98279759194270899</v>
      </c>
      <c r="K220" s="60">
        <v>2.1556973940293E-2</v>
      </c>
      <c r="L220">
        <v>3407</v>
      </c>
      <c r="M220">
        <v>894</v>
      </c>
      <c r="N220" s="63">
        <v>-0.117935921411669</v>
      </c>
      <c r="O220" s="63">
        <v>5.1319225080768402E-2</v>
      </c>
      <c r="P220" t="s">
        <v>344</v>
      </c>
    </row>
    <row r="221" spans="1:16" x14ac:dyDescent="0.2">
      <c r="A221" t="s">
        <v>164</v>
      </c>
      <c r="B221" t="s">
        <v>165</v>
      </c>
      <c r="C221">
        <v>0.15</v>
      </c>
      <c r="D221" t="s">
        <v>111</v>
      </c>
      <c r="E221" t="s">
        <v>170</v>
      </c>
      <c r="F221" t="s">
        <v>171</v>
      </c>
      <c r="G221" t="s">
        <v>167</v>
      </c>
      <c r="H221" s="60">
        <v>0.88173422179715699</v>
      </c>
      <c r="I221" s="60">
        <v>0.82411138100416903</v>
      </c>
      <c r="J221" s="60">
        <v>0.94338611965401997</v>
      </c>
      <c r="K221" s="60">
        <v>2.62166243659527E-4</v>
      </c>
      <c r="L221">
        <v>3407</v>
      </c>
      <c r="M221">
        <v>894</v>
      </c>
      <c r="N221" s="63">
        <v>-0.125864604216996</v>
      </c>
      <c r="O221" s="63">
        <v>3.4482767745733299E-2</v>
      </c>
      <c r="P221" t="s">
        <v>345</v>
      </c>
    </row>
    <row r="222" spans="1:16" x14ac:dyDescent="0.2">
      <c r="A222" t="s">
        <v>164</v>
      </c>
      <c r="B222" t="s">
        <v>165</v>
      </c>
      <c r="C222">
        <v>0.15</v>
      </c>
      <c r="D222" t="s">
        <v>117</v>
      </c>
      <c r="E222" t="s">
        <v>6</v>
      </c>
      <c r="F222" t="s">
        <v>166</v>
      </c>
      <c r="G222" t="s">
        <v>167</v>
      </c>
      <c r="H222" s="60">
        <v>0.88805400574419802</v>
      </c>
      <c r="I222" s="60">
        <v>0.83405412057526096</v>
      </c>
      <c r="J222" s="60">
        <v>0.94555005204503695</v>
      </c>
      <c r="K222" s="60">
        <v>2.07937147888564E-4</v>
      </c>
      <c r="L222">
        <v>2742</v>
      </c>
      <c r="M222">
        <v>717</v>
      </c>
      <c r="N222" s="63">
        <v>-0.11872272055976001</v>
      </c>
      <c r="O222" s="63">
        <v>3.2007866413782303E-2</v>
      </c>
      <c r="P222" t="s">
        <v>344</v>
      </c>
    </row>
    <row r="223" spans="1:16" x14ac:dyDescent="0.2">
      <c r="A223" t="s">
        <v>164</v>
      </c>
      <c r="B223" t="s">
        <v>165</v>
      </c>
      <c r="C223">
        <v>0.15</v>
      </c>
      <c r="D223" t="s">
        <v>117</v>
      </c>
      <c r="E223" t="s">
        <v>6</v>
      </c>
      <c r="F223" t="s">
        <v>166</v>
      </c>
      <c r="G223" t="s">
        <v>167</v>
      </c>
      <c r="H223" s="60">
        <v>0.825449802532913</v>
      </c>
      <c r="I223" s="60">
        <v>0.76409089743732195</v>
      </c>
      <c r="J223" s="60">
        <v>0.89173602091957505</v>
      </c>
      <c r="K223" s="60">
        <v>1.1302091080898001E-6</v>
      </c>
      <c r="L223">
        <v>2742</v>
      </c>
      <c r="M223">
        <v>717</v>
      </c>
      <c r="N223" s="63">
        <v>-0.191826826031847</v>
      </c>
      <c r="O223" s="63">
        <v>3.9409752305036398E-2</v>
      </c>
      <c r="P223" t="s">
        <v>345</v>
      </c>
    </row>
    <row r="224" spans="1:16" x14ac:dyDescent="0.2">
      <c r="A224" t="s">
        <v>164</v>
      </c>
      <c r="B224" t="s">
        <v>165</v>
      </c>
      <c r="C224">
        <v>0.15</v>
      </c>
      <c r="D224" t="s">
        <v>117</v>
      </c>
      <c r="E224" t="s">
        <v>6</v>
      </c>
      <c r="F224" t="s">
        <v>171</v>
      </c>
      <c r="G224" t="s">
        <v>167</v>
      </c>
      <c r="H224" s="60">
        <v>0.90880369356780899</v>
      </c>
      <c r="I224" s="60">
        <v>0.86328882068497204</v>
      </c>
      <c r="J224" s="60">
        <v>0.95671823108651699</v>
      </c>
      <c r="K224" s="60">
        <v>2.6448368525116699E-4</v>
      </c>
      <c r="L224">
        <v>3551</v>
      </c>
      <c r="M224">
        <v>937</v>
      </c>
      <c r="N224" s="63">
        <v>-9.5626166798366899E-2</v>
      </c>
      <c r="O224" s="63">
        <v>2.62146687107228E-2</v>
      </c>
      <c r="P224" t="s">
        <v>344</v>
      </c>
    </row>
    <row r="225" spans="1:16" x14ac:dyDescent="0.2">
      <c r="A225" t="s">
        <v>164</v>
      </c>
      <c r="B225" t="s">
        <v>165</v>
      </c>
      <c r="C225">
        <v>0.15</v>
      </c>
      <c r="D225" t="s">
        <v>117</v>
      </c>
      <c r="E225" t="s">
        <v>6</v>
      </c>
      <c r="F225" t="s">
        <v>171</v>
      </c>
      <c r="G225" t="s">
        <v>167</v>
      </c>
      <c r="H225" s="60">
        <v>0.85311884818781103</v>
      </c>
      <c r="I225" s="60">
        <v>0.797653327455773</v>
      </c>
      <c r="J225" s="60">
        <v>0.91244121234315601</v>
      </c>
      <c r="K225" s="60">
        <v>3.62994035200286E-6</v>
      </c>
      <c r="L225">
        <v>3551</v>
      </c>
      <c r="M225">
        <v>937</v>
      </c>
      <c r="N225" s="63">
        <v>-0.158856411550196</v>
      </c>
      <c r="O225" s="63">
        <v>3.4298993068332402E-2</v>
      </c>
      <c r="P225" t="s">
        <v>345</v>
      </c>
    </row>
    <row r="226" spans="1:16" x14ac:dyDescent="0.2">
      <c r="A226" t="s">
        <v>164</v>
      </c>
      <c r="B226" t="s">
        <v>165</v>
      </c>
      <c r="C226">
        <v>0.15</v>
      </c>
      <c r="D226" t="s">
        <v>117</v>
      </c>
      <c r="E226" t="s">
        <v>169</v>
      </c>
      <c r="F226" t="s">
        <v>166</v>
      </c>
      <c r="G226" t="s">
        <v>167</v>
      </c>
      <c r="H226" s="60">
        <v>0.93587251248190095</v>
      </c>
      <c r="I226" s="60">
        <v>0.89743078181362501</v>
      </c>
      <c r="J226" s="60">
        <v>0.975960906811284</v>
      </c>
      <c r="K226" s="60">
        <v>1.9548511706258798E-3</v>
      </c>
      <c r="L226">
        <v>2742</v>
      </c>
      <c r="M226">
        <v>717</v>
      </c>
      <c r="N226" s="63">
        <v>-6.6276016394589105E-2</v>
      </c>
      <c r="O226" s="63">
        <v>2.1400020029730401E-2</v>
      </c>
      <c r="P226" t="s">
        <v>344</v>
      </c>
    </row>
    <row r="227" spans="1:16" x14ac:dyDescent="0.2">
      <c r="A227" t="s">
        <v>164</v>
      </c>
      <c r="B227" t="s">
        <v>165</v>
      </c>
      <c r="C227">
        <v>0.15</v>
      </c>
      <c r="D227" t="s">
        <v>117</v>
      </c>
      <c r="E227" t="s">
        <v>169</v>
      </c>
      <c r="F227" t="s">
        <v>166</v>
      </c>
      <c r="G227" t="s">
        <v>167</v>
      </c>
      <c r="H227" s="60">
        <v>0.84627629467619803</v>
      </c>
      <c r="I227" s="60">
        <v>0.78273000399799597</v>
      </c>
      <c r="J227" s="60">
        <v>0.91498161980859505</v>
      </c>
      <c r="K227" s="60">
        <v>2.77806724263105E-5</v>
      </c>
      <c r="L227">
        <v>2742</v>
      </c>
      <c r="M227">
        <v>717</v>
      </c>
      <c r="N227" s="63">
        <v>-0.166909383242869</v>
      </c>
      <c r="O227" s="63">
        <v>3.9826283701806402E-2</v>
      </c>
      <c r="P227" t="s">
        <v>345</v>
      </c>
    </row>
    <row r="228" spans="1:16" x14ac:dyDescent="0.2">
      <c r="A228" t="s">
        <v>164</v>
      </c>
      <c r="B228" t="s">
        <v>165</v>
      </c>
      <c r="C228">
        <v>0.15</v>
      </c>
      <c r="D228" t="s">
        <v>117</v>
      </c>
      <c r="E228" t="s">
        <v>169</v>
      </c>
      <c r="F228" t="s">
        <v>171</v>
      </c>
      <c r="G228" t="s">
        <v>167</v>
      </c>
      <c r="H228" s="60">
        <v>0.94479912373558905</v>
      </c>
      <c r="I228" s="60">
        <v>0.91110954053891902</v>
      </c>
      <c r="J228" s="60">
        <v>0.97973442763373897</v>
      </c>
      <c r="K228" s="60">
        <v>2.1757368066264E-3</v>
      </c>
      <c r="L228">
        <v>3551</v>
      </c>
      <c r="M228">
        <v>937</v>
      </c>
      <c r="N228" s="63">
        <v>-5.6782941559629298E-2</v>
      </c>
      <c r="O228" s="63">
        <v>1.8525445157675201E-2</v>
      </c>
      <c r="P228" t="s">
        <v>344</v>
      </c>
    </row>
    <row r="229" spans="1:16" x14ac:dyDescent="0.2">
      <c r="A229" t="s">
        <v>164</v>
      </c>
      <c r="B229" t="s">
        <v>165</v>
      </c>
      <c r="C229">
        <v>0.15</v>
      </c>
      <c r="D229" t="s">
        <v>117</v>
      </c>
      <c r="E229" t="s">
        <v>169</v>
      </c>
      <c r="F229" t="s">
        <v>171</v>
      </c>
      <c r="G229" t="s">
        <v>167</v>
      </c>
      <c r="H229" s="60">
        <v>0.87653735039399205</v>
      </c>
      <c r="I229" s="60">
        <v>0.81894272981096505</v>
      </c>
      <c r="J229" s="60">
        <v>0.93818248659838399</v>
      </c>
      <c r="K229" s="60">
        <v>1.4462287265319101E-4</v>
      </c>
      <c r="L229">
        <v>3551</v>
      </c>
      <c r="M229">
        <v>937</v>
      </c>
      <c r="N229" s="63">
        <v>-0.13177596241525</v>
      </c>
      <c r="O229" s="63">
        <v>3.4676740320567501E-2</v>
      </c>
      <c r="P229" t="s">
        <v>345</v>
      </c>
    </row>
    <row r="230" spans="1:16" x14ac:dyDescent="0.2">
      <c r="A230" t="s">
        <v>164</v>
      </c>
      <c r="B230" t="s">
        <v>165</v>
      </c>
      <c r="C230">
        <v>0.15</v>
      </c>
      <c r="D230" t="s">
        <v>117</v>
      </c>
      <c r="E230" t="s">
        <v>170</v>
      </c>
      <c r="F230" t="s">
        <v>166</v>
      </c>
      <c r="G230" t="s">
        <v>167</v>
      </c>
      <c r="H230" s="60">
        <v>0.83195801467439601</v>
      </c>
      <c r="I230" s="60">
        <v>0.75613717103283495</v>
      </c>
      <c r="J230" s="60">
        <v>0.91538171207153296</v>
      </c>
      <c r="K230" s="60">
        <v>1.61050883235081E-4</v>
      </c>
      <c r="L230">
        <v>2739</v>
      </c>
      <c r="M230">
        <v>716</v>
      </c>
      <c r="N230" s="63">
        <v>-0.18397330256597</v>
      </c>
      <c r="O230" s="63">
        <v>4.8755576267771397E-2</v>
      </c>
      <c r="P230" t="s">
        <v>344</v>
      </c>
    </row>
    <row r="231" spans="1:16" x14ac:dyDescent="0.2">
      <c r="A231" t="s">
        <v>164</v>
      </c>
      <c r="B231" t="s">
        <v>165</v>
      </c>
      <c r="C231">
        <v>0.15</v>
      </c>
      <c r="D231" t="s">
        <v>117</v>
      </c>
      <c r="E231" t="s">
        <v>170</v>
      </c>
      <c r="F231" t="s">
        <v>166</v>
      </c>
      <c r="G231" t="s">
        <v>167</v>
      </c>
      <c r="H231" s="60">
        <v>0.82615002909920399</v>
      </c>
      <c r="I231" s="60">
        <v>0.76628538415603897</v>
      </c>
      <c r="J231" s="60">
        <v>0.89069149000189296</v>
      </c>
      <c r="K231" s="60">
        <v>6.487406978478E-7</v>
      </c>
      <c r="L231">
        <v>2739</v>
      </c>
      <c r="M231">
        <v>716</v>
      </c>
      <c r="N231" s="63">
        <v>-0.19097888866247301</v>
      </c>
      <c r="O231" s="63">
        <v>3.83791367519173E-2</v>
      </c>
      <c r="P231" t="s">
        <v>345</v>
      </c>
    </row>
    <row r="232" spans="1:16" x14ac:dyDescent="0.2">
      <c r="A232" t="s">
        <v>164</v>
      </c>
      <c r="B232" t="s">
        <v>165</v>
      </c>
      <c r="C232">
        <v>0.15</v>
      </c>
      <c r="D232" t="s">
        <v>117</v>
      </c>
      <c r="E232" t="s">
        <v>170</v>
      </c>
      <c r="F232" t="s">
        <v>171</v>
      </c>
      <c r="G232" t="s">
        <v>167</v>
      </c>
      <c r="H232" s="60">
        <v>0.86946921822108703</v>
      </c>
      <c r="I232" s="60">
        <v>0.80275416408379596</v>
      </c>
      <c r="J232" s="60">
        <v>0.94172880722058205</v>
      </c>
      <c r="K232" s="60">
        <v>5.9492574015258001E-4</v>
      </c>
      <c r="L232">
        <v>3548</v>
      </c>
      <c r="M232">
        <v>936</v>
      </c>
      <c r="N232" s="63">
        <v>-0.13987234751533101</v>
      </c>
      <c r="O232" s="63">
        <v>4.0732590938847499E-2</v>
      </c>
      <c r="P232" t="s">
        <v>344</v>
      </c>
    </row>
    <row r="233" spans="1:16" x14ac:dyDescent="0.2">
      <c r="A233" t="s">
        <v>164</v>
      </c>
      <c r="B233" t="s">
        <v>165</v>
      </c>
      <c r="C233">
        <v>0.15</v>
      </c>
      <c r="D233" t="s">
        <v>117</v>
      </c>
      <c r="E233" t="s">
        <v>170</v>
      </c>
      <c r="F233" t="s">
        <v>171</v>
      </c>
      <c r="G233" t="s">
        <v>167</v>
      </c>
      <c r="H233" s="60">
        <v>0.85927218994586996</v>
      </c>
      <c r="I233" s="60">
        <v>0.80502365123391495</v>
      </c>
      <c r="J233" s="60">
        <v>0.91717640255991695</v>
      </c>
      <c r="K233" s="60">
        <v>5.1563768971776404E-6</v>
      </c>
      <c r="L233">
        <v>3548</v>
      </c>
      <c r="M233">
        <v>936</v>
      </c>
      <c r="N233" s="63">
        <v>-0.151669538801393</v>
      </c>
      <c r="O233" s="63">
        <v>3.3273102614830803E-2</v>
      </c>
      <c r="P233" t="s">
        <v>345</v>
      </c>
    </row>
    <row r="234" spans="1:16" x14ac:dyDescent="0.2">
      <c r="A234" t="s">
        <v>164</v>
      </c>
      <c r="B234" t="s">
        <v>165</v>
      </c>
      <c r="C234">
        <v>0.15</v>
      </c>
      <c r="D234" t="s">
        <v>123</v>
      </c>
      <c r="E234" t="s">
        <v>6</v>
      </c>
      <c r="F234" t="s">
        <v>166</v>
      </c>
      <c r="G234" t="s">
        <v>167</v>
      </c>
      <c r="H234" s="60">
        <v>0.51843020082154401</v>
      </c>
      <c r="I234" s="60">
        <v>0.33066520096303897</v>
      </c>
      <c r="J234" s="60">
        <v>0.81281571916577</v>
      </c>
      <c r="K234" s="60">
        <v>4.1932723581326803E-3</v>
      </c>
      <c r="L234">
        <v>2600</v>
      </c>
      <c r="M234">
        <v>691</v>
      </c>
      <c r="N234" s="63">
        <v>-0.65694987788338</v>
      </c>
      <c r="O234" s="63">
        <v>0.229442489051043</v>
      </c>
      <c r="P234" t="s">
        <v>344</v>
      </c>
    </row>
    <row r="235" spans="1:16" x14ac:dyDescent="0.2">
      <c r="A235" t="s">
        <v>164</v>
      </c>
      <c r="B235" t="s">
        <v>165</v>
      </c>
      <c r="C235">
        <v>0.15</v>
      </c>
      <c r="D235" t="s">
        <v>123</v>
      </c>
      <c r="E235" t="s">
        <v>6</v>
      </c>
      <c r="F235" t="s">
        <v>166</v>
      </c>
      <c r="G235" t="s">
        <v>167</v>
      </c>
      <c r="H235" s="60">
        <v>0.89136379764969298</v>
      </c>
      <c r="I235" s="60">
        <v>0.82799265132619304</v>
      </c>
      <c r="J235" s="60">
        <v>0.95958511043291095</v>
      </c>
      <c r="K235" s="60">
        <v>2.24047589160103E-3</v>
      </c>
      <c r="L235">
        <v>2600</v>
      </c>
      <c r="M235">
        <v>691</v>
      </c>
      <c r="N235" s="63">
        <v>-0.115002632207024</v>
      </c>
      <c r="O235" s="63">
        <v>3.7627409595720397E-2</v>
      </c>
      <c r="P235" t="s">
        <v>345</v>
      </c>
    </row>
    <row r="236" spans="1:16" x14ac:dyDescent="0.2">
      <c r="A236" t="s">
        <v>164</v>
      </c>
      <c r="B236" t="s">
        <v>165</v>
      </c>
      <c r="C236">
        <v>0.15</v>
      </c>
      <c r="D236" t="s">
        <v>123</v>
      </c>
      <c r="E236" t="s">
        <v>6</v>
      </c>
      <c r="F236" t="s">
        <v>171</v>
      </c>
      <c r="G236" t="s">
        <v>167</v>
      </c>
      <c r="H236" s="60">
        <v>0.52389832018013704</v>
      </c>
      <c r="I236" s="60">
        <v>0.339330649706305</v>
      </c>
      <c r="J236" s="60">
        <v>0.80885546332206204</v>
      </c>
      <c r="K236" s="60">
        <v>3.53116795722303E-3</v>
      </c>
      <c r="L236">
        <v>3396</v>
      </c>
      <c r="M236">
        <v>905</v>
      </c>
      <c r="N236" s="63">
        <v>-0.64645765894810203</v>
      </c>
      <c r="O236" s="63">
        <v>0.221597245447577</v>
      </c>
      <c r="P236" t="s">
        <v>344</v>
      </c>
    </row>
    <row r="237" spans="1:16" x14ac:dyDescent="0.2">
      <c r="A237" t="s">
        <v>164</v>
      </c>
      <c r="B237" t="s">
        <v>165</v>
      </c>
      <c r="C237">
        <v>0.15</v>
      </c>
      <c r="D237" t="s">
        <v>123</v>
      </c>
      <c r="E237" t="s">
        <v>6</v>
      </c>
      <c r="F237" t="s">
        <v>171</v>
      </c>
      <c r="G237" t="s">
        <v>167</v>
      </c>
      <c r="H237" s="60">
        <v>0.88887553607175296</v>
      </c>
      <c r="I237" s="60">
        <v>0.83176056157130196</v>
      </c>
      <c r="J237" s="60">
        <v>0.94991245693862603</v>
      </c>
      <c r="K237" s="60">
        <v>5.08103587208165E-4</v>
      </c>
      <c r="L237">
        <v>3396</v>
      </c>
      <c r="M237">
        <v>905</v>
      </c>
      <c r="N237" s="63">
        <v>-0.11779805768849</v>
      </c>
      <c r="O237" s="63">
        <v>3.3884606547746901E-2</v>
      </c>
      <c r="P237" t="s">
        <v>345</v>
      </c>
    </row>
    <row r="238" spans="1:16" x14ac:dyDescent="0.2">
      <c r="A238" t="s">
        <v>164</v>
      </c>
      <c r="B238" t="s">
        <v>165</v>
      </c>
      <c r="C238">
        <v>0.15</v>
      </c>
      <c r="D238" t="s">
        <v>123</v>
      </c>
      <c r="E238" t="s">
        <v>169</v>
      </c>
      <c r="F238" t="s">
        <v>166</v>
      </c>
      <c r="G238" t="s">
        <v>167</v>
      </c>
      <c r="H238" s="60">
        <v>0.59403408810753799</v>
      </c>
      <c r="I238" s="60">
        <v>0.42419007161308298</v>
      </c>
      <c r="J238" s="60">
        <v>0.83188297286605195</v>
      </c>
      <c r="K238" s="60">
        <v>2.43551061054982E-3</v>
      </c>
      <c r="L238">
        <v>2600</v>
      </c>
      <c r="M238">
        <v>691</v>
      </c>
      <c r="N238" s="63">
        <v>-0.52081857387965602</v>
      </c>
      <c r="O238" s="63">
        <v>0.171816967489648</v>
      </c>
      <c r="P238" t="s">
        <v>344</v>
      </c>
    </row>
    <row r="239" spans="1:16" x14ac:dyDescent="0.2">
      <c r="A239" t="s">
        <v>164</v>
      </c>
      <c r="B239" t="s">
        <v>165</v>
      </c>
      <c r="C239">
        <v>0.15</v>
      </c>
      <c r="D239" t="s">
        <v>123</v>
      </c>
      <c r="E239" t="s">
        <v>169</v>
      </c>
      <c r="F239" t="s">
        <v>166</v>
      </c>
      <c r="G239" t="s">
        <v>167</v>
      </c>
      <c r="H239" s="60">
        <v>0.88157364376729996</v>
      </c>
      <c r="I239" s="60">
        <v>0.818454825982177</v>
      </c>
      <c r="J239" s="60">
        <v>0.94956015251363102</v>
      </c>
      <c r="K239" s="60">
        <v>8.8283347388353199E-4</v>
      </c>
      <c r="L239">
        <v>2600</v>
      </c>
      <c r="M239">
        <v>691</v>
      </c>
      <c r="N239" s="63">
        <v>-0.12604673693861301</v>
      </c>
      <c r="O239" s="63">
        <v>3.7903930157193601E-2</v>
      </c>
      <c r="P239" t="s">
        <v>345</v>
      </c>
    </row>
    <row r="240" spans="1:16" x14ac:dyDescent="0.2">
      <c r="A240" t="s">
        <v>164</v>
      </c>
      <c r="B240" t="s">
        <v>165</v>
      </c>
      <c r="C240">
        <v>0.15</v>
      </c>
      <c r="D240" t="s">
        <v>123</v>
      </c>
      <c r="E240" t="s">
        <v>169</v>
      </c>
      <c r="F240" t="s">
        <v>171</v>
      </c>
      <c r="G240" t="s">
        <v>167</v>
      </c>
      <c r="H240" s="60">
        <v>0.60653500855349196</v>
      </c>
      <c r="I240" s="60">
        <v>0.441830817227093</v>
      </c>
      <c r="J240" s="60">
        <v>0.83263706888942302</v>
      </c>
      <c r="K240" s="60">
        <v>1.9815250868864599E-3</v>
      </c>
      <c r="L240">
        <v>3396</v>
      </c>
      <c r="M240">
        <v>905</v>
      </c>
      <c r="N240" s="63">
        <v>-0.49999282999927602</v>
      </c>
      <c r="O240" s="63">
        <v>0.16165368809459599</v>
      </c>
      <c r="P240" t="s">
        <v>344</v>
      </c>
    </row>
    <row r="241" spans="1:16" x14ac:dyDescent="0.2">
      <c r="A241" t="s">
        <v>164</v>
      </c>
      <c r="B241" t="s">
        <v>165</v>
      </c>
      <c r="C241">
        <v>0.15</v>
      </c>
      <c r="D241" t="s">
        <v>123</v>
      </c>
      <c r="E241" t="s">
        <v>169</v>
      </c>
      <c r="F241" t="s">
        <v>171</v>
      </c>
      <c r="G241" t="s">
        <v>167</v>
      </c>
      <c r="H241" s="60">
        <v>0.88267056295869595</v>
      </c>
      <c r="I241" s="60">
        <v>0.826557400911484</v>
      </c>
      <c r="J241" s="60">
        <v>0.94259312402824502</v>
      </c>
      <c r="K241" s="60">
        <v>1.9600151091957901E-4</v>
      </c>
      <c r="L241">
        <v>3396</v>
      </c>
      <c r="M241">
        <v>905</v>
      </c>
      <c r="N241" s="63">
        <v>-0.12480323637495901</v>
      </c>
      <c r="O241" s="63">
        <v>3.3512185778497801E-2</v>
      </c>
      <c r="P241" t="s">
        <v>345</v>
      </c>
    </row>
    <row r="242" spans="1:16" x14ac:dyDescent="0.2">
      <c r="A242" t="s">
        <v>164</v>
      </c>
      <c r="B242" t="s">
        <v>165</v>
      </c>
      <c r="C242">
        <v>0.15</v>
      </c>
      <c r="D242" t="s">
        <v>123</v>
      </c>
      <c r="E242" t="s">
        <v>170</v>
      </c>
      <c r="F242" t="s">
        <v>166</v>
      </c>
      <c r="G242" t="s">
        <v>167</v>
      </c>
      <c r="H242" s="60">
        <v>0.381979507383021</v>
      </c>
      <c r="I242" s="60">
        <v>0.176133698877636</v>
      </c>
      <c r="J242" s="60">
        <v>0.82839538935670198</v>
      </c>
      <c r="K242" s="60">
        <v>1.48251759696527E-2</v>
      </c>
      <c r="L242">
        <v>2597</v>
      </c>
      <c r="M242">
        <v>690</v>
      </c>
      <c r="N242" s="63">
        <v>-0.96238831740872299</v>
      </c>
      <c r="O242" s="63">
        <v>0.39496827917129501</v>
      </c>
      <c r="P242" t="s">
        <v>344</v>
      </c>
    </row>
    <row r="243" spans="1:16" x14ac:dyDescent="0.2">
      <c r="A243" t="s">
        <v>164</v>
      </c>
      <c r="B243" t="s">
        <v>165</v>
      </c>
      <c r="C243">
        <v>0.15</v>
      </c>
      <c r="D243" t="s">
        <v>123</v>
      </c>
      <c r="E243" t="s">
        <v>170</v>
      </c>
      <c r="F243" t="s">
        <v>166</v>
      </c>
      <c r="G243" t="s">
        <v>167</v>
      </c>
      <c r="H243" s="60">
        <v>0.89159511894969501</v>
      </c>
      <c r="I243" s="60">
        <v>0.82126889997754704</v>
      </c>
      <c r="J243" s="60">
        <v>0.96794345452099195</v>
      </c>
      <c r="K243" s="60">
        <v>6.1964911882620797E-3</v>
      </c>
      <c r="L243">
        <v>2597</v>
      </c>
      <c r="M243">
        <v>690</v>
      </c>
      <c r="N243" s="63">
        <v>-0.114743151969822</v>
      </c>
      <c r="O243" s="63">
        <v>4.1919925292042901E-2</v>
      </c>
      <c r="P243" t="s">
        <v>345</v>
      </c>
    </row>
    <row r="244" spans="1:16" x14ac:dyDescent="0.2">
      <c r="A244" t="s">
        <v>164</v>
      </c>
      <c r="B244" t="s">
        <v>165</v>
      </c>
      <c r="C244">
        <v>0.15</v>
      </c>
      <c r="D244" t="s">
        <v>123</v>
      </c>
      <c r="E244" t="s">
        <v>170</v>
      </c>
      <c r="F244" t="s">
        <v>171</v>
      </c>
      <c r="G244" t="s">
        <v>167</v>
      </c>
      <c r="H244" s="60">
        <v>0.40843329670888801</v>
      </c>
      <c r="I244" s="60">
        <v>0.20434696004980099</v>
      </c>
      <c r="J244" s="60">
        <v>0.81634567903450095</v>
      </c>
      <c r="K244" s="60">
        <v>1.1268255612757299E-2</v>
      </c>
      <c r="L244">
        <v>3392</v>
      </c>
      <c r="M244">
        <v>904</v>
      </c>
      <c r="N244" s="63">
        <v>-0.89542666636540802</v>
      </c>
      <c r="O244" s="63">
        <v>0.353327553145516</v>
      </c>
      <c r="P244" t="s">
        <v>344</v>
      </c>
    </row>
    <row r="245" spans="1:16" x14ac:dyDescent="0.2">
      <c r="A245" t="s">
        <v>164</v>
      </c>
      <c r="B245" t="s">
        <v>165</v>
      </c>
      <c r="C245">
        <v>0.15</v>
      </c>
      <c r="D245" t="s">
        <v>123</v>
      </c>
      <c r="E245" t="s">
        <v>170</v>
      </c>
      <c r="F245" t="s">
        <v>171</v>
      </c>
      <c r="G245" t="s">
        <v>167</v>
      </c>
      <c r="H245" s="60">
        <v>0.89625311063694002</v>
      </c>
      <c r="I245" s="60">
        <v>0.83310084696867004</v>
      </c>
      <c r="J245" s="60">
        <v>0.96419255993938502</v>
      </c>
      <c r="K245" s="60">
        <v>3.3025933263669798E-3</v>
      </c>
      <c r="L245">
        <v>3392</v>
      </c>
      <c r="M245">
        <v>904</v>
      </c>
      <c r="N245" s="63">
        <v>-0.10953241634970901</v>
      </c>
      <c r="O245" s="63">
        <v>3.7280360037922601E-2</v>
      </c>
      <c r="P245" t="s">
        <v>345</v>
      </c>
    </row>
    <row r="246" spans="1:16" x14ac:dyDescent="0.2">
      <c r="A246" t="s">
        <v>164</v>
      </c>
      <c r="B246" t="s">
        <v>165</v>
      </c>
      <c r="C246">
        <v>0.15</v>
      </c>
      <c r="D246" t="s">
        <v>101</v>
      </c>
      <c r="E246" t="s">
        <v>6</v>
      </c>
      <c r="F246" t="s">
        <v>166</v>
      </c>
      <c r="G246" t="s">
        <v>168</v>
      </c>
      <c r="H246" s="60">
        <v>0.98503306335871099</v>
      </c>
      <c r="I246" s="60">
        <v>0.95852154716714999</v>
      </c>
      <c r="J246" s="60">
        <v>1.0122778551796501</v>
      </c>
      <c r="K246" s="60">
        <v>0.27866643407798503</v>
      </c>
      <c r="L246">
        <v>7768</v>
      </c>
      <c r="M246">
        <v>1383</v>
      </c>
      <c r="N246" s="63">
        <v>-1.50800715117669E-2</v>
      </c>
      <c r="O246" s="63">
        <v>1.39202380052015E-2</v>
      </c>
      <c r="P246" t="s">
        <v>344</v>
      </c>
    </row>
    <row r="247" spans="1:16" x14ac:dyDescent="0.2">
      <c r="A247" t="s">
        <v>164</v>
      </c>
      <c r="B247" t="s">
        <v>165</v>
      </c>
      <c r="C247">
        <v>0.15</v>
      </c>
      <c r="D247" t="s">
        <v>101</v>
      </c>
      <c r="E247" t="s">
        <v>6</v>
      </c>
      <c r="F247" t="s">
        <v>166</v>
      </c>
      <c r="G247" t="s">
        <v>168</v>
      </c>
      <c r="H247" s="60">
        <v>0.97663154685133202</v>
      </c>
      <c r="I247" s="60">
        <v>0.91348748872665397</v>
      </c>
      <c r="J247" s="60">
        <v>1.0441403851461299</v>
      </c>
      <c r="K247" s="60">
        <v>0.488074835593934</v>
      </c>
      <c r="L247">
        <v>7768</v>
      </c>
      <c r="M247">
        <v>1383</v>
      </c>
      <c r="N247" s="63">
        <v>-2.3645825140959399E-2</v>
      </c>
      <c r="O247" s="63">
        <v>3.4102552199596799E-2</v>
      </c>
      <c r="P247" t="s">
        <v>345</v>
      </c>
    </row>
    <row r="248" spans="1:16" x14ac:dyDescent="0.2">
      <c r="A248" t="s">
        <v>164</v>
      </c>
      <c r="B248" t="s">
        <v>165</v>
      </c>
      <c r="C248">
        <v>0.15</v>
      </c>
      <c r="D248" t="s">
        <v>101</v>
      </c>
      <c r="E248" t="s">
        <v>6</v>
      </c>
      <c r="F248" t="s">
        <v>171</v>
      </c>
      <c r="G248" t="s">
        <v>168</v>
      </c>
      <c r="H248" s="60">
        <v>1.01575763459653</v>
      </c>
      <c r="I248" s="60">
        <v>0.99530402296199905</v>
      </c>
      <c r="J248" s="60">
        <v>1.0366315702921101</v>
      </c>
      <c r="K248" s="60">
        <v>0.131955846143573</v>
      </c>
      <c r="L248">
        <v>10074</v>
      </c>
      <c r="M248">
        <v>1763</v>
      </c>
      <c r="N248" s="63">
        <v>1.5634772073586E-2</v>
      </c>
      <c r="O248" s="63">
        <v>1.0378665125033E-2</v>
      </c>
      <c r="P248" t="s">
        <v>344</v>
      </c>
    </row>
    <row r="249" spans="1:16" x14ac:dyDescent="0.2">
      <c r="A249" t="s">
        <v>164</v>
      </c>
      <c r="B249" t="s">
        <v>165</v>
      </c>
      <c r="C249">
        <v>0.15</v>
      </c>
      <c r="D249" t="s">
        <v>101</v>
      </c>
      <c r="E249" t="s">
        <v>6</v>
      </c>
      <c r="F249" t="s">
        <v>171</v>
      </c>
      <c r="G249" t="s">
        <v>168</v>
      </c>
      <c r="H249" s="60">
        <v>1.1329887621149899</v>
      </c>
      <c r="I249" s="60">
        <v>1.0698197009063799</v>
      </c>
      <c r="J249" s="60">
        <v>1.1998877324761399</v>
      </c>
      <c r="K249" s="60">
        <v>1.9926690892814098E-5</v>
      </c>
      <c r="L249">
        <v>10074</v>
      </c>
      <c r="M249">
        <v>1763</v>
      </c>
      <c r="N249" s="63">
        <v>0.124859063298527</v>
      </c>
      <c r="O249" s="63">
        <v>2.9270401548908601E-2</v>
      </c>
      <c r="P249" t="s">
        <v>345</v>
      </c>
    </row>
    <row r="250" spans="1:16" x14ac:dyDescent="0.2">
      <c r="A250" t="s">
        <v>164</v>
      </c>
      <c r="B250" t="s">
        <v>165</v>
      </c>
      <c r="C250">
        <v>0.15</v>
      </c>
      <c r="D250" t="s">
        <v>101</v>
      </c>
      <c r="E250" t="s">
        <v>169</v>
      </c>
      <c r="F250" t="s">
        <v>166</v>
      </c>
      <c r="G250" t="s">
        <v>168</v>
      </c>
      <c r="H250" s="60">
        <v>0.989978709696412</v>
      </c>
      <c r="I250" s="60">
        <v>0.96967111187532495</v>
      </c>
      <c r="J250" s="60">
        <v>1.01071160484172</v>
      </c>
      <c r="K250" s="60">
        <v>0.340880862525683</v>
      </c>
      <c r="L250">
        <v>7768</v>
      </c>
      <c r="M250">
        <v>1383</v>
      </c>
      <c r="N250" s="63">
        <v>-1.00718414419038E-2</v>
      </c>
      <c r="O250" s="63">
        <v>1.0574930775488101E-2</v>
      </c>
      <c r="P250" t="s">
        <v>344</v>
      </c>
    </row>
    <row r="251" spans="1:16" x14ac:dyDescent="0.2">
      <c r="A251" t="s">
        <v>164</v>
      </c>
      <c r="B251" t="s">
        <v>165</v>
      </c>
      <c r="C251">
        <v>0.15</v>
      </c>
      <c r="D251" t="s">
        <v>101</v>
      </c>
      <c r="E251" t="s">
        <v>169</v>
      </c>
      <c r="F251" t="s">
        <v>166</v>
      </c>
      <c r="G251" t="s">
        <v>168</v>
      </c>
      <c r="H251" s="60">
        <v>0.97326697590188305</v>
      </c>
      <c r="I251" s="60">
        <v>0.91064745901367194</v>
      </c>
      <c r="J251" s="60">
        <v>1.0401924444034201</v>
      </c>
      <c r="K251" s="60">
        <v>0.42452340886891499</v>
      </c>
      <c r="L251">
        <v>7768</v>
      </c>
      <c r="M251">
        <v>1383</v>
      </c>
      <c r="N251" s="63">
        <v>-2.7096850155240701E-2</v>
      </c>
      <c r="O251" s="63">
        <v>3.3930515769879897E-2</v>
      </c>
      <c r="P251" t="s">
        <v>345</v>
      </c>
    </row>
    <row r="252" spans="1:16" x14ac:dyDescent="0.2">
      <c r="A252" t="s">
        <v>164</v>
      </c>
      <c r="B252" t="s">
        <v>165</v>
      </c>
      <c r="C252">
        <v>0.15</v>
      </c>
      <c r="D252" t="s">
        <v>101</v>
      </c>
      <c r="E252" t="s">
        <v>169</v>
      </c>
      <c r="F252" t="s">
        <v>171</v>
      </c>
      <c r="G252" t="s">
        <v>168</v>
      </c>
      <c r="H252" s="60">
        <v>1.0117026567677001</v>
      </c>
      <c r="I252" s="60">
        <v>0.99573966182228602</v>
      </c>
      <c r="J252" s="60">
        <v>1.0279215591730599</v>
      </c>
      <c r="K252" s="60">
        <v>0.15162497501981601</v>
      </c>
      <c r="L252">
        <v>10074</v>
      </c>
      <c r="M252">
        <v>1763</v>
      </c>
      <c r="N252" s="63">
        <v>1.16347102692581E-2</v>
      </c>
      <c r="O252" s="63">
        <v>8.1145111193303004E-3</v>
      </c>
      <c r="P252" t="s">
        <v>344</v>
      </c>
    </row>
    <row r="253" spans="1:16" x14ac:dyDescent="0.2">
      <c r="A253" t="s">
        <v>164</v>
      </c>
      <c r="B253" t="s">
        <v>165</v>
      </c>
      <c r="C253">
        <v>0.15</v>
      </c>
      <c r="D253" t="s">
        <v>101</v>
      </c>
      <c r="E253" t="s">
        <v>169</v>
      </c>
      <c r="F253" t="s">
        <v>171</v>
      </c>
      <c r="G253" t="s">
        <v>168</v>
      </c>
      <c r="H253" s="60">
        <v>1.1276765573923599</v>
      </c>
      <c r="I253" s="60">
        <v>1.0654739812074101</v>
      </c>
      <c r="J253" s="60">
        <v>1.19351053195239</v>
      </c>
      <c r="K253" s="60">
        <v>3.3148795052404E-5</v>
      </c>
      <c r="L253">
        <v>10074</v>
      </c>
      <c r="M253">
        <v>1763</v>
      </c>
      <c r="N253" s="63">
        <v>0.120159372057734</v>
      </c>
      <c r="O253" s="63">
        <v>2.8949317218888E-2</v>
      </c>
      <c r="P253" t="s">
        <v>345</v>
      </c>
    </row>
    <row r="254" spans="1:16" x14ac:dyDescent="0.2">
      <c r="A254" t="s">
        <v>164</v>
      </c>
      <c r="B254" t="s">
        <v>165</v>
      </c>
      <c r="C254">
        <v>0.15</v>
      </c>
      <c r="D254" t="s">
        <v>101</v>
      </c>
      <c r="E254" t="s">
        <v>170</v>
      </c>
      <c r="F254" t="s">
        <v>166</v>
      </c>
      <c r="G254" t="s">
        <v>168</v>
      </c>
      <c r="H254" s="60">
        <v>0.96977732040462705</v>
      </c>
      <c r="I254" s="60">
        <v>0.92688166785584503</v>
      </c>
      <c r="J254" s="60">
        <v>1.01465816380505</v>
      </c>
      <c r="K254" s="60">
        <v>0.18367138098614499</v>
      </c>
      <c r="L254">
        <v>7765</v>
      </c>
      <c r="M254">
        <v>1383</v>
      </c>
      <c r="N254" s="63">
        <v>-3.0688800432320099E-2</v>
      </c>
      <c r="O254" s="63">
        <v>2.3082348517520501E-2</v>
      </c>
      <c r="P254" t="s">
        <v>344</v>
      </c>
    </row>
    <row r="255" spans="1:16" x14ac:dyDescent="0.2">
      <c r="A255" t="s">
        <v>164</v>
      </c>
      <c r="B255" t="s">
        <v>165</v>
      </c>
      <c r="C255">
        <v>0.15</v>
      </c>
      <c r="D255" t="s">
        <v>101</v>
      </c>
      <c r="E255" t="s">
        <v>170</v>
      </c>
      <c r="F255" t="s">
        <v>166</v>
      </c>
      <c r="G255" t="s">
        <v>168</v>
      </c>
      <c r="H255" s="60">
        <v>1.0168140866075901</v>
      </c>
      <c r="I255" s="60">
        <v>0.95234997919282205</v>
      </c>
      <c r="J255" s="60">
        <v>1.0856417381348999</v>
      </c>
      <c r="K255" s="60">
        <v>0.61780064464988804</v>
      </c>
      <c r="L255">
        <v>7765</v>
      </c>
      <c r="M255">
        <v>1383</v>
      </c>
      <c r="N255" s="63">
        <v>1.6674294659842302E-2</v>
      </c>
      <c r="O255" s="63">
        <v>3.3417441199067699E-2</v>
      </c>
      <c r="P255" t="s">
        <v>345</v>
      </c>
    </row>
    <row r="256" spans="1:16" x14ac:dyDescent="0.2">
      <c r="A256" t="s">
        <v>164</v>
      </c>
      <c r="B256" t="s">
        <v>165</v>
      </c>
      <c r="C256">
        <v>0.15</v>
      </c>
      <c r="D256" t="s">
        <v>101</v>
      </c>
      <c r="E256" t="s">
        <v>170</v>
      </c>
      <c r="F256" t="s">
        <v>171</v>
      </c>
      <c r="G256" t="s">
        <v>168</v>
      </c>
      <c r="H256" s="60">
        <v>1.0140808861328301</v>
      </c>
      <c r="I256" s="60">
        <v>0.97925293327993101</v>
      </c>
      <c r="J256" s="60">
        <v>1.0501475243740599</v>
      </c>
      <c r="K256" s="60">
        <v>0.43293410518569297</v>
      </c>
      <c r="L256">
        <v>10070</v>
      </c>
      <c r="M256">
        <v>1762</v>
      </c>
      <c r="N256" s="63">
        <v>1.39826713493584E-2</v>
      </c>
      <c r="O256" s="63">
        <v>1.7830930889799E-2</v>
      </c>
      <c r="P256" t="s">
        <v>344</v>
      </c>
    </row>
    <row r="257" spans="1:16" x14ac:dyDescent="0.2">
      <c r="A257" t="s">
        <v>164</v>
      </c>
      <c r="B257" t="s">
        <v>165</v>
      </c>
      <c r="C257">
        <v>0.15</v>
      </c>
      <c r="D257" t="s">
        <v>101</v>
      </c>
      <c r="E257" t="s">
        <v>170</v>
      </c>
      <c r="F257" t="s">
        <v>171</v>
      </c>
      <c r="G257" t="s">
        <v>168</v>
      </c>
      <c r="H257" s="60">
        <v>1.1454713366668701</v>
      </c>
      <c r="I257" s="60">
        <v>1.0828862470205201</v>
      </c>
      <c r="J257" s="60">
        <v>1.21167351301721</v>
      </c>
      <c r="K257" s="60">
        <v>2.1613553325333901E-6</v>
      </c>
      <c r="L257">
        <v>10070</v>
      </c>
      <c r="M257">
        <v>1762</v>
      </c>
      <c r="N257" s="63">
        <v>0.13581620004650899</v>
      </c>
      <c r="O257" s="63">
        <v>2.86669923815847E-2</v>
      </c>
      <c r="P257" t="s">
        <v>345</v>
      </c>
    </row>
    <row r="258" spans="1:16" x14ac:dyDescent="0.2">
      <c r="A258" t="s">
        <v>164</v>
      </c>
      <c r="B258" t="s">
        <v>165</v>
      </c>
      <c r="C258">
        <v>0.15</v>
      </c>
      <c r="D258" t="s">
        <v>111</v>
      </c>
      <c r="E258" t="s">
        <v>6</v>
      </c>
      <c r="F258" t="s">
        <v>166</v>
      </c>
      <c r="G258" t="s">
        <v>168</v>
      </c>
      <c r="H258" s="60">
        <v>0.95512434630755105</v>
      </c>
      <c r="I258" s="60">
        <v>0.92486407664102999</v>
      </c>
      <c r="J258" s="60">
        <v>0.98637469002215905</v>
      </c>
      <c r="K258" s="60">
        <v>5.1875090691906704E-3</v>
      </c>
      <c r="L258">
        <v>7929</v>
      </c>
      <c r="M258">
        <v>1415</v>
      </c>
      <c r="N258" s="63">
        <v>-4.5913741419769602E-2</v>
      </c>
      <c r="O258" s="63">
        <v>1.6426197253164802E-2</v>
      </c>
      <c r="P258" t="s">
        <v>344</v>
      </c>
    </row>
    <row r="259" spans="1:16" x14ac:dyDescent="0.2">
      <c r="A259" t="s">
        <v>164</v>
      </c>
      <c r="B259" t="s">
        <v>165</v>
      </c>
      <c r="C259">
        <v>0.15</v>
      </c>
      <c r="D259" t="s">
        <v>111</v>
      </c>
      <c r="E259" t="s">
        <v>6</v>
      </c>
      <c r="F259" t="s">
        <v>166</v>
      </c>
      <c r="G259" t="s">
        <v>168</v>
      </c>
      <c r="H259" s="60">
        <v>0.85194057272977697</v>
      </c>
      <c r="I259" s="60">
        <v>0.80022697139772903</v>
      </c>
      <c r="J259" s="60">
        <v>0.906996096614195</v>
      </c>
      <c r="K259" s="60">
        <v>5.2965165243879202E-7</v>
      </c>
      <c r="L259">
        <v>7929</v>
      </c>
      <c r="M259">
        <v>1415</v>
      </c>
      <c r="N259" s="63">
        <v>-0.16023850490264999</v>
      </c>
      <c r="O259" s="63">
        <v>3.1950266891444E-2</v>
      </c>
      <c r="P259" t="s">
        <v>345</v>
      </c>
    </row>
    <row r="260" spans="1:16" x14ac:dyDescent="0.2">
      <c r="A260" t="s">
        <v>164</v>
      </c>
      <c r="B260" t="s">
        <v>165</v>
      </c>
      <c r="C260">
        <v>0.15</v>
      </c>
      <c r="D260" t="s">
        <v>111</v>
      </c>
      <c r="E260" t="s">
        <v>6</v>
      </c>
      <c r="F260" t="s">
        <v>171</v>
      </c>
      <c r="G260" t="s">
        <v>168</v>
      </c>
      <c r="H260" s="60">
        <v>0.970444537348081</v>
      </c>
      <c r="I260" s="60">
        <v>0.94613225858079997</v>
      </c>
      <c r="J260" s="60">
        <v>0.995381556360182</v>
      </c>
      <c r="K260" s="60">
        <v>2.0473105015422401E-2</v>
      </c>
      <c r="L260">
        <v>10274</v>
      </c>
      <c r="M260">
        <v>1788</v>
      </c>
      <c r="N260" s="63">
        <v>-3.0001026539773001E-2</v>
      </c>
      <c r="O260" s="63">
        <v>1.29450771228078E-2</v>
      </c>
      <c r="P260" t="s">
        <v>344</v>
      </c>
    </row>
    <row r="261" spans="1:16" x14ac:dyDescent="0.2">
      <c r="A261" t="s">
        <v>164</v>
      </c>
      <c r="B261" t="s">
        <v>165</v>
      </c>
      <c r="C261">
        <v>0.15</v>
      </c>
      <c r="D261" t="s">
        <v>111</v>
      </c>
      <c r="E261" t="s">
        <v>6</v>
      </c>
      <c r="F261" t="s">
        <v>171</v>
      </c>
      <c r="G261" t="s">
        <v>168</v>
      </c>
      <c r="H261" s="60">
        <v>0.87528247428223305</v>
      </c>
      <c r="I261" s="60">
        <v>0.82860203027744905</v>
      </c>
      <c r="J261" s="60">
        <v>0.92459272580963903</v>
      </c>
      <c r="K261" s="60">
        <v>1.9004924013788E-6</v>
      </c>
      <c r="L261">
        <v>10274</v>
      </c>
      <c r="M261">
        <v>1788</v>
      </c>
      <c r="N261" s="63">
        <v>-0.13320861697106501</v>
      </c>
      <c r="O261" s="63">
        <v>2.79631067472253E-2</v>
      </c>
      <c r="P261" t="s">
        <v>345</v>
      </c>
    </row>
    <row r="262" spans="1:16" x14ac:dyDescent="0.2">
      <c r="A262" t="s">
        <v>164</v>
      </c>
      <c r="B262" t="s">
        <v>165</v>
      </c>
      <c r="C262">
        <v>0.15</v>
      </c>
      <c r="D262" t="s">
        <v>111</v>
      </c>
      <c r="E262" t="s">
        <v>169</v>
      </c>
      <c r="F262" t="s">
        <v>166</v>
      </c>
      <c r="G262" t="s">
        <v>168</v>
      </c>
      <c r="H262" s="60">
        <v>0.96264244964606605</v>
      </c>
      <c r="I262" s="60">
        <v>0.93886100431431296</v>
      </c>
      <c r="J262" s="60">
        <v>0.98702628142210602</v>
      </c>
      <c r="K262" s="60">
        <v>2.8530525734758402E-3</v>
      </c>
      <c r="L262">
        <v>7929</v>
      </c>
      <c r="M262">
        <v>1415</v>
      </c>
      <c r="N262" s="63">
        <v>-3.80732241387855E-2</v>
      </c>
      <c r="O262" s="63">
        <v>1.27627915684111E-2</v>
      </c>
      <c r="P262" t="s">
        <v>344</v>
      </c>
    </row>
    <row r="263" spans="1:16" x14ac:dyDescent="0.2">
      <c r="A263" t="s">
        <v>164</v>
      </c>
      <c r="B263" t="s">
        <v>165</v>
      </c>
      <c r="C263">
        <v>0.15</v>
      </c>
      <c r="D263" t="s">
        <v>111</v>
      </c>
      <c r="E263" t="s">
        <v>169</v>
      </c>
      <c r="F263" t="s">
        <v>166</v>
      </c>
      <c r="G263" t="s">
        <v>168</v>
      </c>
      <c r="H263" s="60">
        <v>0.85126457333082794</v>
      </c>
      <c r="I263" s="60">
        <v>0.80018528454498195</v>
      </c>
      <c r="J263" s="60">
        <v>0.90560447411899403</v>
      </c>
      <c r="K263" s="60">
        <v>3.3875011059517899E-7</v>
      </c>
      <c r="L263">
        <v>7929</v>
      </c>
      <c r="M263">
        <v>1415</v>
      </c>
      <c r="N263" s="63">
        <v>-0.16103230174621799</v>
      </c>
      <c r="O263" s="63">
        <v>3.1571840702848603E-2</v>
      </c>
      <c r="P263" t="s">
        <v>345</v>
      </c>
    </row>
    <row r="264" spans="1:16" x14ac:dyDescent="0.2">
      <c r="A264" t="s">
        <v>164</v>
      </c>
      <c r="B264" t="s">
        <v>165</v>
      </c>
      <c r="C264">
        <v>0.15</v>
      </c>
      <c r="D264" t="s">
        <v>111</v>
      </c>
      <c r="E264" t="s">
        <v>169</v>
      </c>
      <c r="F264" t="s">
        <v>171</v>
      </c>
      <c r="G264" t="s">
        <v>168</v>
      </c>
      <c r="H264" s="60">
        <v>0.97410279414768197</v>
      </c>
      <c r="I264" s="60">
        <v>0.95445317454284495</v>
      </c>
      <c r="J264" s="60">
        <v>0.99415694648488695</v>
      </c>
      <c r="K264" s="60">
        <v>1.16162505790262E-2</v>
      </c>
      <c r="L264">
        <v>10274</v>
      </c>
      <c r="M264">
        <v>1788</v>
      </c>
      <c r="N264" s="63">
        <v>-2.6238442769055102E-2</v>
      </c>
      <c r="O264" s="63">
        <v>1.03972583110131E-2</v>
      </c>
      <c r="P264" t="s">
        <v>344</v>
      </c>
    </row>
    <row r="265" spans="1:16" x14ac:dyDescent="0.2">
      <c r="A265" t="s">
        <v>164</v>
      </c>
      <c r="B265" t="s">
        <v>165</v>
      </c>
      <c r="C265">
        <v>0.15</v>
      </c>
      <c r="D265" t="s">
        <v>111</v>
      </c>
      <c r="E265" t="s">
        <v>169</v>
      </c>
      <c r="F265" t="s">
        <v>171</v>
      </c>
      <c r="G265" t="s">
        <v>168</v>
      </c>
      <c r="H265" s="60">
        <v>0.876702121939676</v>
      </c>
      <c r="I265" s="60">
        <v>0.83036882640694698</v>
      </c>
      <c r="J265" s="60">
        <v>0.92562074366319202</v>
      </c>
      <c r="K265" s="60">
        <v>2.0349948967695499E-6</v>
      </c>
      <c r="L265">
        <v>10274</v>
      </c>
      <c r="M265">
        <v>1788</v>
      </c>
      <c r="N265" s="63">
        <v>-0.131588000019046</v>
      </c>
      <c r="O265" s="63">
        <v>2.7703217068516701E-2</v>
      </c>
      <c r="P265" t="s">
        <v>345</v>
      </c>
    </row>
    <row r="266" spans="1:16" x14ac:dyDescent="0.2">
      <c r="A266" t="s">
        <v>164</v>
      </c>
      <c r="B266" t="s">
        <v>165</v>
      </c>
      <c r="C266">
        <v>0.15</v>
      </c>
      <c r="D266" t="s">
        <v>111</v>
      </c>
      <c r="E266" t="s">
        <v>170</v>
      </c>
      <c r="F266" t="s">
        <v>166</v>
      </c>
      <c r="G266" t="s">
        <v>168</v>
      </c>
      <c r="H266" s="60">
        <v>0.90292075147217798</v>
      </c>
      <c r="I266" s="60">
        <v>0.80577641317007798</v>
      </c>
      <c r="J266" s="60">
        <v>1.0117768032346199</v>
      </c>
      <c r="K266" s="60">
        <v>7.8684742918066694E-2</v>
      </c>
      <c r="L266">
        <v>7922</v>
      </c>
      <c r="M266">
        <v>1415</v>
      </c>
      <c r="N266" s="63">
        <v>-0.102120490798269</v>
      </c>
      <c r="O266" s="63">
        <v>5.8076825938245903E-2</v>
      </c>
      <c r="P266" t="s">
        <v>344</v>
      </c>
    </row>
    <row r="267" spans="1:16" x14ac:dyDescent="0.2">
      <c r="A267" t="s">
        <v>164</v>
      </c>
      <c r="B267" t="s">
        <v>165</v>
      </c>
      <c r="C267">
        <v>0.15</v>
      </c>
      <c r="D267" t="s">
        <v>111</v>
      </c>
      <c r="E267" t="s">
        <v>170</v>
      </c>
      <c r="F267" t="s">
        <v>166</v>
      </c>
      <c r="G267" t="s">
        <v>168</v>
      </c>
      <c r="H267" s="60">
        <v>0.86827256791413898</v>
      </c>
      <c r="I267" s="60">
        <v>0.81017907385231203</v>
      </c>
      <c r="J267" s="60">
        <v>0.93053162754193997</v>
      </c>
      <c r="K267" s="60">
        <v>6.3953652839800803E-5</v>
      </c>
      <c r="L267">
        <v>7922</v>
      </c>
      <c r="M267">
        <v>1415</v>
      </c>
      <c r="N267" s="63">
        <v>-0.14124959528096201</v>
      </c>
      <c r="O267" s="63">
        <v>3.5332476609384801E-2</v>
      </c>
      <c r="P267" t="s">
        <v>345</v>
      </c>
    </row>
    <row r="268" spans="1:16" x14ac:dyDescent="0.2">
      <c r="A268" t="s">
        <v>164</v>
      </c>
      <c r="B268" t="s">
        <v>165</v>
      </c>
      <c r="C268">
        <v>0.15</v>
      </c>
      <c r="D268" t="s">
        <v>111</v>
      </c>
      <c r="E268" t="s">
        <v>170</v>
      </c>
      <c r="F268" t="s">
        <v>171</v>
      </c>
      <c r="G268" t="s">
        <v>168</v>
      </c>
      <c r="H268" s="60">
        <v>0.884571693432471</v>
      </c>
      <c r="I268" s="60">
        <v>0.80152926844285399</v>
      </c>
      <c r="J268" s="60">
        <v>0.97621772732279899</v>
      </c>
      <c r="K268" s="60">
        <v>1.47481328495087E-2</v>
      </c>
      <c r="L268">
        <v>10265</v>
      </c>
      <c r="M268">
        <v>1788</v>
      </c>
      <c r="N268" s="63">
        <v>-0.12265171334491801</v>
      </c>
      <c r="O268" s="63">
        <v>5.0297902383875402E-2</v>
      </c>
      <c r="P268" t="s">
        <v>344</v>
      </c>
    </row>
    <row r="269" spans="1:16" x14ac:dyDescent="0.2">
      <c r="A269" t="s">
        <v>164</v>
      </c>
      <c r="B269" t="s">
        <v>165</v>
      </c>
      <c r="C269">
        <v>0.15</v>
      </c>
      <c r="D269" t="s">
        <v>111</v>
      </c>
      <c r="E269" t="s">
        <v>170</v>
      </c>
      <c r="F269" t="s">
        <v>171</v>
      </c>
      <c r="G269" t="s">
        <v>168</v>
      </c>
      <c r="H269" s="60">
        <v>0.87689892246688605</v>
      </c>
      <c r="I269" s="60">
        <v>0.82595298729760003</v>
      </c>
      <c r="J269" s="60">
        <v>0.93098727415404703</v>
      </c>
      <c r="K269" s="60">
        <v>1.6956426471667298E-5</v>
      </c>
      <c r="L269">
        <v>10265</v>
      </c>
      <c r="M269">
        <v>1788</v>
      </c>
      <c r="N269" s="63">
        <v>-0.13136354699575001</v>
      </c>
      <c r="O269" s="63">
        <v>3.0538253081133501E-2</v>
      </c>
      <c r="P269" t="s">
        <v>345</v>
      </c>
    </row>
    <row r="270" spans="1:16" x14ac:dyDescent="0.2">
      <c r="A270" t="s">
        <v>164</v>
      </c>
      <c r="B270" t="s">
        <v>165</v>
      </c>
      <c r="C270">
        <v>0.15</v>
      </c>
      <c r="D270" t="s">
        <v>117</v>
      </c>
      <c r="E270" t="s">
        <v>6</v>
      </c>
      <c r="F270" t="s">
        <v>166</v>
      </c>
      <c r="G270" t="s">
        <v>168</v>
      </c>
      <c r="H270" s="60">
        <v>0.94778693021516403</v>
      </c>
      <c r="I270" s="60">
        <v>0.90668100906521198</v>
      </c>
      <c r="J270" s="60">
        <v>0.99075645801033396</v>
      </c>
      <c r="K270" s="60">
        <v>1.7765677558626101E-2</v>
      </c>
      <c r="L270">
        <v>7912</v>
      </c>
      <c r="M270">
        <v>1418</v>
      </c>
      <c r="N270" s="63">
        <v>-5.3625559145789599E-2</v>
      </c>
      <c r="O270" s="63">
        <v>2.2622370037075099E-2</v>
      </c>
      <c r="P270" t="s">
        <v>344</v>
      </c>
    </row>
    <row r="271" spans="1:16" x14ac:dyDescent="0.2">
      <c r="A271" t="s">
        <v>164</v>
      </c>
      <c r="B271" t="s">
        <v>165</v>
      </c>
      <c r="C271">
        <v>0.15</v>
      </c>
      <c r="D271" t="s">
        <v>117</v>
      </c>
      <c r="E271" t="s">
        <v>6</v>
      </c>
      <c r="F271" t="s">
        <v>166</v>
      </c>
      <c r="G271" t="s">
        <v>168</v>
      </c>
      <c r="H271" s="60">
        <v>0.865386423670228</v>
      </c>
      <c r="I271" s="60">
        <v>0.81354876861702097</v>
      </c>
      <c r="J271" s="60">
        <v>0.92052706753624203</v>
      </c>
      <c r="K271" s="60">
        <v>4.4862675323797402E-6</v>
      </c>
      <c r="L271">
        <v>7912</v>
      </c>
      <c r="M271">
        <v>1418</v>
      </c>
      <c r="N271" s="63">
        <v>-0.144579139238804</v>
      </c>
      <c r="O271" s="63">
        <v>3.1516020824178398E-2</v>
      </c>
      <c r="P271" t="s">
        <v>345</v>
      </c>
    </row>
    <row r="272" spans="1:16" x14ac:dyDescent="0.2">
      <c r="A272" t="s">
        <v>164</v>
      </c>
      <c r="B272" t="s">
        <v>165</v>
      </c>
      <c r="C272">
        <v>0.15</v>
      </c>
      <c r="D272" t="s">
        <v>117</v>
      </c>
      <c r="E272" t="s">
        <v>6</v>
      </c>
      <c r="F272" t="s">
        <v>171</v>
      </c>
      <c r="G272" t="s">
        <v>168</v>
      </c>
      <c r="H272" s="60">
        <v>0.97607707038607505</v>
      </c>
      <c r="I272" s="60">
        <v>0.94081585180338101</v>
      </c>
      <c r="J272" s="60">
        <v>1.01265985846991</v>
      </c>
      <c r="K272" s="60">
        <v>0.19711086099488101</v>
      </c>
      <c r="L272">
        <v>10406</v>
      </c>
      <c r="M272">
        <v>1838</v>
      </c>
      <c r="N272" s="63">
        <v>-2.4213730127156299E-2</v>
      </c>
      <c r="O272" s="63">
        <v>1.87728564718475E-2</v>
      </c>
      <c r="P272" t="s">
        <v>344</v>
      </c>
    </row>
    <row r="273" spans="1:16" x14ac:dyDescent="0.2">
      <c r="A273" t="s">
        <v>164</v>
      </c>
      <c r="B273" t="s">
        <v>165</v>
      </c>
      <c r="C273">
        <v>0.15</v>
      </c>
      <c r="D273" t="s">
        <v>117</v>
      </c>
      <c r="E273" t="s">
        <v>6</v>
      </c>
      <c r="F273" t="s">
        <v>171</v>
      </c>
      <c r="G273" t="s">
        <v>168</v>
      </c>
      <c r="H273" s="60">
        <v>0.92667108166659595</v>
      </c>
      <c r="I273" s="60">
        <v>0.87734711272011801</v>
      </c>
      <c r="J273" s="60">
        <v>0.97876801683973602</v>
      </c>
      <c r="K273" s="60">
        <v>6.3530659779267298E-3</v>
      </c>
      <c r="L273">
        <v>10406</v>
      </c>
      <c r="M273">
        <v>1838</v>
      </c>
      <c r="N273" s="63">
        <v>-7.6156596588500602E-2</v>
      </c>
      <c r="O273" s="63">
        <v>2.7906621337603001E-2</v>
      </c>
      <c r="P273" t="s">
        <v>345</v>
      </c>
    </row>
    <row r="274" spans="1:16" x14ac:dyDescent="0.2">
      <c r="A274" t="s">
        <v>164</v>
      </c>
      <c r="B274" t="s">
        <v>165</v>
      </c>
      <c r="C274">
        <v>0.15</v>
      </c>
      <c r="D274" t="s">
        <v>117</v>
      </c>
      <c r="E274" t="s">
        <v>169</v>
      </c>
      <c r="F274" t="s">
        <v>166</v>
      </c>
      <c r="G274" t="s">
        <v>168</v>
      </c>
      <c r="H274" s="60">
        <v>0.95914236079618398</v>
      </c>
      <c r="I274" s="60">
        <v>0.92818818996728303</v>
      </c>
      <c r="J274" s="60">
        <v>0.99112882303113903</v>
      </c>
      <c r="K274" s="60">
        <v>1.26902645505213E-2</v>
      </c>
      <c r="L274">
        <v>7911</v>
      </c>
      <c r="M274">
        <v>1417</v>
      </c>
      <c r="N274" s="63">
        <v>-4.1715767987432699E-2</v>
      </c>
      <c r="O274" s="63">
        <v>1.6737556462027899E-2</v>
      </c>
      <c r="P274" t="s">
        <v>344</v>
      </c>
    </row>
    <row r="275" spans="1:16" x14ac:dyDescent="0.2">
      <c r="A275" t="s">
        <v>164</v>
      </c>
      <c r="B275" t="s">
        <v>165</v>
      </c>
      <c r="C275">
        <v>0.15</v>
      </c>
      <c r="D275" t="s">
        <v>117</v>
      </c>
      <c r="E275" t="s">
        <v>169</v>
      </c>
      <c r="F275" t="s">
        <v>166</v>
      </c>
      <c r="G275" t="s">
        <v>168</v>
      </c>
      <c r="H275" s="60">
        <v>0.87199960540329002</v>
      </c>
      <c r="I275" s="60">
        <v>0.819417422977743</v>
      </c>
      <c r="J275" s="60">
        <v>0.92795599715256005</v>
      </c>
      <c r="K275" s="60">
        <v>1.5872096289804499E-5</v>
      </c>
      <c r="L275">
        <v>7911</v>
      </c>
      <c r="M275">
        <v>1417</v>
      </c>
      <c r="N275" s="63">
        <v>-0.13696630759242201</v>
      </c>
      <c r="O275" s="63">
        <v>3.1732901166243603E-2</v>
      </c>
      <c r="P275" t="s">
        <v>345</v>
      </c>
    </row>
    <row r="276" spans="1:16" x14ac:dyDescent="0.2">
      <c r="A276" t="s">
        <v>164</v>
      </c>
      <c r="B276" t="s">
        <v>165</v>
      </c>
      <c r="C276">
        <v>0.15</v>
      </c>
      <c r="D276" t="s">
        <v>117</v>
      </c>
      <c r="E276" t="s">
        <v>169</v>
      </c>
      <c r="F276" t="s">
        <v>171</v>
      </c>
      <c r="G276" t="s">
        <v>168</v>
      </c>
      <c r="H276" s="60">
        <v>0.98155333906364906</v>
      </c>
      <c r="I276" s="60">
        <v>0.95499815204157801</v>
      </c>
      <c r="J276" s="60">
        <v>1.0088469337530701</v>
      </c>
      <c r="K276" s="60">
        <v>0.183343279829393</v>
      </c>
      <c r="L276">
        <v>10405</v>
      </c>
      <c r="M276">
        <v>1837</v>
      </c>
      <c r="N276" s="63">
        <v>-1.8618922306516201E-2</v>
      </c>
      <c r="O276" s="63">
        <v>1.3993599600859699E-2</v>
      </c>
      <c r="P276" t="s">
        <v>344</v>
      </c>
    </row>
    <row r="277" spans="1:16" x14ac:dyDescent="0.2">
      <c r="A277" t="s">
        <v>164</v>
      </c>
      <c r="B277" t="s">
        <v>165</v>
      </c>
      <c r="C277">
        <v>0.15</v>
      </c>
      <c r="D277" t="s">
        <v>117</v>
      </c>
      <c r="E277" t="s">
        <v>169</v>
      </c>
      <c r="F277" t="s">
        <v>171</v>
      </c>
      <c r="G277" t="s">
        <v>168</v>
      </c>
      <c r="H277" s="60">
        <v>0.93940148054624695</v>
      </c>
      <c r="I277" s="60">
        <v>0.88924588631068502</v>
      </c>
      <c r="J277" s="60">
        <v>0.99238597022214503</v>
      </c>
      <c r="K277" s="60">
        <v>2.55500633478002E-2</v>
      </c>
      <c r="L277">
        <v>10405</v>
      </c>
      <c r="M277">
        <v>1837</v>
      </c>
      <c r="N277" s="63">
        <v>-6.2512329335292396E-2</v>
      </c>
      <c r="O277" s="63">
        <v>2.79949862767577E-2</v>
      </c>
      <c r="P277" t="s">
        <v>345</v>
      </c>
    </row>
    <row r="278" spans="1:16" x14ac:dyDescent="0.2">
      <c r="A278" t="s">
        <v>164</v>
      </c>
      <c r="B278" t="s">
        <v>165</v>
      </c>
      <c r="C278">
        <v>0.15</v>
      </c>
      <c r="D278" t="s">
        <v>117</v>
      </c>
      <c r="E278" t="s">
        <v>170</v>
      </c>
      <c r="F278" t="s">
        <v>166</v>
      </c>
      <c r="G278" t="s">
        <v>168</v>
      </c>
      <c r="H278" s="60">
        <v>0.887165402869732</v>
      </c>
      <c r="I278" s="60">
        <v>0.81334357008007296</v>
      </c>
      <c r="J278" s="60">
        <v>0.96768755665152395</v>
      </c>
      <c r="K278" s="60">
        <v>6.9137531041877703E-3</v>
      </c>
      <c r="L278">
        <v>7900</v>
      </c>
      <c r="M278">
        <v>1416</v>
      </c>
      <c r="N278" s="63">
        <v>-0.11972383957002999</v>
      </c>
      <c r="O278" s="63">
        <v>4.4326234764225501E-2</v>
      </c>
      <c r="P278" t="s">
        <v>344</v>
      </c>
    </row>
    <row r="279" spans="1:16" x14ac:dyDescent="0.2">
      <c r="A279" t="s">
        <v>164</v>
      </c>
      <c r="B279" t="s">
        <v>165</v>
      </c>
      <c r="C279">
        <v>0.15</v>
      </c>
      <c r="D279" t="s">
        <v>117</v>
      </c>
      <c r="E279" t="s">
        <v>170</v>
      </c>
      <c r="F279" t="s">
        <v>166</v>
      </c>
      <c r="G279" t="s">
        <v>168</v>
      </c>
      <c r="H279" s="60">
        <v>0.87932919981146795</v>
      </c>
      <c r="I279" s="60">
        <v>0.825455917780482</v>
      </c>
      <c r="J279" s="60">
        <v>0.93671851516933902</v>
      </c>
      <c r="K279" s="60">
        <v>6.7041777462888404E-5</v>
      </c>
      <c r="L279">
        <v>7900</v>
      </c>
      <c r="M279">
        <v>1416</v>
      </c>
      <c r="N279" s="63">
        <v>-0.128595935129143</v>
      </c>
      <c r="O279" s="63">
        <v>3.2257471589637203E-2</v>
      </c>
      <c r="P279" t="s">
        <v>345</v>
      </c>
    </row>
    <row r="280" spans="1:16" x14ac:dyDescent="0.2">
      <c r="A280" t="s">
        <v>164</v>
      </c>
      <c r="B280" t="s">
        <v>165</v>
      </c>
      <c r="C280">
        <v>0.15</v>
      </c>
      <c r="D280" t="s">
        <v>117</v>
      </c>
      <c r="E280" t="s">
        <v>170</v>
      </c>
      <c r="F280" t="s">
        <v>171</v>
      </c>
      <c r="G280" t="s">
        <v>168</v>
      </c>
      <c r="H280" s="60">
        <v>0.92730410722219603</v>
      </c>
      <c r="I280" s="60">
        <v>0.86140787346548398</v>
      </c>
      <c r="J280" s="60">
        <v>0.99824129051870103</v>
      </c>
      <c r="K280" s="60">
        <v>4.47744348144943E-2</v>
      </c>
      <c r="L280">
        <v>10393</v>
      </c>
      <c r="M280">
        <v>1836</v>
      </c>
      <c r="N280" s="63">
        <v>-7.5473711958765996E-2</v>
      </c>
      <c r="O280" s="63">
        <v>3.7609596254692103E-2</v>
      </c>
      <c r="P280" t="s">
        <v>344</v>
      </c>
    </row>
    <row r="281" spans="1:16" x14ac:dyDescent="0.2">
      <c r="A281" t="s">
        <v>164</v>
      </c>
      <c r="B281" t="s">
        <v>165</v>
      </c>
      <c r="C281">
        <v>0.15</v>
      </c>
      <c r="D281" t="s">
        <v>117</v>
      </c>
      <c r="E281" t="s">
        <v>170</v>
      </c>
      <c r="F281" t="s">
        <v>171</v>
      </c>
      <c r="G281" t="s">
        <v>168</v>
      </c>
      <c r="H281" s="60">
        <v>0.92389395230844296</v>
      </c>
      <c r="I281" s="60">
        <v>0.87420765237859499</v>
      </c>
      <c r="J281" s="60">
        <v>0.97640421333494998</v>
      </c>
      <c r="K281" s="60">
        <v>5.00680739268767E-3</v>
      </c>
      <c r="L281">
        <v>10393</v>
      </c>
      <c r="M281">
        <v>1836</v>
      </c>
      <c r="N281" s="63">
        <v>-7.9157984156016506E-2</v>
      </c>
      <c r="O281" s="63">
        <v>2.8204272778706602E-2</v>
      </c>
      <c r="P281" t="s">
        <v>345</v>
      </c>
    </row>
    <row r="282" spans="1:16" x14ac:dyDescent="0.2">
      <c r="A282" t="s">
        <v>164</v>
      </c>
      <c r="B282" t="s">
        <v>165</v>
      </c>
      <c r="C282">
        <v>0.15</v>
      </c>
      <c r="D282" t="s">
        <v>123</v>
      </c>
      <c r="E282" t="s">
        <v>6</v>
      </c>
      <c r="F282" t="s">
        <v>166</v>
      </c>
      <c r="G282" t="s">
        <v>168</v>
      </c>
      <c r="H282" s="60">
        <v>0.78130085509753999</v>
      </c>
      <c r="I282" s="60">
        <v>0.55195323132037899</v>
      </c>
      <c r="J282" s="60">
        <v>1.1059470106115199</v>
      </c>
      <c r="K282" s="60">
        <v>0.16392806952015301</v>
      </c>
      <c r="L282">
        <v>7778</v>
      </c>
      <c r="M282">
        <v>1403</v>
      </c>
      <c r="N282" s="63">
        <v>-0.24679498552523099</v>
      </c>
      <c r="O282" s="63">
        <v>0.177297633721405</v>
      </c>
      <c r="P282" t="s">
        <v>344</v>
      </c>
    </row>
    <row r="283" spans="1:16" x14ac:dyDescent="0.2">
      <c r="A283" t="s">
        <v>164</v>
      </c>
      <c r="B283" t="s">
        <v>165</v>
      </c>
      <c r="C283">
        <v>0.15</v>
      </c>
      <c r="D283" t="s">
        <v>123</v>
      </c>
      <c r="E283" t="s">
        <v>6</v>
      </c>
      <c r="F283" t="s">
        <v>166</v>
      </c>
      <c r="G283" t="s">
        <v>168</v>
      </c>
      <c r="H283" s="60">
        <v>0.91089439786462001</v>
      </c>
      <c r="I283" s="60">
        <v>0.85695242053404996</v>
      </c>
      <c r="J283" s="60">
        <v>0.96823182265365904</v>
      </c>
      <c r="K283" s="60">
        <v>2.7309739306616101E-3</v>
      </c>
      <c r="L283">
        <v>7778</v>
      </c>
      <c r="M283">
        <v>1403</v>
      </c>
      <c r="N283" s="63">
        <v>-9.3328307360483406E-2</v>
      </c>
      <c r="O283" s="63">
        <v>3.1145762716380698E-2</v>
      </c>
      <c r="P283" t="s">
        <v>345</v>
      </c>
    </row>
    <row r="284" spans="1:16" x14ac:dyDescent="0.2">
      <c r="A284" t="s">
        <v>164</v>
      </c>
      <c r="B284" t="s">
        <v>165</v>
      </c>
      <c r="C284">
        <v>0.15</v>
      </c>
      <c r="D284" t="s">
        <v>123</v>
      </c>
      <c r="E284" t="s">
        <v>6</v>
      </c>
      <c r="F284" t="s">
        <v>171</v>
      </c>
      <c r="G284" t="s">
        <v>168</v>
      </c>
      <c r="H284" s="60">
        <v>0.91577695564783901</v>
      </c>
      <c r="I284" s="60">
        <v>0.68486933955062901</v>
      </c>
      <c r="J284" s="60">
        <v>1.2245363955785999</v>
      </c>
      <c r="K284" s="60">
        <v>0.55283713801922896</v>
      </c>
      <c r="L284">
        <v>10245</v>
      </c>
      <c r="M284">
        <v>1817</v>
      </c>
      <c r="N284" s="63">
        <v>-8.7982442159555696E-2</v>
      </c>
      <c r="O284" s="63">
        <v>0.148239847378765</v>
      </c>
      <c r="P284" t="s">
        <v>344</v>
      </c>
    </row>
    <row r="285" spans="1:16" x14ac:dyDescent="0.2">
      <c r="A285" t="s">
        <v>164</v>
      </c>
      <c r="B285" t="s">
        <v>165</v>
      </c>
      <c r="C285">
        <v>0.15</v>
      </c>
      <c r="D285" t="s">
        <v>123</v>
      </c>
      <c r="E285" t="s">
        <v>6</v>
      </c>
      <c r="F285" t="s">
        <v>171</v>
      </c>
      <c r="G285" t="s">
        <v>168</v>
      </c>
      <c r="H285" s="60">
        <v>0.96771510203857902</v>
      </c>
      <c r="I285" s="60">
        <v>0.91804411109560002</v>
      </c>
      <c r="J285" s="60">
        <v>1.0200735535419301</v>
      </c>
      <c r="K285" s="60">
        <v>0.22220147270153701</v>
      </c>
      <c r="L285">
        <v>10245</v>
      </c>
      <c r="M285">
        <v>1817</v>
      </c>
      <c r="N285" s="63">
        <v>-3.2817551100883899E-2</v>
      </c>
      <c r="O285" s="63">
        <v>2.6884313961084198E-2</v>
      </c>
      <c r="P285" t="s">
        <v>345</v>
      </c>
    </row>
    <row r="286" spans="1:16" x14ac:dyDescent="0.2">
      <c r="A286" t="s">
        <v>164</v>
      </c>
      <c r="B286" t="s">
        <v>165</v>
      </c>
      <c r="C286">
        <v>0.15</v>
      </c>
      <c r="D286" t="s">
        <v>123</v>
      </c>
      <c r="E286" t="s">
        <v>169</v>
      </c>
      <c r="F286" t="s">
        <v>166</v>
      </c>
      <c r="G286" t="s">
        <v>168</v>
      </c>
      <c r="H286" s="60">
        <v>0.94347883325117099</v>
      </c>
      <c r="I286" s="60">
        <v>0.73819132368122597</v>
      </c>
      <c r="J286" s="60">
        <v>1.2058558265816</v>
      </c>
      <c r="K286" s="60">
        <v>0.64211859613411904</v>
      </c>
      <c r="L286">
        <v>7778</v>
      </c>
      <c r="M286">
        <v>1403</v>
      </c>
      <c r="N286" s="63">
        <v>-5.8181348711170901E-2</v>
      </c>
      <c r="O286" s="63">
        <v>0.12519153159134999</v>
      </c>
      <c r="P286" t="s">
        <v>344</v>
      </c>
    </row>
    <row r="287" spans="1:16" x14ac:dyDescent="0.2">
      <c r="A287" t="s">
        <v>164</v>
      </c>
      <c r="B287" t="s">
        <v>165</v>
      </c>
      <c r="C287">
        <v>0.15</v>
      </c>
      <c r="D287" t="s">
        <v>123</v>
      </c>
      <c r="E287" t="s">
        <v>169</v>
      </c>
      <c r="F287" t="s">
        <v>166</v>
      </c>
      <c r="G287" t="s">
        <v>168</v>
      </c>
      <c r="H287" s="60">
        <v>0.92682557659847498</v>
      </c>
      <c r="I287" s="60">
        <v>0.87258682065752702</v>
      </c>
      <c r="J287" s="60">
        <v>0.98443573648041305</v>
      </c>
      <c r="K287" s="60">
        <v>1.3518531510632901E-2</v>
      </c>
      <c r="L287">
        <v>7778</v>
      </c>
      <c r="M287">
        <v>1403</v>
      </c>
      <c r="N287" s="63">
        <v>-7.59898901296054E-2</v>
      </c>
      <c r="O287" s="63">
        <v>3.0767520365302999E-2</v>
      </c>
      <c r="P287" t="s">
        <v>345</v>
      </c>
    </row>
    <row r="288" spans="1:16" x14ac:dyDescent="0.2">
      <c r="A288" t="s">
        <v>164</v>
      </c>
      <c r="B288" t="s">
        <v>165</v>
      </c>
      <c r="C288">
        <v>0.15</v>
      </c>
      <c r="D288" t="s">
        <v>123</v>
      </c>
      <c r="E288" t="s">
        <v>169</v>
      </c>
      <c r="F288" t="s">
        <v>171</v>
      </c>
      <c r="G288" t="s">
        <v>168</v>
      </c>
      <c r="H288" s="60">
        <v>1.0736545483153299</v>
      </c>
      <c r="I288" s="60">
        <v>0.87533818043435896</v>
      </c>
      <c r="J288" s="60">
        <v>1.3169014158004499</v>
      </c>
      <c r="K288" s="60">
        <v>0.49518368841148103</v>
      </c>
      <c r="L288">
        <v>10245</v>
      </c>
      <c r="M288">
        <v>1817</v>
      </c>
      <c r="N288" s="63">
        <v>7.1068294733055301E-2</v>
      </c>
      <c r="O288" s="63">
        <v>0.10419235848830299</v>
      </c>
      <c r="P288" t="s">
        <v>344</v>
      </c>
    </row>
    <row r="289" spans="1:16" x14ac:dyDescent="0.2">
      <c r="A289" t="s">
        <v>164</v>
      </c>
      <c r="B289" t="s">
        <v>165</v>
      </c>
      <c r="C289">
        <v>0.15</v>
      </c>
      <c r="D289" t="s">
        <v>123</v>
      </c>
      <c r="E289" t="s">
        <v>169</v>
      </c>
      <c r="F289" t="s">
        <v>171</v>
      </c>
      <c r="G289" t="s">
        <v>168</v>
      </c>
      <c r="H289" s="60">
        <v>0.99419121344822303</v>
      </c>
      <c r="I289" s="60">
        <v>0.94396566400837101</v>
      </c>
      <c r="J289" s="60">
        <v>1.0470891120133801</v>
      </c>
      <c r="K289" s="60">
        <v>0.82566895058834699</v>
      </c>
      <c r="L289">
        <v>10245</v>
      </c>
      <c r="M289">
        <v>1817</v>
      </c>
      <c r="N289" s="63">
        <v>-5.82572317169906E-3</v>
      </c>
      <c r="O289" s="63">
        <v>2.6449344787883598E-2</v>
      </c>
      <c r="P289" t="s">
        <v>345</v>
      </c>
    </row>
    <row r="290" spans="1:16" x14ac:dyDescent="0.2">
      <c r="A290" t="s">
        <v>164</v>
      </c>
      <c r="B290" t="s">
        <v>165</v>
      </c>
      <c r="C290">
        <v>0.15</v>
      </c>
      <c r="D290" t="s">
        <v>123</v>
      </c>
      <c r="E290" t="s">
        <v>170</v>
      </c>
      <c r="F290" t="s">
        <v>166</v>
      </c>
      <c r="G290" t="s">
        <v>168</v>
      </c>
      <c r="H290" s="60">
        <v>0.75148284885273298</v>
      </c>
      <c r="I290" s="60">
        <v>0.51008216064662004</v>
      </c>
      <c r="J290" s="60">
        <v>1.1071284504518399</v>
      </c>
      <c r="K290" s="60">
        <v>0.14840601075471599</v>
      </c>
      <c r="L290">
        <v>7758</v>
      </c>
      <c r="M290">
        <v>1402</v>
      </c>
      <c r="N290" s="63">
        <v>-0.28570689260079801</v>
      </c>
      <c r="O290" s="63">
        <v>0.19769576246672499</v>
      </c>
      <c r="P290" t="s">
        <v>344</v>
      </c>
    </row>
    <row r="291" spans="1:16" x14ac:dyDescent="0.2">
      <c r="A291" t="s">
        <v>164</v>
      </c>
      <c r="B291" t="s">
        <v>165</v>
      </c>
      <c r="C291">
        <v>0.15</v>
      </c>
      <c r="D291" t="s">
        <v>123</v>
      </c>
      <c r="E291" t="s">
        <v>170</v>
      </c>
      <c r="F291" t="s">
        <v>166</v>
      </c>
      <c r="G291" t="s">
        <v>168</v>
      </c>
      <c r="H291" s="60">
        <v>0.94916968809078905</v>
      </c>
      <c r="I291" s="60">
        <v>0.89590728092180505</v>
      </c>
      <c r="J291" s="60">
        <v>1.00559858813001</v>
      </c>
      <c r="K291" s="60">
        <v>7.6646068219239694E-2</v>
      </c>
      <c r="L291">
        <v>7758</v>
      </c>
      <c r="M291">
        <v>1402</v>
      </c>
      <c r="N291" s="63">
        <v>-5.2167689095216602E-2</v>
      </c>
      <c r="O291" s="63">
        <v>2.9465165603100699E-2</v>
      </c>
      <c r="P291" t="s">
        <v>345</v>
      </c>
    </row>
    <row r="292" spans="1:16" x14ac:dyDescent="0.2">
      <c r="A292" t="s">
        <v>164</v>
      </c>
      <c r="B292" t="s">
        <v>165</v>
      </c>
      <c r="C292">
        <v>0.15</v>
      </c>
      <c r="D292" t="s">
        <v>123</v>
      </c>
      <c r="E292" t="s">
        <v>170</v>
      </c>
      <c r="F292" t="s">
        <v>171</v>
      </c>
      <c r="G292" t="s">
        <v>168</v>
      </c>
      <c r="H292" s="60">
        <v>0.81698013438018502</v>
      </c>
      <c r="I292" s="60">
        <v>0.58837908227784097</v>
      </c>
      <c r="J292" s="60">
        <v>1.1343988256480499</v>
      </c>
      <c r="K292" s="60">
        <v>0.22743403721734201</v>
      </c>
      <c r="L292">
        <v>10221</v>
      </c>
      <c r="M292">
        <v>1816</v>
      </c>
      <c r="N292" s="63">
        <v>-0.202140499741886</v>
      </c>
      <c r="O292" s="63">
        <v>0.16747416988661601</v>
      </c>
      <c r="P292" t="s">
        <v>344</v>
      </c>
    </row>
    <row r="293" spans="1:16" x14ac:dyDescent="0.2">
      <c r="A293" t="s">
        <v>164</v>
      </c>
      <c r="B293" t="s">
        <v>165</v>
      </c>
      <c r="C293">
        <v>0.15</v>
      </c>
      <c r="D293" t="s">
        <v>123</v>
      </c>
      <c r="E293" t="s">
        <v>170</v>
      </c>
      <c r="F293" t="s">
        <v>171</v>
      </c>
      <c r="G293" t="s">
        <v>168</v>
      </c>
      <c r="H293" s="60">
        <v>0.98208145899816601</v>
      </c>
      <c r="I293" s="60">
        <v>0.93401370822889096</v>
      </c>
      <c r="J293" s="60">
        <v>1.03262295147343</v>
      </c>
      <c r="K293" s="60">
        <v>0.48007842975154202</v>
      </c>
      <c r="L293">
        <v>10221</v>
      </c>
      <c r="M293">
        <v>1816</v>
      </c>
      <c r="N293" s="63">
        <v>-1.80810219313833E-2</v>
      </c>
      <c r="O293" s="63">
        <v>2.5604114371926699E-2</v>
      </c>
      <c r="P293" t="s">
        <v>345</v>
      </c>
    </row>
    <row r="294" spans="1:16" x14ac:dyDescent="0.2">
      <c r="A294" t="s">
        <v>164</v>
      </c>
      <c r="B294" t="s">
        <v>165</v>
      </c>
      <c r="C294">
        <v>0.2</v>
      </c>
      <c r="D294" t="s">
        <v>101</v>
      </c>
      <c r="E294" t="s">
        <v>6</v>
      </c>
      <c r="F294" t="s">
        <v>166</v>
      </c>
      <c r="G294" t="s">
        <v>167</v>
      </c>
      <c r="H294" s="60">
        <v>0.935903948879651</v>
      </c>
      <c r="I294" s="60">
        <v>0.908150518685236</v>
      </c>
      <c r="J294" s="60">
        <v>0.96450553460743604</v>
      </c>
      <c r="K294" s="60">
        <v>1.6106024871775701E-5</v>
      </c>
      <c r="L294">
        <v>2560</v>
      </c>
      <c r="M294">
        <v>674</v>
      </c>
      <c r="N294" s="63">
        <v>-6.6242426488527004E-2</v>
      </c>
      <c r="O294" s="63">
        <v>1.53588118918876E-2</v>
      </c>
      <c r="P294" t="s">
        <v>344</v>
      </c>
    </row>
    <row r="295" spans="1:16" x14ac:dyDescent="0.2">
      <c r="A295" t="s">
        <v>164</v>
      </c>
      <c r="B295" t="s">
        <v>165</v>
      </c>
      <c r="C295">
        <v>0.2</v>
      </c>
      <c r="D295" t="s">
        <v>101</v>
      </c>
      <c r="E295" t="s">
        <v>6</v>
      </c>
      <c r="F295" t="s">
        <v>166</v>
      </c>
      <c r="G295" t="s">
        <v>167</v>
      </c>
      <c r="H295" s="60">
        <v>0.84958151315431196</v>
      </c>
      <c r="I295" s="60">
        <v>0.77964343059416696</v>
      </c>
      <c r="J295" s="60">
        <v>0.925793406536492</v>
      </c>
      <c r="K295" s="60">
        <v>1.99943811305639E-4</v>
      </c>
      <c r="L295">
        <v>2560</v>
      </c>
      <c r="M295">
        <v>674</v>
      </c>
      <c r="N295" s="63">
        <v>-0.163011388201174</v>
      </c>
      <c r="O295" s="63">
        <v>4.3831017589763599E-2</v>
      </c>
      <c r="P295" t="s">
        <v>345</v>
      </c>
    </row>
    <row r="296" spans="1:16" x14ac:dyDescent="0.2">
      <c r="A296" t="s">
        <v>164</v>
      </c>
      <c r="B296" t="s">
        <v>165</v>
      </c>
      <c r="C296">
        <v>0.2</v>
      </c>
      <c r="D296" t="s">
        <v>101</v>
      </c>
      <c r="E296" t="s">
        <v>6</v>
      </c>
      <c r="F296" t="s">
        <v>171</v>
      </c>
      <c r="G296" t="s">
        <v>167</v>
      </c>
      <c r="H296" s="60">
        <v>0.95350479206342897</v>
      </c>
      <c r="I296" s="60">
        <v>0.93088631149037204</v>
      </c>
      <c r="J296" s="60">
        <v>0.97667285173881002</v>
      </c>
      <c r="K296" s="60">
        <v>1.01505527881261E-4</v>
      </c>
      <c r="L296">
        <v>3268</v>
      </c>
      <c r="M296">
        <v>854</v>
      </c>
      <c r="N296" s="63">
        <v>-4.76108281929606E-2</v>
      </c>
      <c r="O296" s="63">
        <v>1.2248845163234301E-2</v>
      </c>
      <c r="P296" t="s">
        <v>344</v>
      </c>
    </row>
    <row r="297" spans="1:16" x14ac:dyDescent="0.2">
      <c r="A297" t="s">
        <v>164</v>
      </c>
      <c r="B297" t="s">
        <v>165</v>
      </c>
      <c r="C297">
        <v>0.2</v>
      </c>
      <c r="D297" t="s">
        <v>101</v>
      </c>
      <c r="E297" t="s">
        <v>6</v>
      </c>
      <c r="F297" t="s">
        <v>171</v>
      </c>
      <c r="G297" t="s">
        <v>167</v>
      </c>
      <c r="H297" s="60">
        <v>0.91302584655552299</v>
      </c>
      <c r="I297" s="60">
        <v>0.84860220820785004</v>
      </c>
      <c r="J297" s="60">
        <v>0.98234035737301495</v>
      </c>
      <c r="K297" s="60">
        <v>1.48012516397964E-2</v>
      </c>
      <c r="L297">
        <v>3268</v>
      </c>
      <c r="M297">
        <v>854</v>
      </c>
      <c r="N297" s="63">
        <v>-9.0991089307563999E-2</v>
      </c>
      <c r="O297" s="63">
        <v>3.7334183336729602E-2</v>
      </c>
      <c r="P297" t="s">
        <v>345</v>
      </c>
    </row>
    <row r="298" spans="1:16" x14ac:dyDescent="0.2">
      <c r="A298" t="s">
        <v>164</v>
      </c>
      <c r="B298" t="s">
        <v>165</v>
      </c>
      <c r="C298">
        <v>0.2</v>
      </c>
      <c r="D298" t="s">
        <v>101</v>
      </c>
      <c r="E298" t="s">
        <v>169</v>
      </c>
      <c r="F298" t="s">
        <v>166</v>
      </c>
      <c r="G298" t="s">
        <v>167</v>
      </c>
      <c r="H298" s="60">
        <v>0.95594328683955498</v>
      </c>
      <c r="I298" s="60">
        <v>0.93495832301799398</v>
      </c>
      <c r="J298" s="60">
        <v>0.977399254229672</v>
      </c>
      <c r="K298" s="60">
        <v>6.9348997417002805E-5</v>
      </c>
      <c r="L298">
        <v>2560</v>
      </c>
      <c r="M298">
        <v>674</v>
      </c>
      <c r="N298" s="63">
        <v>-4.50566910800239E-2</v>
      </c>
      <c r="O298" s="63">
        <v>1.1325021324003801E-2</v>
      </c>
      <c r="P298" t="s">
        <v>344</v>
      </c>
    </row>
    <row r="299" spans="1:16" x14ac:dyDescent="0.2">
      <c r="A299" t="s">
        <v>164</v>
      </c>
      <c r="B299" t="s">
        <v>165</v>
      </c>
      <c r="C299">
        <v>0.2</v>
      </c>
      <c r="D299" t="s">
        <v>101</v>
      </c>
      <c r="E299" t="s">
        <v>169</v>
      </c>
      <c r="F299" t="s">
        <v>166</v>
      </c>
      <c r="G299" t="s">
        <v>167</v>
      </c>
      <c r="H299" s="60">
        <v>0.872432574502641</v>
      </c>
      <c r="I299" s="60">
        <v>0.80126218645551905</v>
      </c>
      <c r="J299" s="60">
        <v>0.94992451898959096</v>
      </c>
      <c r="K299" s="60">
        <v>1.67120181571402E-3</v>
      </c>
      <c r="L299">
        <v>2560</v>
      </c>
      <c r="M299">
        <v>674</v>
      </c>
      <c r="N299" s="63">
        <v>-0.136469906398693</v>
      </c>
      <c r="O299" s="63">
        <v>4.34177137083126E-2</v>
      </c>
      <c r="P299" t="s">
        <v>345</v>
      </c>
    </row>
    <row r="300" spans="1:16" x14ac:dyDescent="0.2">
      <c r="A300" t="s">
        <v>164</v>
      </c>
      <c r="B300" t="s">
        <v>165</v>
      </c>
      <c r="C300">
        <v>0.2</v>
      </c>
      <c r="D300" t="s">
        <v>101</v>
      </c>
      <c r="E300" t="s">
        <v>169</v>
      </c>
      <c r="F300" t="s">
        <v>171</v>
      </c>
      <c r="G300" t="s">
        <v>167</v>
      </c>
      <c r="H300" s="60">
        <v>0.96852226942240605</v>
      </c>
      <c r="I300" s="60">
        <v>0.95131253734714205</v>
      </c>
      <c r="J300" s="60">
        <v>0.98604333438405001</v>
      </c>
      <c r="K300" s="60">
        <v>4.7150722245144401E-4</v>
      </c>
      <c r="L300">
        <v>3268</v>
      </c>
      <c r="M300">
        <v>854</v>
      </c>
      <c r="N300" s="63">
        <v>-3.1983802674702799E-2</v>
      </c>
      <c r="O300" s="63">
        <v>9.1475288068695402E-3</v>
      </c>
      <c r="P300" t="s">
        <v>344</v>
      </c>
    </row>
    <row r="301" spans="1:16" x14ac:dyDescent="0.2">
      <c r="A301" t="s">
        <v>164</v>
      </c>
      <c r="B301" t="s">
        <v>165</v>
      </c>
      <c r="C301">
        <v>0.2</v>
      </c>
      <c r="D301" t="s">
        <v>101</v>
      </c>
      <c r="E301" t="s">
        <v>169</v>
      </c>
      <c r="F301" t="s">
        <v>171</v>
      </c>
      <c r="G301" t="s">
        <v>167</v>
      </c>
      <c r="H301" s="60">
        <v>0.93568697875407603</v>
      </c>
      <c r="I301" s="60">
        <v>0.87042056238318699</v>
      </c>
      <c r="J301" s="60">
        <v>1.00584724218004</v>
      </c>
      <c r="K301" s="60">
        <v>7.1557378525928403E-2</v>
      </c>
      <c r="L301">
        <v>3268</v>
      </c>
      <c r="M301">
        <v>854</v>
      </c>
      <c r="N301" s="63">
        <v>-6.6474282844895302E-2</v>
      </c>
      <c r="O301" s="63">
        <v>3.6890726984459901E-2</v>
      </c>
      <c r="P301" t="s">
        <v>345</v>
      </c>
    </row>
    <row r="302" spans="1:16" x14ac:dyDescent="0.2">
      <c r="A302" t="s">
        <v>164</v>
      </c>
      <c r="B302" t="s">
        <v>165</v>
      </c>
      <c r="C302">
        <v>0.2</v>
      </c>
      <c r="D302" t="s">
        <v>101</v>
      </c>
      <c r="E302" t="s">
        <v>170</v>
      </c>
      <c r="F302" t="s">
        <v>166</v>
      </c>
      <c r="G302" t="s">
        <v>167</v>
      </c>
      <c r="H302" s="60">
        <v>0.90595493597577403</v>
      </c>
      <c r="I302" s="60">
        <v>0.85969754063080905</v>
      </c>
      <c r="J302" s="60">
        <v>0.95470128414771904</v>
      </c>
      <c r="K302" s="60">
        <v>2.2110814104575599E-4</v>
      </c>
      <c r="L302">
        <v>2557</v>
      </c>
      <c r="M302">
        <v>672</v>
      </c>
      <c r="N302" s="63">
        <v>-9.8765713717297393E-2</v>
      </c>
      <c r="O302" s="63">
        <v>2.6739743807271E-2</v>
      </c>
      <c r="P302" t="s">
        <v>344</v>
      </c>
    </row>
    <row r="303" spans="1:16" x14ac:dyDescent="0.2">
      <c r="A303" t="s">
        <v>164</v>
      </c>
      <c r="B303" t="s">
        <v>165</v>
      </c>
      <c r="C303">
        <v>0.2</v>
      </c>
      <c r="D303" t="s">
        <v>101</v>
      </c>
      <c r="E303" t="s">
        <v>170</v>
      </c>
      <c r="F303" t="s">
        <v>166</v>
      </c>
      <c r="G303" t="s">
        <v>167</v>
      </c>
      <c r="H303" s="60">
        <v>0.84427780455396595</v>
      </c>
      <c r="I303" s="60">
        <v>0.77577671963679595</v>
      </c>
      <c r="J303" s="60">
        <v>0.91882753531994099</v>
      </c>
      <c r="K303" s="60">
        <v>8.8235591734246995E-5</v>
      </c>
      <c r="L303">
        <v>2557</v>
      </c>
      <c r="M303">
        <v>672</v>
      </c>
      <c r="N303" s="63">
        <v>-0.169273686229792</v>
      </c>
      <c r="O303" s="63">
        <v>4.31726537152207E-2</v>
      </c>
      <c r="P303" t="s">
        <v>345</v>
      </c>
    </row>
    <row r="304" spans="1:16" x14ac:dyDescent="0.2">
      <c r="A304" t="s">
        <v>164</v>
      </c>
      <c r="B304" t="s">
        <v>165</v>
      </c>
      <c r="C304">
        <v>0.2</v>
      </c>
      <c r="D304" t="s">
        <v>101</v>
      </c>
      <c r="E304" t="s">
        <v>170</v>
      </c>
      <c r="F304" t="s">
        <v>171</v>
      </c>
      <c r="G304" t="s">
        <v>167</v>
      </c>
      <c r="H304" s="60">
        <v>0.93197779760676003</v>
      </c>
      <c r="I304" s="60">
        <v>0.89470220995789596</v>
      </c>
      <c r="J304" s="60">
        <v>0.97080638179358303</v>
      </c>
      <c r="K304" s="60">
        <v>7.1796530377316503E-4</v>
      </c>
      <c r="L304">
        <v>3265</v>
      </c>
      <c r="M304">
        <v>852</v>
      </c>
      <c r="N304" s="63">
        <v>-7.0446286890644305E-2</v>
      </c>
      <c r="O304" s="63">
        <v>2.0825921194629001E-2</v>
      </c>
      <c r="P304" t="s">
        <v>344</v>
      </c>
    </row>
    <row r="305" spans="1:16" x14ac:dyDescent="0.2">
      <c r="A305" t="s">
        <v>164</v>
      </c>
      <c r="B305" t="s">
        <v>165</v>
      </c>
      <c r="C305">
        <v>0.2</v>
      </c>
      <c r="D305" t="s">
        <v>101</v>
      </c>
      <c r="E305" t="s">
        <v>170</v>
      </c>
      <c r="F305" t="s">
        <v>171</v>
      </c>
      <c r="G305" t="s">
        <v>167</v>
      </c>
      <c r="H305" s="60">
        <v>0.89094548382062999</v>
      </c>
      <c r="I305" s="60">
        <v>0.82914698211137705</v>
      </c>
      <c r="J305" s="60">
        <v>0.95734999012967503</v>
      </c>
      <c r="K305" s="60">
        <v>1.64199829890786E-3</v>
      </c>
      <c r="L305">
        <v>3265</v>
      </c>
      <c r="M305">
        <v>852</v>
      </c>
      <c r="N305" s="63">
        <v>-0.115472038769727</v>
      </c>
      <c r="O305" s="63">
        <v>3.6677102673203302E-2</v>
      </c>
      <c r="P305" t="s">
        <v>345</v>
      </c>
    </row>
    <row r="306" spans="1:16" x14ac:dyDescent="0.2">
      <c r="A306" t="s">
        <v>164</v>
      </c>
      <c r="B306" t="s">
        <v>165</v>
      </c>
      <c r="C306">
        <v>0.2</v>
      </c>
      <c r="D306" t="s">
        <v>111</v>
      </c>
      <c r="E306" t="s">
        <v>6</v>
      </c>
      <c r="F306" t="s">
        <v>166</v>
      </c>
      <c r="G306" t="s">
        <v>167</v>
      </c>
      <c r="H306" s="60">
        <v>0.97014369023031799</v>
      </c>
      <c r="I306" s="60">
        <v>0.94160725711249604</v>
      </c>
      <c r="J306" s="60">
        <v>0.99954495102330598</v>
      </c>
      <c r="K306" s="60">
        <v>4.6608171163942398E-2</v>
      </c>
      <c r="L306">
        <v>2585</v>
      </c>
      <c r="M306">
        <v>687</v>
      </c>
      <c r="N306" s="63">
        <v>-3.0311084197444101E-2</v>
      </c>
      <c r="O306" s="63">
        <v>1.52328980991717E-2</v>
      </c>
      <c r="P306" t="s">
        <v>344</v>
      </c>
    </row>
    <row r="307" spans="1:16" x14ac:dyDescent="0.2">
      <c r="A307" t="s">
        <v>164</v>
      </c>
      <c r="B307" t="s">
        <v>165</v>
      </c>
      <c r="C307">
        <v>0.2</v>
      </c>
      <c r="D307" t="s">
        <v>111</v>
      </c>
      <c r="E307" t="s">
        <v>6</v>
      </c>
      <c r="F307" t="s">
        <v>166</v>
      </c>
      <c r="G307" t="s">
        <v>167</v>
      </c>
      <c r="H307" s="60">
        <v>0.87422864843072301</v>
      </c>
      <c r="I307" s="60">
        <v>0.80791997717961805</v>
      </c>
      <c r="J307" s="60">
        <v>0.94597949218316402</v>
      </c>
      <c r="K307" s="60">
        <v>8.3818069601454797E-4</v>
      </c>
      <c r="L307">
        <v>2585</v>
      </c>
      <c r="M307">
        <v>687</v>
      </c>
      <c r="N307" s="63">
        <v>-0.13441332606411599</v>
      </c>
      <c r="O307" s="63">
        <v>4.0245095352643999E-2</v>
      </c>
      <c r="P307" t="s">
        <v>345</v>
      </c>
    </row>
    <row r="308" spans="1:16" x14ac:dyDescent="0.2">
      <c r="A308" t="s">
        <v>164</v>
      </c>
      <c r="B308" t="s">
        <v>165</v>
      </c>
      <c r="C308">
        <v>0.2</v>
      </c>
      <c r="D308" t="s">
        <v>111</v>
      </c>
      <c r="E308" t="s">
        <v>6</v>
      </c>
      <c r="F308" t="s">
        <v>171</v>
      </c>
      <c r="G308" t="s">
        <v>167</v>
      </c>
      <c r="H308" s="60">
        <v>0.95872665345477204</v>
      </c>
      <c r="I308" s="60">
        <v>0.93213670237101998</v>
      </c>
      <c r="J308" s="60">
        <v>0.98607510433457002</v>
      </c>
      <c r="K308" s="60">
        <v>3.3127214526356501E-3</v>
      </c>
      <c r="L308">
        <v>3294</v>
      </c>
      <c r="M308">
        <v>866</v>
      </c>
      <c r="N308" s="63">
        <v>-4.2149277622171702E-2</v>
      </c>
      <c r="O308" s="63">
        <v>1.4350529544625901E-2</v>
      </c>
      <c r="P308" t="s">
        <v>344</v>
      </c>
    </row>
    <row r="309" spans="1:16" x14ac:dyDescent="0.2">
      <c r="A309" t="s">
        <v>164</v>
      </c>
      <c r="B309" t="s">
        <v>165</v>
      </c>
      <c r="C309">
        <v>0.2</v>
      </c>
      <c r="D309" t="s">
        <v>111</v>
      </c>
      <c r="E309" t="s">
        <v>6</v>
      </c>
      <c r="F309" t="s">
        <v>171</v>
      </c>
      <c r="G309" t="s">
        <v>167</v>
      </c>
      <c r="H309" s="60">
        <v>0.85973669632557204</v>
      </c>
      <c r="I309" s="60">
        <v>0.80282161912501504</v>
      </c>
      <c r="J309" s="60">
        <v>0.920686699760771</v>
      </c>
      <c r="K309" s="60">
        <v>1.5280835117626602E-5</v>
      </c>
      <c r="L309">
        <v>3294</v>
      </c>
      <c r="M309">
        <v>866</v>
      </c>
      <c r="N309" s="63">
        <v>-0.15112910367657501</v>
      </c>
      <c r="O309" s="63">
        <v>3.49463712771041E-2</v>
      </c>
      <c r="P309" t="s">
        <v>345</v>
      </c>
    </row>
    <row r="310" spans="1:16" x14ac:dyDescent="0.2">
      <c r="A310" t="s">
        <v>164</v>
      </c>
      <c r="B310" t="s">
        <v>165</v>
      </c>
      <c r="C310">
        <v>0.2</v>
      </c>
      <c r="D310" t="s">
        <v>111</v>
      </c>
      <c r="E310" t="s">
        <v>169</v>
      </c>
      <c r="F310" t="s">
        <v>166</v>
      </c>
      <c r="G310" t="s">
        <v>167</v>
      </c>
      <c r="H310" s="60">
        <v>0.97526669819394995</v>
      </c>
      <c r="I310" s="60">
        <v>0.95217924502551299</v>
      </c>
      <c r="J310" s="60">
        <v>0.99891395194257104</v>
      </c>
      <c r="K310" s="60">
        <v>4.0475682756576502E-2</v>
      </c>
      <c r="L310">
        <v>2585</v>
      </c>
      <c r="M310">
        <v>687</v>
      </c>
      <c r="N310" s="63">
        <v>-2.50443087794276E-2</v>
      </c>
      <c r="O310" s="63">
        <v>1.2223525908351501E-2</v>
      </c>
      <c r="P310" t="s">
        <v>344</v>
      </c>
    </row>
    <row r="311" spans="1:16" x14ac:dyDescent="0.2">
      <c r="A311" t="s">
        <v>164</v>
      </c>
      <c r="B311" t="s">
        <v>165</v>
      </c>
      <c r="C311">
        <v>0.2</v>
      </c>
      <c r="D311" t="s">
        <v>111</v>
      </c>
      <c r="E311" t="s">
        <v>169</v>
      </c>
      <c r="F311" t="s">
        <v>166</v>
      </c>
      <c r="G311" t="s">
        <v>167</v>
      </c>
      <c r="H311" s="60">
        <v>0.86169165011590199</v>
      </c>
      <c r="I311" s="60">
        <v>0.79615675301667499</v>
      </c>
      <c r="J311" s="60">
        <v>0.93262099086147598</v>
      </c>
      <c r="K311" s="60">
        <v>2.2568776855817901E-4</v>
      </c>
      <c r="L311">
        <v>2585</v>
      </c>
      <c r="M311">
        <v>687</v>
      </c>
      <c r="N311" s="63">
        <v>-0.14885778679624201</v>
      </c>
      <c r="O311" s="63">
        <v>4.0358598654090999E-2</v>
      </c>
      <c r="P311" t="s">
        <v>345</v>
      </c>
    </row>
    <row r="312" spans="1:16" x14ac:dyDescent="0.2">
      <c r="A312" t="s">
        <v>164</v>
      </c>
      <c r="B312" t="s">
        <v>165</v>
      </c>
      <c r="C312">
        <v>0.2</v>
      </c>
      <c r="D312" t="s">
        <v>111</v>
      </c>
      <c r="E312" t="s">
        <v>169</v>
      </c>
      <c r="F312" t="s">
        <v>171</v>
      </c>
      <c r="G312" t="s">
        <v>167</v>
      </c>
      <c r="H312" s="60">
        <v>0.966659097560846</v>
      </c>
      <c r="I312" s="60">
        <v>0.945464622233677</v>
      </c>
      <c r="J312" s="60">
        <v>0.988328689326887</v>
      </c>
      <c r="K312" s="60">
        <v>2.7186928384942198E-3</v>
      </c>
      <c r="L312">
        <v>3294</v>
      </c>
      <c r="M312">
        <v>866</v>
      </c>
      <c r="N312" s="63">
        <v>-3.3909381815805599E-2</v>
      </c>
      <c r="O312" s="63">
        <v>1.1311139865390899E-2</v>
      </c>
      <c r="P312" t="s">
        <v>344</v>
      </c>
    </row>
    <row r="313" spans="1:16" x14ac:dyDescent="0.2">
      <c r="A313" t="s">
        <v>164</v>
      </c>
      <c r="B313" t="s">
        <v>165</v>
      </c>
      <c r="C313">
        <v>0.2</v>
      </c>
      <c r="D313" t="s">
        <v>111</v>
      </c>
      <c r="E313" t="s">
        <v>169</v>
      </c>
      <c r="F313" t="s">
        <v>171</v>
      </c>
      <c r="G313" t="s">
        <v>167</v>
      </c>
      <c r="H313" s="60">
        <v>0.85416043854521795</v>
      </c>
      <c r="I313" s="60">
        <v>0.7976533031702</v>
      </c>
      <c r="J313" s="60">
        <v>0.91467063682438299</v>
      </c>
      <c r="K313" s="60">
        <v>6.3613470677034297E-6</v>
      </c>
      <c r="L313">
        <v>3294</v>
      </c>
      <c r="M313">
        <v>866</v>
      </c>
      <c r="N313" s="63">
        <v>-0.15763623568942201</v>
      </c>
      <c r="O313" s="63">
        <v>3.49215587464137E-2</v>
      </c>
      <c r="P313" t="s">
        <v>345</v>
      </c>
    </row>
    <row r="314" spans="1:16" x14ac:dyDescent="0.2">
      <c r="A314" t="s">
        <v>164</v>
      </c>
      <c r="B314" t="s">
        <v>165</v>
      </c>
      <c r="C314">
        <v>0.2</v>
      </c>
      <c r="D314" t="s">
        <v>111</v>
      </c>
      <c r="E314" t="s">
        <v>170</v>
      </c>
      <c r="F314" t="s">
        <v>166</v>
      </c>
      <c r="G314" t="s">
        <v>167</v>
      </c>
      <c r="H314" s="60">
        <v>0.90490904441669795</v>
      </c>
      <c r="I314" s="60">
        <v>0.81082736936507505</v>
      </c>
      <c r="J314" s="60">
        <v>1.00990717581272</v>
      </c>
      <c r="K314" s="60">
        <v>7.4430998480112906E-2</v>
      </c>
      <c r="L314">
        <v>2583</v>
      </c>
      <c r="M314">
        <v>687</v>
      </c>
      <c r="N314" s="63">
        <v>-9.9920843739979504E-2</v>
      </c>
      <c r="O314" s="63">
        <v>5.6010858413531601E-2</v>
      </c>
      <c r="P314" t="s">
        <v>344</v>
      </c>
    </row>
    <row r="315" spans="1:16" x14ac:dyDescent="0.2">
      <c r="A315" t="s">
        <v>164</v>
      </c>
      <c r="B315" t="s">
        <v>165</v>
      </c>
      <c r="C315">
        <v>0.2</v>
      </c>
      <c r="D315" t="s">
        <v>111</v>
      </c>
      <c r="E315" t="s">
        <v>170</v>
      </c>
      <c r="F315" t="s">
        <v>166</v>
      </c>
      <c r="G315" t="s">
        <v>167</v>
      </c>
      <c r="H315" s="60">
        <v>0.89268868836732695</v>
      </c>
      <c r="I315" s="60">
        <v>0.82468496314860296</v>
      </c>
      <c r="J315" s="60">
        <v>0.96630001752000505</v>
      </c>
      <c r="K315" s="60">
        <v>4.9861965866087703E-3</v>
      </c>
      <c r="L315">
        <v>2583</v>
      </c>
      <c r="M315">
        <v>687</v>
      </c>
      <c r="N315" s="63">
        <v>-0.113517372135836</v>
      </c>
      <c r="O315" s="63">
        <v>4.0427506278171099E-2</v>
      </c>
      <c r="P315" t="s">
        <v>345</v>
      </c>
    </row>
    <row r="316" spans="1:16" x14ac:dyDescent="0.2">
      <c r="A316" t="s">
        <v>164</v>
      </c>
      <c r="B316" t="s">
        <v>165</v>
      </c>
      <c r="C316">
        <v>0.2</v>
      </c>
      <c r="D316" t="s">
        <v>111</v>
      </c>
      <c r="E316" t="s">
        <v>170</v>
      </c>
      <c r="F316" t="s">
        <v>171</v>
      </c>
      <c r="G316" t="s">
        <v>167</v>
      </c>
      <c r="H316" s="60">
        <v>0.87616305320286303</v>
      </c>
      <c r="I316" s="60">
        <v>0.78927929039207201</v>
      </c>
      <c r="J316" s="60">
        <v>0.97261096945344905</v>
      </c>
      <c r="K316" s="60">
        <v>1.3095263938741299E-2</v>
      </c>
      <c r="L316">
        <v>3292</v>
      </c>
      <c r="M316">
        <v>866</v>
      </c>
      <c r="N316" s="63">
        <v>-0.13220307157326699</v>
      </c>
      <c r="O316" s="63">
        <v>5.3282595907306697E-2</v>
      </c>
      <c r="P316" t="s">
        <v>344</v>
      </c>
    </row>
    <row r="317" spans="1:16" x14ac:dyDescent="0.2">
      <c r="A317" t="s">
        <v>164</v>
      </c>
      <c r="B317" t="s">
        <v>165</v>
      </c>
      <c r="C317">
        <v>0.2</v>
      </c>
      <c r="D317" t="s">
        <v>111</v>
      </c>
      <c r="E317" t="s">
        <v>170</v>
      </c>
      <c r="F317" t="s">
        <v>171</v>
      </c>
      <c r="G317" t="s">
        <v>167</v>
      </c>
      <c r="H317" s="60">
        <v>0.87526475512164903</v>
      </c>
      <c r="I317" s="60">
        <v>0.81669882045517295</v>
      </c>
      <c r="J317" s="60">
        <v>0.93803048611138296</v>
      </c>
      <c r="K317" s="60">
        <v>1.6297830137595499E-4</v>
      </c>
      <c r="L317">
        <v>3292</v>
      </c>
      <c r="M317">
        <v>866</v>
      </c>
      <c r="N317" s="63">
        <v>-0.133228861109911</v>
      </c>
      <c r="O317" s="63">
        <v>3.5335359392812397E-2</v>
      </c>
      <c r="P317" t="s">
        <v>345</v>
      </c>
    </row>
    <row r="318" spans="1:16" x14ac:dyDescent="0.2">
      <c r="A318" t="s">
        <v>164</v>
      </c>
      <c r="B318" t="s">
        <v>165</v>
      </c>
      <c r="C318">
        <v>0.2</v>
      </c>
      <c r="D318" t="s">
        <v>117</v>
      </c>
      <c r="E318" t="s">
        <v>6</v>
      </c>
      <c r="F318" t="s">
        <v>166</v>
      </c>
      <c r="G318" t="s">
        <v>167</v>
      </c>
      <c r="H318" s="60">
        <v>0.890050624536182</v>
      </c>
      <c r="I318" s="60">
        <v>0.83589116700340305</v>
      </c>
      <c r="J318" s="60">
        <v>0.94771920736664905</v>
      </c>
      <c r="K318" s="60">
        <v>2.7651428367991702E-4</v>
      </c>
      <c r="L318">
        <v>2656</v>
      </c>
      <c r="M318">
        <v>695</v>
      </c>
      <c r="N318" s="63">
        <v>-0.116476936372314</v>
      </c>
      <c r="O318" s="63">
        <v>3.2031160523942399E-2</v>
      </c>
      <c r="P318" t="s">
        <v>344</v>
      </c>
    </row>
    <row r="319" spans="1:16" x14ac:dyDescent="0.2">
      <c r="A319" t="s">
        <v>164</v>
      </c>
      <c r="B319" t="s">
        <v>165</v>
      </c>
      <c r="C319">
        <v>0.2</v>
      </c>
      <c r="D319" t="s">
        <v>117</v>
      </c>
      <c r="E319" t="s">
        <v>6</v>
      </c>
      <c r="F319" t="s">
        <v>166</v>
      </c>
      <c r="G319" t="s">
        <v>167</v>
      </c>
      <c r="H319" s="60">
        <v>0.82797750195664099</v>
      </c>
      <c r="I319" s="60">
        <v>0.76567506900535298</v>
      </c>
      <c r="J319" s="60">
        <v>0.89534943933451505</v>
      </c>
      <c r="K319" s="60">
        <v>2.2505575577052398E-6</v>
      </c>
      <c r="L319">
        <v>2656</v>
      </c>
      <c r="M319">
        <v>695</v>
      </c>
      <c r="N319" s="63">
        <v>-0.18876929651598001</v>
      </c>
      <c r="O319" s="63">
        <v>3.9913026584401101E-2</v>
      </c>
      <c r="P319" t="s">
        <v>345</v>
      </c>
    </row>
    <row r="320" spans="1:16" x14ac:dyDescent="0.2">
      <c r="A320" t="s">
        <v>164</v>
      </c>
      <c r="B320" t="s">
        <v>165</v>
      </c>
      <c r="C320">
        <v>0.2</v>
      </c>
      <c r="D320" t="s">
        <v>117</v>
      </c>
      <c r="E320" t="s">
        <v>6</v>
      </c>
      <c r="F320" t="s">
        <v>171</v>
      </c>
      <c r="G320" t="s">
        <v>167</v>
      </c>
      <c r="H320" s="60">
        <v>0.90869402683811595</v>
      </c>
      <c r="I320" s="60">
        <v>0.86266293751346701</v>
      </c>
      <c r="J320" s="60">
        <v>0.95718130280562697</v>
      </c>
      <c r="K320" s="60">
        <v>3.0627140968483098E-4</v>
      </c>
      <c r="L320">
        <v>3445</v>
      </c>
      <c r="M320">
        <v>908</v>
      </c>
      <c r="N320" s="63">
        <v>-9.5746845607033407E-2</v>
      </c>
      <c r="O320" s="63">
        <v>2.6523134946543198E-2</v>
      </c>
      <c r="P320" t="s">
        <v>344</v>
      </c>
    </row>
    <row r="321" spans="1:16" x14ac:dyDescent="0.2">
      <c r="A321" t="s">
        <v>164</v>
      </c>
      <c r="B321" t="s">
        <v>165</v>
      </c>
      <c r="C321">
        <v>0.2</v>
      </c>
      <c r="D321" t="s">
        <v>117</v>
      </c>
      <c r="E321" t="s">
        <v>6</v>
      </c>
      <c r="F321" t="s">
        <v>171</v>
      </c>
      <c r="G321" t="s">
        <v>167</v>
      </c>
      <c r="H321" s="60">
        <v>0.85159794550375401</v>
      </c>
      <c r="I321" s="60">
        <v>0.79537457018994595</v>
      </c>
      <c r="J321" s="60">
        <v>0.91179563436762101</v>
      </c>
      <c r="K321" s="60">
        <v>4.0321281749721497E-6</v>
      </c>
      <c r="L321">
        <v>3445</v>
      </c>
      <c r="M321">
        <v>908</v>
      </c>
      <c r="N321" s="63">
        <v>-0.160640758478927</v>
      </c>
      <c r="O321" s="63">
        <v>3.4848272660022897E-2</v>
      </c>
      <c r="P321" t="s">
        <v>345</v>
      </c>
    </row>
    <row r="322" spans="1:16" x14ac:dyDescent="0.2">
      <c r="A322" t="s">
        <v>164</v>
      </c>
      <c r="B322" t="s">
        <v>165</v>
      </c>
      <c r="C322">
        <v>0.2</v>
      </c>
      <c r="D322" t="s">
        <v>117</v>
      </c>
      <c r="E322" t="s">
        <v>169</v>
      </c>
      <c r="F322" t="s">
        <v>166</v>
      </c>
      <c r="G322" t="s">
        <v>167</v>
      </c>
      <c r="H322" s="60">
        <v>0.93742878557524301</v>
      </c>
      <c r="I322" s="60">
        <v>0.89919099576098405</v>
      </c>
      <c r="J322" s="60">
        <v>0.97729262433435604</v>
      </c>
      <c r="K322" s="60">
        <v>2.35819690748953E-3</v>
      </c>
      <c r="L322">
        <v>2656</v>
      </c>
      <c r="M322">
        <v>695</v>
      </c>
      <c r="N322" s="63">
        <v>-6.4614486075907904E-2</v>
      </c>
      <c r="O322" s="63">
        <v>2.1248006471770501E-2</v>
      </c>
      <c r="P322" t="s">
        <v>344</v>
      </c>
    </row>
    <row r="323" spans="1:16" x14ac:dyDescent="0.2">
      <c r="A323" t="s">
        <v>164</v>
      </c>
      <c r="B323" t="s">
        <v>165</v>
      </c>
      <c r="C323">
        <v>0.2</v>
      </c>
      <c r="D323" t="s">
        <v>117</v>
      </c>
      <c r="E323" t="s">
        <v>169</v>
      </c>
      <c r="F323" t="s">
        <v>166</v>
      </c>
      <c r="G323" t="s">
        <v>167</v>
      </c>
      <c r="H323" s="60">
        <v>0.85001778405820105</v>
      </c>
      <c r="I323" s="60">
        <v>0.78549958209094295</v>
      </c>
      <c r="J323" s="60">
        <v>0.91983528659797897</v>
      </c>
      <c r="K323" s="60">
        <v>5.4666996862520497E-5</v>
      </c>
      <c r="L323">
        <v>2656</v>
      </c>
      <c r="M323">
        <v>695</v>
      </c>
      <c r="N323" s="63">
        <v>-0.16249800729523101</v>
      </c>
      <c r="O323" s="63">
        <v>4.0274896193690901E-2</v>
      </c>
      <c r="P323" t="s">
        <v>345</v>
      </c>
    </row>
    <row r="324" spans="1:16" x14ac:dyDescent="0.2">
      <c r="A324" t="s">
        <v>164</v>
      </c>
      <c r="B324" t="s">
        <v>165</v>
      </c>
      <c r="C324">
        <v>0.2</v>
      </c>
      <c r="D324" t="s">
        <v>117</v>
      </c>
      <c r="E324" t="s">
        <v>169</v>
      </c>
      <c r="F324" t="s">
        <v>171</v>
      </c>
      <c r="G324" t="s">
        <v>167</v>
      </c>
      <c r="H324" s="60">
        <v>0.945302809951728</v>
      </c>
      <c r="I324" s="60">
        <v>0.91143216454471399</v>
      </c>
      <c r="J324" s="60">
        <v>0.980432156406297</v>
      </c>
      <c r="K324" s="60">
        <v>2.5154847599570601E-3</v>
      </c>
      <c r="L324">
        <v>3445</v>
      </c>
      <c r="M324">
        <v>908</v>
      </c>
      <c r="N324" s="63">
        <v>-5.6249969004990602E-2</v>
      </c>
      <c r="O324" s="63">
        <v>1.86167402558261E-2</v>
      </c>
      <c r="P324" t="s">
        <v>344</v>
      </c>
    </row>
    <row r="325" spans="1:16" x14ac:dyDescent="0.2">
      <c r="A325" t="s">
        <v>164</v>
      </c>
      <c r="B325" t="s">
        <v>165</v>
      </c>
      <c r="C325">
        <v>0.2</v>
      </c>
      <c r="D325" t="s">
        <v>117</v>
      </c>
      <c r="E325" t="s">
        <v>169</v>
      </c>
      <c r="F325" t="s">
        <v>171</v>
      </c>
      <c r="G325" t="s">
        <v>167</v>
      </c>
      <c r="H325" s="60">
        <v>0.87573265642093301</v>
      </c>
      <c r="I325" s="60">
        <v>0.817350911389503</v>
      </c>
      <c r="J325" s="60">
        <v>0.93828449303165995</v>
      </c>
      <c r="K325" s="60">
        <v>1.6348326677440399E-4</v>
      </c>
      <c r="L325">
        <v>3445</v>
      </c>
      <c r="M325">
        <v>908</v>
      </c>
      <c r="N325" s="63">
        <v>-0.13269442135878701</v>
      </c>
      <c r="O325" s="63">
        <v>3.5200821758366203E-2</v>
      </c>
      <c r="P325" t="s">
        <v>345</v>
      </c>
    </row>
    <row r="326" spans="1:16" x14ac:dyDescent="0.2">
      <c r="A326" t="s">
        <v>164</v>
      </c>
      <c r="B326" t="s">
        <v>165</v>
      </c>
      <c r="C326">
        <v>0.2</v>
      </c>
      <c r="D326" t="s">
        <v>117</v>
      </c>
      <c r="E326" t="s">
        <v>170</v>
      </c>
      <c r="F326" t="s">
        <v>166</v>
      </c>
      <c r="G326" t="s">
        <v>167</v>
      </c>
      <c r="H326" s="60">
        <v>0.83770642215652902</v>
      </c>
      <c r="I326" s="60">
        <v>0.76147752924152901</v>
      </c>
      <c r="J326" s="60">
        <v>0.92156632700806596</v>
      </c>
      <c r="K326" s="60">
        <v>2.7482563953921398E-4</v>
      </c>
      <c r="L326">
        <v>2653</v>
      </c>
      <c r="M326">
        <v>694</v>
      </c>
      <c r="N326" s="63">
        <v>-0.177087571435943</v>
      </c>
      <c r="O326" s="63">
        <v>4.8677957832812098E-2</v>
      </c>
      <c r="P326" t="s">
        <v>344</v>
      </c>
    </row>
    <row r="327" spans="1:16" x14ac:dyDescent="0.2">
      <c r="A327" t="s">
        <v>164</v>
      </c>
      <c r="B327" t="s">
        <v>165</v>
      </c>
      <c r="C327">
        <v>0.2</v>
      </c>
      <c r="D327" t="s">
        <v>117</v>
      </c>
      <c r="E327" t="s">
        <v>170</v>
      </c>
      <c r="F327" t="s">
        <v>166</v>
      </c>
      <c r="G327" t="s">
        <v>167</v>
      </c>
      <c r="H327" s="60">
        <v>0.83496907721674996</v>
      </c>
      <c r="I327" s="60">
        <v>0.77385551567073896</v>
      </c>
      <c r="J327" s="60">
        <v>0.90090894978491698</v>
      </c>
      <c r="K327" s="60">
        <v>3.3075026321114902E-6</v>
      </c>
      <c r="L327">
        <v>2653</v>
      </c>
      <c r="M327">
        <v>694</v>
      </c>
      <c r="N327" s="63">
        <v>-0.18036058809038299</v>
      </c>
      <c r="O327" s="63">
        <v>3.8781073319225097E-2</v>
      </c>
      <c r="P327" t="s">
        <v>345</v>
      </c>
    </row>
    <row r="328" spans="1:16" x14ac:dyDescent="0.2">
      <c r="A328" t="s">
        <v>164</v>
      </c>
      <c r="B328" t="s">
        <v>165</v>
      </c>
      <c r="C328">
        <v>0.2</v>
      </c>
      <c r="D328" t="s">
        <v>117</v>
      </c>
      <c r="E328" t="s">
        <v>170</v>
      </c>
      <c r="F328" t="s">
        <v>171</v>
      </c>
      <c r="G328" t="s">
        <v>167</v>
      </c>
      <c r="H328" s="60">
        <v>0.87048932209277197</v>
      </c>
      <c r="I328" s="60">
        <v>0.80298462517942804</v>
      </c>
      <c r="J328" s="60">
        <v>0.94366895220218405</v>
      </c>
      <c r="K328" s="60">
        <v>7.5777281771273702E-4</v>
      </c>
      <c r="L328">
        <v>3442</v>
      </c>
      <c r="M328">
        <v>907</v>
      </c>
      <c r="N328" s="63">
        <v>-0.13869978625605001</v>
      </c>
      <c r="O328" s="63">
        <v>4.1184392328037001E-2</v>
      </c>
      <c r="P328" t="s">
        <v>344</v>
      </c>
    </row>
    <row r="329" spans="1:16" x14ac:dyDescent="0.2">
      <c r="A329" t="s">
        <v>164</v>
      </c>
      <c r="B329" t="s">
        <v>165</v>
      </c>
      <c r="C329">
        <v>0.2</v>
      </c>
      <c r="D329" t="s">
        <v>117</v>
      </c>
      <c r="E329" t="s">
        <v>170</v>
      </c>
      <c r="F329" t="s">
        <v>171</v>
      </c>
      <c r="G329" t="s">
        <v>167</v>
      </c>
      <c r="H329" s="60">
        <v>0.86183259834673698</v>
      </c>
      <c r="I329" s="60">
        <v>0.80669018616949995</v>
      </c>
      <c r="J329" s="60">
        <v>0.92074434560806895</v>
      </c>
      <c r="K329" s="60">
        <v>1.04531034508998E-5</v>
      </c>
      <c r="L329">
        <v>3442</v>
      </c>
      <c r="M329">
        <v>907</v>
      </c>
      <c r="N329" s="63">
        <v>-0.148694228631889</v>
      </c>
      <c r="O329" s="63">
        <v>3.3736009643927402E-2</v>
      </c>
      <c r="P329" t="s">
        <v>345</v>
      </c>
    </row>
    <row r="330" spans="1:16" x14ac:dyDescent="0.2">
      <c r="A330" t="s">
        <v>164</v>
      </c>
      <c r="B330" t="s">
        <v>165</v>
      </c>
      <c r="C330">
        <v>0.2</v>
      </c>
      <c r="D330" t="s">
        <v>123</v>
      </c>
      <c r="E330" t="s">
        <v>6</v>
      </c>
      <c r="F330" t="s">
        <v>166</v>
      </c>
      <c r="G330" t="s">
        <v>167</v>
      </c>
      <c r="H330" s="60">
        <v>0.501468552420546</v>
      </c>
      <c r="I330" s="60">
        <v>0.30924225497852598</v>
      </c>
      <c r="J330" s="60">
        <v>0.81318353174025304</v>
      </c>
      <c r="K330" s="60">
        <v>5.1355093023578999E-3</v>
      </c>
      <c r="L330">
        <v>2509</v>
      </c>
      <c r="M330">
        <v>661</v>
      </c>
      <c r="N330" s="63">
        <v>-0.690214380584109</v>
      </c>
      <c r="O330" s="63">
        <v>0.24664531378332399</v>
      </c>
      <c r="P330" t="s">
        <v>344</v>
      </c>
    </row>
    <row r="331" spans="1:16" x14ac:dyDescent="0.2">
      <c r="A331" t="s">
        <v>164</v>
      </c>
      <c r="B331" t="s">
        <v>165</v>
      </c>
      <c r="C331">
        <v>0.2</v>
      </c>
      <c r="D331" t="s">
        <v>123</v>
      </c>
      <c r="E331" t="s">
        <v>6</v>
      </c>
      <c r="F331" t="s">
        <v>166</v>
      </c>
      <c r="G331" t="s">
        <v>167</v>
      </c>
      <c r="H331" s="60">
        <v>0.88933999335427105</v>
      </c>
      <c r="I331" s="60">
        <v>0.824157471853315</v>
      </c>
      <c r="J331" s="60">
        <v>0.95967779312949597</v>
      </c>
      <c r="K331" s="60">
        <v>2.5299661868276898E-3</v>
      </c>
      <c r="L331">
        <v>2509</v>
      </c>
      <c r="M331">
        <v>661</v>
      </c>
      <c r="N331" s="63">
        <v>-0.117275671863607</v>
      </c>
      <c r="O331" s="63">
        <v>3.8836422225055699E-2</v>
      </c>
      <c r="P331" t="s">
        <v>345</v>
      </c>
    </row>
    <row r="332" spans="1:16" x14ac:dyDescent="0.2">
      <c r="A332" t="s">
        <v>164</v>
      </c>
      <c r="B332" t="s">
        <v>165</v>
      </c>
      <c r="C332">
        <v>0.2</v>
      </c>
      <c r="D332" t="s">
        <v>123</v>
      </c>
      <c r="E332" t="s">
        <v>6</v>
      </c>
      <c r="F332" t="s">
        <v>171</v>
      </c>
      <c r="G332" t="s">
        <v>167</v>
      </c>
      <c r="H332" s="60">
        <v>0.50830581345139703</v>
      </c>
      <c r="I332" s="60">
        <v>0.32196090942800198</v>
      </c>
      <c r="J332" s="60">
        <v>0.80250363451735995</v>
      </c>
      <c r="K332" s="60">
        <v>3.6808784857463401E-3</v>
      </c>
      <c r="L332">
        <v>3285</v>
      </c>
      <c r="M332">
        <v>867</v>
      </c>
      <c r="N332" s="63">
        <v>-0.67667201754688</v>
      </c>
      <c r="O332" s="63">
        <v>0.232990568272823</v>
      </c>
      <c r="P332" t="s">
        <v>344</v>
      </c>
    </row>
    <row r="333" spans="1:16" x14ac:dyDescent="0.2">
      <c r="A333" t="s">
        <v>164</v>
      </c>
      <c r="B333" t="s">
        <v>165</v>
      </c>
      <c r="C333">
        <v>0.2</v>
      </c>
      <c r="D333" t="s">
        <v>123</v>
      </c>
      <c r="E333" t="s">
        <v>6</v>
      </c>
      <c r="F333" t="s">
        <v>171</v>
      </c>
      <c r="G333" t="s">
        <v>167</v>
      </c>
      <c r="H333" s="60">
        <v>0.885105474980034</v>
      </c>
      <c r="I333" s="60">
        <v>0.82699363465504605</v>
      </c>
      <c r="J333" s="60">
        <v>0.94730076388847495</v>
      </c>
      <c r="K333" s="60">
        <v>4.2753875763165298E-4</v>
      </c>
      <c r="L333">
        <v>3285</v>
      </c>
      <c r="M333">
        <v>867</v>
      </c>
      <c r="N333" s="63">
        <v>-0.12204846030727</v>
      </c>
      <c r="O333" s="63">
        <v>3.4648504322999901E-2</v>
      </c>
      <c r="P333" t="s">
        <v>345</v>
      </c>
    </row>
    <row r="334" spans="1:16" x14ac:dyDescent="0.2">
      <c r="A334" t="s">
        <v>164</v>
      </c>
      <c r="B334" t="s">
        <v>165</v>
      </c>
      <c r="C334">
        <v>0.2</v>
      </c>
      <c r="D334" t="s">
        <v>123</v>
      </c>
      <c r="E334" t="s">
        <v>169</v>
      </c>
      <c r="F334" t="s">
        <v>166</v>
      </c>
      <c r="G334" t="s">
        <v>167</v>
      </c>
      <c r="H334" s="60">
        <v>0.57096414339551804</v>
      </c>
      <c r="I334" s="60">
        <v>0.398599640706364</v>
      </c>
      <c r="J334" s="60">
        <v>0.81786338910308098</v>
      </c>
      <c r="K334" s="60">
        <v>2.2391807242873899E-3</v>
      </c>
      <c r="L334">
        <v>2509</v>
      </c>
      <c r="M334">
        <v>661</v>
      </c>
      <c r="N334" s="63">
        <v>-0.56042886745284703</v>
      </c>
      <c r="O334" s="63">
        <v>0.18335485140268201</v>
      </c>
      <c r="P334" t="s">
        <v>344</v>
      </c>
    </row>
    <row r="335" spans="1:16" x14ac:dyDescent="0.2">
      <c r="A335" t="s">
        <v>164</v>
      </c>
      <c r="B335" t="s">
        <v>165</v>
      </c>
      <c r="C335">
        <v>0.2</v>
      </c>
      <c r="D335" t="s">
        <v>123</v>
      </c>
      <c r="E335" t="s">
        <v>169</v>
      </c>
      <c r="F335" t="s">
        <v>166</v>
      </c>
      <c r="G335" t="s">
        <v>167</v>
      </c>
      <c r="H335" s="60">
        <v>0.87982909380841001</v>
      </c>
      <c r="I335" s="60">
        <v>0.81524669140417105</v>
      </c>
      <c r="J335" s="60">
        <v>0.94952760001813497</v>
      </c>
      <c r="K335" s="60">
        <v>9.9674768666938095E-4</v>
      </c>
      <c r="L335">
        <v>2509</v>
      </c>
      <c r="M335">
        <v>661</v>
      </c>
      <c r="N335" s="63">
        <v>-0.12802760195274801</v>
      </c>
      <c r="O335" s="63">
        <v>3.8897102881187598E-2</v>
      </c>
      <c r="P335" t="s">
        <v>345</v>
      </c>
    </row>
    <row r="336" spans="1:16" x14ac:dyDescent="0.2">
      <c r="A336" t="s">
        <v>164</v>
      </c>
      <c r="B336" t="s">
        <v>165</v>
      </c>
      <c r="C336">
        <v>0.2</v>
      </c>
      <c r="D336" t="s">
        <v>123</v>
      </c>
      <c r="E336" t="s">
        <v>169</v>
      </c>
      <c r="F336" t="s">
        <v>171</v>
      </c>
      <c r="G336" t="s">
        <v>167</v>
      </c>
      <c r="H336" s="60">
        <v>0.58017081934773995</v>
      </c>
      <c r="I336" s="60">
        <v>0.41540011502554502</v>
      </c>
      <c r="J336" s="60">
        <v>0.81029871549729404</v>
      </c>
      <c r="K336" s="60">
        <v>1.40293233306508E-3</v>
      </c>
      <c r="L336">
        <v>3285</v>
      </c>
      <c r="M336">
        <v>867</v>
      </c>
      <c r="N336" s="63">
        <v>-0.544432702686236</v>
      </c>
      <c r="O336" s="63">
        <v>0.17045230962712299</v>
      </c>
      <c r="P336" t="s">
        <v>344</v>
      </c>
    </row>
    <row r="337" spans="1:16" x14ac:dyDescent="0.2">
      <c r="A337" t="s">
        <v>164</v>
      </c>
      <c r="B337" t="s">
        <v>165</v>
      </c>
      <c r="C337">
        <v>0.2</v>
      </c>
      <c r="D337" t="s">
        <v>123</v>
      </c>
      <c r="E337" t="s">
        <v>169</v>
      </c>
      <c r="F337" t="s">
        <v>171</v>
      </c>
      <c r="G337" t="s">
        <v>167</v>
      </c>
      <c r="H337" s="60">
        <v>0.87707208926493796</v>
      </c>
      <c r="I337" s="60">
        <v>0.82001605006281297</v>
      </c>
      <c r="J337" s="60">
        <v>0.93809804053059498</v>
      </c>
      <c r="K337" s="60">
        <v>1.3243013946107201E-4</v>
      </c>
      <c r="L337">
        <v>3285</v>
      </c>
      <c r="M337">
        <v>867</v>
      </c>
      <c r="N337" s="63">
        <v>-0.13116609014218</v>
      </c>
      <c r="O337" s="63">
        <v>3.4319648757047697E-2</v>
      </c>
      <c r="P337" t="s">
        <v>345</v>
      </c>
    </row>
    <row r="338" spans="1:16" x14ac:dyDescent="0.2">
      <c r="A338" t="s">
        <v>164</v>
      </c>
      <c r="B338" t="s">
        <v>165</v>
      </c>
      <c r="C338">
        <v>0.2</v>
      </c>
      <c r="D338" t="s">
        <v>123</v>
      </c>
      <c r="E338" t="s">
        <v>170</v>
      </c>
      <c r="F338" t="s">
        <v>166</v>
      </c>
      <c r="G338" t="s">
        <v>167</v>
      </c>
      <c r="H338" s="60">
        <v>0.301499366791389</v>
      </c>
      <c r="I338" s="60">
        <v>0.122532859282694</v>
      </c>
      <c r="J338" s="60">
        <v>0.74185707170914605</v>
      </c>
      <c r="K338" s="60">
        <v>9.0554690947177302E-3</v>
      </c>
      <c r="L338">
        <v>2507</v>
      </c>
      <c r="M338">
        <v>661</v>
      </c>
      <c r="N338" s="63">
        <v>-1.19898736301149</v>
      </c>
      <c r="O338" s="63">
        <v>0.459390422484934</v>
      </c>
      <c r="P338" t="s">
        <v>344</v>
      </c>
    </row>
    <row r="339" spans="1:16" x14ac:dyDescent="0.2">
      <c r="A339" t="s">
        <v>164</v>
      </c>
      <c r="B339" t="s">
        <v>165</v>
      </c>
      <c r="C339">
        <v>0.2</v>
      </c>
      <c r="D339" t="s">
        <v>123</v>
      </c>
      <c r="E339" t="s">
        <v>170</v>
      </c>
      <c r="F339" t="s">
        <v>166</v>
      </c>
      <c r="G339" t="s">
        <v>167</v>
      </c>
      <c r="H339" s="60">
        <v>0.89366451098946498</v>
      </c>
      <c r="I339" s="60">
        <v>0.82145685256075696</v>
      </c>
      <c r="J339" s="60">
        <v>0.97221936333286696</v>
      </c>
      <c r="K339" s="60">
        <v>8.9127622999995298E-3</v>
      </c>
      <c r="L339">
        <v>2507</v>
      </c>
      <c r="M339">
        <v>661</v>
      </c>
      <c r="N339" s="63">
        <v>-0.11242484158862601</v>
      </c>
      <c r="O339" s="63">
        <v>4.2986006227798003E-2</v>
      </c>
      <c r="P339" t="s">
        <v>345</v>
      </c>
    </row>
    <row r="340" spans="1:16" x14ac:dyDescent="0.2">
      <c r="A340" t="s">
        <v>164</v>
      </c>
      <c r="B340" t="s">
        <v>165</v>
      </c>
      <c r="C340">
        <v>0.2</v>
      </c>
      <c r="D340" t="s">
        <v>123</v>
      </c>
      <c r="E340" t="s">
        <v>170</v>
      </c>
      <c r="F340" t="s">
        <v>171</v>
      </c>
      <c r="G340" t="s">
        <v>167</v>
      </c>
      <c r="H340" s="60">
        <v>0.34202799468789002</v>
      </c>
      <c r="I340" s="60">
        <v>0.15345289240752699</v>
      </c>
      <c r="J340" s="60">
        <v>0.762339160343391</v>
      </c>
      <c r="K340" s="60">
        <v>8.7018787359689903E-3</v>
      </c>
      <c r="L340">
        <v>3282</v>
      </c>
      <c r="M340">
        <v>867</v>
      </c>
      <c r="N340" s="63">
        <v>-1.0728626894569899</v>
      </c>
      <c r="O340" s="63">
        <v>0.40893555482324201</v>
      </c>
      <c r="P340" t="s">
        <v>344</v>
      </c>
    </row>
    <row r="341" spans="1:16" x14ac:dyDescent="0.2">
      <c r="A341" t="s">
        <v>164</v>
      </c>
      <c r="B341" t="s">
        <v>165</v>
      </c>
      <c r="C341">
        <v>0.2</v>
      </c>
      <c r="D341" t="s">
        <v>123</v>
      </c>
      <c r="E341" t="s">
        <v>170</v>
      </c>
      <c r="F341" t="s">
        <v>171</v>
      </c>
      <c r="G341" t="s">
        <v>167</v>
      </c>
      <c r="H341" s="60">
        <v>0.89885405178570299</v>
      </c>
      <c r="I341" s="60">
        <v>0.83418317467236802</v>
      </c>
      <c r="J341" s="60">
        <v>0.96853860272223702</v>
      </c>
      <c r="K341" s="60">
        <v>5.1250105769639603E-3</v>
      </c>
      <c r="L341">
        <v>3282</v>
      </c>
      <c r="M341">
        <v>867</v>
      </c>
      <c r="N341" s="63">
        <v>-0.10663460275586099</v>
      </c>
      <c r="O341" s="63">
        <v>3.8096447012684401E-2</v>
      </c>
      <c r="P341" t="s">
        <v>345</v>
      </c>
    </row>
    <row r="342" spans="1:16" x14ac:dyDescent="0.2">
      <c r="A342" t="s">
        <v>164</v>
      </c>
      <c r="B342" t="s">
        <v>165</v>
      </c>
      <c r="C342">
        <v>0.2</v>
      </c>
      <c r="D342" t="s">
        <v>101</v>
      </c>
      <c r="E342" t="s">
        <v>6</v>
      </c>
      <c r="F342" t="s">
        <v>166</v>
      </c>
      <c r="G342" t="s">
        <v>168</v>
      </c>
      <c r="H342" s="60">
        <v>0.98519226502641299</v>
      </c>
      <c r="I342" s="60">
        <v>0.95722847460661697</v>
      </c>
      <c r="J342" s="60">
        <v>1.01397296968913</v>
      </c>
      <c r="K342" s="60">
        <v>0.30989034184379299</v>
      </c>
      <c r="L342">
        <v>7451</v>
      </c>
      <c r="M342">
        <v>1329</v>
      </c>
      <c r="N342" s="63">
        <v>-1.4918463937491201E-2</v>
      </c>
      <c r="O342" s="63">
        <v>1.4691449366926901E-2</v>
      </c>
      <c r="P342" t="s">
        <v>344</v>
      </c>
    </row>
    <row r="343" spans="1:16" x14ac:dyDescent="0.2">
      <c r="A343" t="s">
        <v>164</v>
      </c>
      <c r="B343" t="s">
        <v>165</v>
      </c>
      <c r="C343">
        <v>0.2</v>
      </c>
      <c r="D343" t="s">
        <v>101</v>
      </c>
      <c r="E343" t="s">
        <v>6</v>
      </c>
      <c r="F343" t="s">
        <v>166</v>
      </c>
      <c r="G343" t="s">
        <v>168</v>
      </c>
      <c r="H343" s="60">
        <v>0.98582399829600098</v>
      </c>
      <c r="I343" s="60">
        <v>0.92083705307859798</v>
      </c>
      <c r="J343" s="60">
        <v>1.0553973174376099</v>
      </c>
      <c r="K343" s="60">
        <v>0.68155397131884898</v>
      </c>
      <c r="L343">
        <v>7451</v>
      </c>
      <c r="M343">
        <v>1329</v>
      </c>
      <c r="N343" s="63">
        <v>-1.42774410266446E-2</v>
      </c>
      <c r="O343" s="63">
        <v>3.4793874684073203E-2</v>
      </c>
      <c r="P343" t="s">
        <v>345</v>
      </c>
    </row>
    <row r="344" spans="1:16" x14ac:dyDescent="0.2">
      <c r="A344" t="s">
        <v>164</v>
      </c>
      <c r="B344" t="s">
        <v>165</v>
      </c>
      <c r="C344">
        <v>0.2</v>
      </c>
      <c r="D344" t="s">
        <v>101</v>
      </c>
      <c r="E344" t="s">
        <v>6</v>
      </c>
      <c r="F344" t="s">
        <v>171</v>
      </c>
      <c r="G344" t="s">
        <v>168</v>
      </c>
      <c r="H344" s="60">
        <v>1.01581920219879</v>
      </c>
      <c r="I344" s="60">
        <v>0.99434360769584895</v>
      </c>
      <c r="J344" s="60">
        <v>1.03775862143564</v>
      </c>
      <c r="K344" s="60">
        <v>0.14996400733613699</v>
      </c>
      <c r="L344">
        <v>9692</v>
      </c>
      <c r="M344">
        <v>1698</v>
      </c>
      <c r="N344" s="63">
        <v>1.5695382729464299E-2</v>
      </c>
      <c r="O344" s="63">
        <v>1.0902155943266399E-2</v>
      </c>
      <c r="P344" t="s">
        <v>344</v>
      </c>
    </row>
    <row r="345" spans="1:16" x14ac:dyDescent="0.2">
      <c r="A345" t="s">
        <v>164</v>
      </c>
      <c r="B345" t="s">
        <v>165</v>
      </c>
      <c r="C345">
        <v>0.2</v>
      </c>
      <c r="D345" t="s">
        <v>101</v>
      </c>
      <c r="E345" t="s">
        <v>6</v>
      </c>
      <c r="F345" t="s">
        <v>171</v>
      </c>
      <c r="G345" t="s">
        <v>168</v>
      </c>
      <c r="H345" s="60">
        <v>1.14007434055674</v>
      </c>
      <c r="I345" s="60">
        <v>1.07523183887774</v>
      </c>
      <c r="J345" s="60">
        <v>1.2088272082349301</v>
      </c>
      <c r="K345" s="60">
        <v>1.14490980127028E-5</v>
      </c>
      <c r="L345">
        <v>9692</v>
      </c>
      <c r="M345">
        <v>1698</v>
      </c>
      <c r="N345" s="63">
        <v>0.131093471294948</v>
      </c>
      <c r="O345" s="63">
        <v>2.98766555697179E-2</v>
      </c>
      <c r="P345" t="s">
        <v>345</v>
      </c>
    </row>
    <row r="346" spans="1:16" x14ac:dyDescent="0.2">
      <c r="A346" t="s">
        <v>164</v>
      </c>
      <c r="B346" t="s">
        <v>165</v>
      </c>
      <c r="C346">
        <v>0.2</v>
      </c>
      <c r="D346" t="s">
        <v>101</v>
      </c>
      <c r="E346" t="s">
        <v>169</v>
      </c>
      <c r="F346" t="s">
        <v>166</v>
      </c>
      <c r="G346" t="s">
        <v>168</v>
      </c>
      <c r="H346" s="60">
        <v>0.98997592848346905</v>
      </c>
      <c r="I346" s="60">
        <v>0.96884808467248895</v>
      </c>
      <c r="J346" s="60">
        <v>1.01156451097078</v>
      </c>
      <c r="K346" s="60">
        <v>0.36002527182344601</v>
      </c>
      <c r="L346">
        <v>7451</v>
      </c>
      <c r="M346">
        <v>1329</v>
      </c>
      <c r="N346" s="63">
        <v>-1.00746508122697E-2</v>
      </c>
      <c r="O346" s="63">
        <v>1.10067348704337E-2</v>
      </c>
      <c r="P346" t="s">
        <v>344</v>
      </c>
    </row>
    <row r="347" spans="1:16" x14ac:dyDescent="0.2">
      <c r="A347" t="s">
        <v>164</v>
      </c>
      <c r="B347" t="s">
        <v>165</v>
      </c>
      <c r="C347">
        <v>0.2</v>
      </c>
      <c r="D347" t="s">
        <v>101</v>
      </c>
      <c r="E347" t="s">
        <v>169</v>
      </c>
      <c r="F347" t="s">
        <v>166</v>
      </c>
      <c r="G347" t="s">
        <v>168</v>
      </c>
      <c r="H347" s="60">
        <v>0.98424660941543696</v>
      </c>
      <c r="I347" s="60">
        <v>0.91973774226187599</v>
      </c>
      <c r="J347" s="60">
        <v>1.05328002063218</v>
      </c>
      <c r="K347" s="60">
        <v>0.64615779044414201</v>
      </c>
      <c r="L347">
        <v>7451</v>
      </c>
      <c r="M347">
        <v>1329</v>
      </c>
      <c r="N347" s="63">
        <v>-1.5878794005029E-2</v>
      </c>
      <c r="O347" s="63">
        <v>3.4586308149366703E-2</v>
      </c>
      <c r="P347" t="s">
        <v>345</v>
      </c>
    </row>
    <row r="348" spans="1:16" x14ac:dyDescent="0.2">
      <c r="A348" t="s">
        <v>164</v>
      </c>
      <c r="B348" t="s">
        <v>165</v>
      </c>
      <c r="C348">
        <v>0.2</v>
      </c>
      <c r="D348" t="s">
        <v>101</v>
      </c>
      <c r="E348" t="s">
        <v>169</v>
      </c>
      <c r="F348" t="s">
        <v>171</v>
      </c>
      <c r="G348" t="s">
        <v>168</v>
      </c>
      <c r="H348" s="60">
        <v>1.0107628194746101</v>
      </c>
      <c r="I348" s="60">
        <v>0.99419608171018004</v>
      </c>
      <c r="J348" s="60">
        <v>1.0276056162632301</v>
      </c>
      <c r="K348" s="60">
        <v>0.20421764023609401</v>
      </c>
      <c r="L348">
        <v>9692</v>
      </c>
      <c r="M348">
        <v>1698</v>
      </c>
      <c r="N348" s="63">
        <v>1.07053125892749E-2</v>
      </c>
      <c r="O348" s="63">
        <v>8.4318585430359898E-3</v>
      </c>
      <c r="P348" t="s">
        <v>344</v>
      </c>
    </row>
    <row r="349" spans="1:16" x14ac:dyDescent="0.2">
      <c r="A349" t="s">
        <v>164</v>
      </c>
      <c r="B349" t="s">
        <v>165</v>
      </c>
      <c r="C349">
        <v>0.2</v>
      </c>
      <c r="D349" t="s">
        <v>101</v>
      </c>
      <c r="E349" t="s">
        <v>169</v>
      </c>
      <c r="F349" t="s">
        <v>171</v>
      </c>
      <c r="G349" t="s">
        <v>168</v>
      </c>
      <c r="H349" s="60">
        <v>1.1350542997648601</v>
      </c>
      <c r="I349" s="60">
        <v>1.0712861003919301</v>
      </c>
      <c r="J349" s="60">
        <v>1.20261829491054</v>
      </c>
      <c r="K349" s="60">
        <v>1.7537940466167401E-5</v>
      </c>
      <c r="L349">
        <v>9692</v>
      </c>
      <c r="M349">
        <v>1698</v>
      </c>
      <c r="N349" s="63">
        <v>0.126680490991538</v>
      </c>
      <c r="O349" s="63">
        <v>2.9500848877779502E-2</v>
      </c>
      <c r="P349" t="s">
        <v>345</v>
      </c>
    </row>
    <row r="350" spans="1:16" x14ac:dyDescent="0.2">
      <c r="A350" t="s">
        <v>164</v>
      </c>
      <c r="B350" t="s">
        <v>165</v>
      </c>
      <c r="C350">
        <v>0.2</v>
      </c>
      <c r="D350" t="s">
        <v>101</v>
      </c>
      <c r="E350" t="s">
        <v>170</v>
      </c>
      <c r="F350" t="s">
        <v>166</v>
      </c>
      <c r="G350" t="s">
        <v>168</v>
      </c>
      <c r="H350" s="60">
        <v>0.969005443985132</v>
      </c>
      <c r="I350" s="60">
        <v>0.92308817516581398</v>
      </c>
      <c r="J350" s="60">
        <v>1.0172067801693501</v>
      </c>
      <c r="K350" s="60">
        <v>0.20366804375533501</v>
      </c>
      <c r="L350">
        <v>7448</v>
      </c>
      <c r="M350">
        <v>1329</v>
      </c>
      <c r="N350" s="63">
        <v>-3.1485048959441202E-2</v>
      </c>
      <c r="O350" s="63">
        <v>2.4768551569490298E-2</v>
      </c>
      <c r="P350" t="s">
        <v>344</v>
      </c>
    </row>
    <row r="351" spans="1:16" x14ac:dyDescent="0.2">
      <c r="A351" t="s">
        <v>164</v>
      </c>
      <c r="B351" t="s">
        <v>165</v>
      </c>
      <c r="C351">
        <v>0.2</v>
      </c>
      <c r="D351" t="s">
        <v>101</v>
      </c>
      <c r="E351" t="s">
        <v>170</v>
      </c>
      <c r="F351" t="s">
        <v>166</v>
      </c>
      <c r="G351" t="s">
        <v>168</v>
      </c>
      <c r="H351" s="60">
        <v>1.0250850108602401</v>
      </c>
      <c r="I351" s="60">
        <v>0.95859520778806895</v>
      </c>
      <c r="J351" s="60">
        <v>1.0961866603892501</v>
      </c>
      <c r="K351" s="60">
        <v>0.46900773465309897</v>
      </c>
      <c r="L351">
        <v>7448</v>
      </c>
      <c r="M351">
        <v>1329</v>
      </c>
      <c r="N351" s="63">
        <v>2.4775546575879999E-2</v>
      </c>
      <c r="O351" s="63">
        <v>3.4215903226719503E-2</v>
      </c>
      <c r="P351" t="s">
        <v>345</v>
      </c>
    </row>
    <row r="352" spans="1:16" x14ac:dyDescent="0.2">
      <c r="A352" t="s">
        <v>164</v>
      </c>
      <c r="B352" t="s">
        <v>165</v>
      </c>
      <c r="C352">
        <v>0.2</v>
      </c>
      <c r="D352" t="s">
        <v>101</v>
      </c>
      <c r="E352" t="s">
        <v>170</v>
      </c>
      <c r="F352" t="s">
        <v>171</v>
      </c>
      <c r="G352" t="s">
        <v>168</v>
      </c>
      <c r="H352" s="60">
        <v>1.0152886014646301</v>
      </c>
      <c r="I352" s="60">
        <v>0.97772492870081495</v>
      </c>
      <c r="J352" s="60">
        <v>1.0542954505964499</v>
      </c>
      <c r="K352" s="60">
        <v>0.43021744577626903</v>
      </c>
      <c r="L352">
        <v>9688</v>
      </c>
      <c r="M352">
        <v>1697</v>
      </c>
      <c r="N352" s="63">
        <v>1.51729084961728E-2</v>
      </c>
      <c r="O352" s="63">
        <v>1.9234953447468998E-2</v>
      </c>
      <c r="P352" t="s">
        <v>344</v>
      </c>
    </row>
    <row r="353" spans="1:16" x14ac:dyDescent="0.2">
      <c r="A353" t="s">
        <v>164</v>
      </c>
      <c r="B353" t="s">
        <v>165</v>
      </c>
      <c r="C353">
        <v>0.2</v>
      </c>
      <c r="D353" t="s">
        <v>101</v>
      </c>
      <c r="E353" t="s">
        <v>170</v>
      </c>
      <c r="F353" t="s">
        <v>171</v>
      </c>
      <c r="G353" t="s">
        <v>168</v>
      </c>
      <c r="H353" s="60">
        <v>1.1518519188293499</v>
      </c>
      <c r="I353" s="60">
        <v>1.0877025662732001</v>
      </c>
      <c r="J353" s="60">
        <v>1.2197846029330801</v>
      </c>
      <c r="K353" s="60">
        <v>1.3290351154456199E-6</v>
      </c>
      <c r="L353">
        <v>9688</v>
      </c>
      <c r="M353">
        <v>1697</v>
      </c>
      <c r="N353" s="63">
        <v>0.141371011328526</v>
      </c>
      <c r="O353" s="63">
        <v>2.9236902977859601E-2</v>
      </c>
      <c r="P353" t="s">
        <v>345</v>
      </c>
    </row>
    <row r="354" spans="1:16" x14ac:dyDescent="0.2">
      <c r="A354" t="s">
        <v>164</v>
      </c>
      <c r="B354" t="s">
        <v>165</v>
      </c>
      <c r="C354">
        <v>0.2</v>
      </c>
      <c r="D354" t="s">
        <v>111</v>
      </c>
      <c r="E354" t="s">
        <v>6</v>
      </c>
      <c r="F354" t="s">
        <v>166</v>
      </c>
      <c r="G354" t="s">
        <v>168</v>
      </c>
      <c r="H354" s="60">
        <v>0.94822823032277503</v>
      </c>
      <c r="I354" s="60">
        <v>0.91621835520691097</v>
      </c>
      <c r="J354" s="60">
        <v>0.98135643285383301</v>
      </c>
      <c r="K354" s="60">
        <v>2.41271611590692E-3</v>
      </c>
      <c r="L354">
        <v>7615</v>
      </c>
      <c r="M354">
        <v>1363</v>
      </c>
      <c r="N354" s="63">
        <v>-5.3160056416946197E-2</v>
      </c>
      <c r="O354" s="63">
        <v>1.7520988917580901E-2</v>
      </c>
      <c r="P354" t="s">
        <v>344</v>
      </c>
    </row>
    <row r="355" spans="1:16" x14ac:dyDescent="0.2">
      <c r="A355" t="s">
        <v>164</v>
      </c>
      <c r="B355" t="s">
        <v>165</v>
      </c>
      <c r="C355">
        <v>0.2</v>
      </c>
      <c r="D355" t="s">
        <v>111</v>
      </c>
      <c r="E355" t="s">
        <v>6</v>
      </c>
      <c r="F355" t="s">
        <v>166</v>
      </c>
      <c r="G355" t="s">
        <v>168</v>
      </c>
      <c r="H355" s="60">
        <v>0.84079971190518998</v>
      </c>
      <c r="I355" s="60">
        <v>0.78822031270606296</v>
      </c>
      <c r="J355" s="60">
        <v>0.89688649752353999</v>
      </c>
      <c r="K355" s="60">
        <v>1.4173990209858999E-7</v>
      </c>
      <c r="L355">
        <v>7615</v>
      </c>
      <c r="M355">
        <v>1363</v>
      </c>
      <c r="N355" s="63">
        <v>-0.17340180206313799</v>
      </c>
      <c r="O355" s="63">
        <v>3.2947463318013202E-2</v>
      </c>
      <c r="P355" t="s">
        <v>345</v>
      </c>
    </row>
    <row r="356" spans="1:16" x14ac:dyDescent="0.2">
      <c r="A356" t="s">
        <v>164</v>
      </c>
      <c r="B356" t="s">
        <v>165</v>
      </c>
      <c r="C356">
        <v>0.2</v>
      </c>
      <c r="D356" t="s">
        <v>111</v>
      </c>
      <c r="E356" t="s">
        <v>6</v>
      </c>
      <c r="F356" t="s">
        <v>171</v>
      </c>
      <c r="G356" t="s">
        <v>168</v>
      </c>
      <c r="H356" s="60">
        <v>0.96867349274471004</v>
      </c>
      <c r="I356" s="60">
        <v>0.943492020654224</v>
      </c>
      <c r="J356" s="60">
        <v>0.99452704951928805</v>
      </c>
      <c r="K356" s="60">
        <v>1.78685702907002E-2</v>
      </c>
      <c r="L356">
        <v>9893</v>
      </c>
      <c r="M356">
        <v>1721</v>
      </c>
      <c r="N356" s="63">
        <v>-3.1827676664554397E-2</v>
      </c>
      <c r="O356" s="63">
        <v>1.3438866697927401E-2</v>
      </c>
      <c r="P356" t="s">
        <v>344</v>
      </c>
    </row>
    <row r="357" spans="1:16" x14ac:dyDescent="0.2">
      <c r="A357" t="s">
        <v>164</v>
      </c>
      <c r="B357" t="s">
        <v>165</v>
      </c>
      <c r="C357">
        <v>0.2</v>
      </c>
      <c r="D357" t="s">
        <v>111</v>
      </c>
      <c r="E357" t="s">
        <v>6</v>
      </c>
      <c r="F357" t="s">
        <v>171</v>
      </c>
      <c r="G357" t="s">
        <v>168</v>
      </c>
      <c r="H357" s="60">
        <v>0.87019093951041004</v>
      </c>
      <c r="I357" s="60">
        <v>0.82248125101701997</v>
      </c>
      <c r="J357" s="60">
        <v>0.92066812498117501</v>
      </c>
      <c r="K357" s="60">
        <v>1.3448721509419599E-6</v>
      </c>
      <c r="L357">
        <v>9893</v>
      </c>
      <c r="M357">
        <v>1721</v>
      </c>
      <c r="N357" s="63">
        <v>-0.139042620712057</v>
      </c>
      <c r="O357" s="63">
        <v>2.87693914027113E-2</v>
      </c>
      <c r="P357" t="s">
        <v>345</v>
      </c>
    </row>
    <row r="358" spans="1:16" x14ac:dyDescent="0.2">
      <c r="A358" t="s">
        <v>164</v>
      </c>
      <c r="B358" t="s">
        <v>165</v>
      </c>
      <c r="C358">
        <v>0.2</v>
      </c>
      <c r="D358" t="s">
        <v>111</v>
      </c>
      <c r="E358" t="s">
        <v>169</v>
      </c>
      <c r="F358" t="s">
        <v>166</v>
      </c>
      <c r="G358" t="s">
        <v>168</v>
      </c>
      <c r="H358" s="60">
        <v>0.95833973228367597</v>
      </c>
      <c r="I358" s="60">
        <v>0.933474299237117</v>
      </c>
      <c r="J358" s="60">
        <v>0.98386751860669697</v>
      </c>
      <c r="K358" s="60">
        <v>1.51119587037827E-3</v>
      </c>
      <c r="L358">
        <v>7615</v>
      </c>
      <c r="M358">
        <v>1363</v>
      </c>
      <c r="N358" s="63">
        <v>-4.2552937275512598E-2</v>
      </c>
      <c r="O358" s="63">
        <v>1.34129560168005E-2</v>
      </c>
      <c r="P358" t="s">
        <v>344</v>
      </c>
    </row>
    <row r="359" spans="1:16" x14ac:dyDescent="0.2">
      <c r="A359" t="s">
        <v>164</v>
      </c>
      <c r="B359" t="s">
        <v>165</v>
      </c>
      <c r="C359">
        <v>0.2</v>
      </c>
      <c r="D359" t="s">
        <v>111</v>
      </c>
      <c r="E359" t="s">
        <v>169</v>
      </c>
      <c r="F359" t="s">
        <v>166</v>
      </c>
      <c r="G359" t="s">
        <v>168</v>
      </c>
      <c r="H359" s="60">
        <v>0.84138008045647095</v>
      </c>
      <c r="I359" s="60">
        <v>0.78950152278492602</v>
      </c>
      <c r="J359" s="60">
        <v>0.89666760526538802</v>
      </c>
      <c r="K359" s="60">
        <v>1.04352745868233E-7</v>
      </c>
      <c r="L359">
        <v>7615</v>
      </c>
      <c r="M359">
        <v>1363</v>
      </c>
      <c r="N359" s="63">
        <v>-0.17271178239111101</v>
      </c>
      <c r="O359" s="63">
        <v>3.2470869160134197E-2</v>
      </c>
      <c r="P359" t="s">
        <v>345</v>
      </c>
    </row>
    <row r="360" spans="1:16" x14ac:dyDescent="0.2">
      <c r="A360" t="s">
        <v>164</v>
      </c>
      <c r="B360" t="s">
        <v>165</v>
      </c>
      <c r="C360">
        <v>0.2</v>
      </c>
      <c r="D360" t="s">
        <v>111</v>
      </c>
      <c r="E360" t="s">
        <v>169</v>
      </c>
      <c r="F360" t="s">
        <v>171</v>
      </c>
      <c r="G360" t="s">
        <v>168</v>
      </c>
      <c r="H360" s="60">
        <v>0.97319104011795798</v>
      </c>
      <c r="I360" s="60">
        <v>0.952993803282709</v>
      </c>
      <c r="J360" s="60">
        <v>0.99381632630082495</v>
      </c>
      <c r="K360" s="60">
        <v>1.10959994953767E-2</v>
      </c>
      <c r="L360">
        <v>9893</v>
      </c>
      <c r="M360">
        <v>1721</v>
      </c>
      <c r="N360" s="63">
        <v>-2.7174874734592899E-2</v>
      </c>
      <c r="O360" s="63">
        <v>1.07001981192251E-2</v>
      </c>
      <c r="P360" t="s">
        <v>344</v>
      </c>
    </row>
    <row r="361" spans="1:16" x14ac:dyDescent="0.2">
      <c r="A361" t="s">
        <v>164</v>
      </c>
      <c r="B361" t="s">
        <v>165</v>
      </c>
      <c r="C361">
        <v>0.2</v>
      </c>
      <c r="D361" t="s">
        <v>111</v>
      </c>
      <c r="E361" t="s">
        <v>169</v>
      </c>
      <c r="F361" t="s">
        <v>171</v>
      </c>
      <c r="G361" t="s">
        <v>168</v>
      </c>
      <c r="H361" s="60">
        <v>0.872354681114902</v>
      </c>
      <c r="I361" s="60">
        <v>0.82503293542442402</v>
      </c>
      <c r="J361" s="60">
        <v>0.92239067919342799</v>
      </c>
      <c r="K361" s="60">
        <v>1.59494946775303E-6</v>
      </c>
      <c r="L361">
        <v>9893</v>
      </c>
      <c r="M361">
        <v>1721</v>
      </c>
      <c r="N361" s="63">
        <v>-0.13655919337341099</v>
      </c>
      <c r="O361" s="63">
        <v>2.8456022041347701E-2</v>
      </c>
      <c r="P361" t="s">
        <v>345</v>
      </c>
    </row>
    <row r="362" spans="1:16" x14ac:dyDescent="0.2">
      <c r="A362" t="s">
        <v>164</v>
      </c>
      <c r="B362" t="s">
        <v>165</v>
      </c>
      <c r="C362">
        <v>0.2</v>
      </c>
      <c r="D362" t="s">
        <v>111</v>
      </c>
      <c r="E362" t="s">
        <v>170</v>
      </c>
      <c r="F362" t="s">
        <v>166</v>
      </c>
      <c r="G362" t="s">
        <v>168</v>
      </c>
      <c r="H362" s="60">
        <v>0.88335695851130802</v>
      </c>
      <c r="I362" s="60">
        <v>0.78202898632107998</v>
      </c>
      <c r="J362" s="60">
        <v>0.99781405778988697</v>
      </c>
      <c r="K362" s="60">
        <v>4.60246620035277E-2</v>
      </c>
      <c r="L362">
        <v>7608</v>
      </c>
      <c r="M362">
        <v>1362</v>
      </c>
      <c r="N362" s="63">
        <v>-0.124025903543132</v>
      </c>
      <c r="O362" s="63">
        <v>6.2163167096406E-2</v>
      </c>
      <c r="P362" t="s">
        <v>344</v>
      </c>
    </row>
    <row r="363" spans="1:16" x14ac:dyDescent="0.2">
      <c r="A363" t="s">
        <v>164</v>
      </c>
      <c r="B363" t="s">
        <v>165</v>
      </c>
      <c r="C363">
        <v>0.2</v>
      </c>
      <c r="D363" t="s">
        <v>111</v>
      </c>
      <c r="E363" t="s">
        <v>170</v>
      </c>
      <c r="F363" t="s">
        <v>166</v>
      </c>
      <c r="G363" t="s">
        <v>168</v>
      </c>
      <c r="H363" s="60">
        <v>0.85894247104161003</v>
      </c>
      <c r="I363" s="60">
        <v>0.79976979563851103</v>
      </c>
      <c r="J363" s="60">
        <v>0.92249316313583096</v>
      </c>
      <c r="K363" s="60">
        <v>2.9769584716139099E-5</v>
      </c>
      <c r="L363">
        <v>7608</v>
      </c>
      <c r="M363">
        <v>1362</v>
      </c>
      <c r="N363" s="63">
        <v>-0.15205333125270101</v>
      </c>
      <c r="O363" s="63">
        <v>3.6418024762665702E-2</v>
      </c>
      <c r="P363" t="s">
        <v>345</v>
      </c>
    </row>
    <row r="364" spans="1:16" x14ac:dyDescent="0.2">
      <c r="A364" t="s">
        <v>164</v>
      </c>
      <c r="B364" t="s">
        <v>165</v>
      </c>
      <c r="C364">
        <v>0.2</v>
      </c>
      <c r="D364" t="s">
        <v>111</v>
      </c>
      <c r="E364" t="s">
        <v>170</v>
      </c>
      <c r="F364" t="s">
        <v>171</v>
      </c>
      <c r="G364" t="s">
        <v>168</v>
      </c>
      <c r="H364" s="60">
        <v>0.87534802740093398</v>
      </c>
      <c r="I364" s="60">
        <v>0.79012431617300505</v>
      </c>
      <c r="J364" s="60">
        <v>0.96976406546502503</v>
      </c>
      <c r="K364" s="60">
        <v>1.08517041945919E-2</v>
      </c>
      <c r="L364">
        <v>9884</v>
      </c>
      <c r="M364">
        <v>1720</v>
      </c>
      <c r="N364" s="63">
        <v>-0.13313372610326701</v>
      </c>
      <c r="O364" s="63">
        <v>5.22618060135773E-2</v>
      </c>
      <c r="P364" t="s">
        <v>344</v>
      </c>
    </row>
    <row r="365" spans="1:16" x14ac:dyDescent="0.2">
      <c r="A365" t="s">
        <v>164</v>
      </c>
      <c r="B365" t="s">
        <v>165</v>
      </c>
      <c r="C365">
        <v>0.2</v>
      </c>
      <c r="D365" t="s">
        <v>111</v>
      </c>
      <c r="E365" t="s">
        <v>170</v>
      </c>
      <c r="F365" t="s">
        <v>171</v>
      </c>
      <c r="G365" t="s">
        <v>168</v>
      </c>
      <c r="H365" s="60">
        <v>0.87169231054945895</v>
      </c>
      <c r="I365" s="60">
        <v>0.81965097479242799</v>
      </c>
      <c r="J365" s="60">
        <v>0.92703785835609098</v>
      </c>
      <c r="K365" s="60">
        <v>1.23033656006015E-5</v>
      </c>
      <c r="L365">
        <v>9884</v>
      </c>
      <c r="M365">
        <v>1720</v>
      </c>
      <c r="N365" s="63">
        <v>-0.13731877221555899</v>
      </c>
      <c r="O365" s="63">
        <v>3.1407667743645402E-2</v>
      </c>
      <c r="P365" t="s">
        <v>345</v>
      </c>
    </row>
    <row r="366" spans="1:16" x14ac:dyDescent="0.2">
      <c r="A366" t="s">
        <v>164</v>
      </c>
      <c r="B366" t="s">
        <v>165</v>
      </c>
      <c r="C366">
        <v>0.2</v>
      </c>
      <c r="D366" t="s">
        <v>117</v>
      </c>
      <c r="E366" t="s">
        <v>6</v>
      </c>
      <c r="F366" t="s">
        <v>166</v>
      </c>
      <c r="G366" t="s">
        <v>168</v>
      </c>
      <c r="H366" s="60">
        <v>0.94858307447580403</v>
      </c>
      <c r="I366" s="60">
        <v>0.90664123396668805</v>
      </c>
      <c r="J366" s="60">
        <v>0.99246517307090698</v>
      </c>
      <c r="K366" s="60">
        <v>2.21513268345741E-2</v>
      </c>
      <c r="L366">
        <v>7644</v>
      </c>
      <c r="M366">
        <v>1379</v>
      </c>
      <c r="N366" s="63">
        <v>-5.2785908333505799E-2</v>
      </c>
      <c r="O366" s="63">
        <v>2.3073154174705401E-2</v>
      </c>
      <c r="P366" t="s">
        <v>344</v>
      </c>
    </row>
    <row r="367" spans="1:16" x14ac:dyDescent="0.2">
      <c r="A367" t="s">
        <v>164</v>
      </c>
      <c r="B367" t="s">
        <v>165</v>
      </c>
      <c r="C367">
        <v>0.2</v>
      </c>
      <c r="D367" t="s">
        <v>117</v>
      </c>
      <c r="E367" t="s">
        <v>6</v>
      </c>
      <c r="F367" t="s">
        <v>166</v>
      </c>
      <c r="G367" t="s">
        <v>168</v>
      </c>
      <c r="H367" s="60">
        <v>0.86097403884339596</v>
      </c>
      <c r="I367" s="60">
        <v>0.80859589097450901</v>
      </c>
      <c r="J367" s="60">
        <v>0.91674506862622296</v>
      </c>
      <c r="K367" s="60">
        <v>2.94819854975809E-6</v>
      </c>
      <c r="L367">
        <v>7644</v>
      </c>
      <c r="M367">
        <v>1379</v>
      </c>
      <c r="N367" s="63">
        <v>-0.149690927339547</v>
      </c>
      <c r="O367" s="63">
        <v>3.2023586452605703E-2</v>
      </c>
      <c r="P367" t="s">
        <v>345</v>
      </c>
    </row>
    <row r="368" spans="1:16" x14ac:dyDescent="0.2">
      <c r="A368" t="s">
        <v>164</v>
      </c>
      <c r="B368" t="s">
        <v>165</v>
      </c>
      <c r="C368">
        <v>0.2</v>
      </c>
      <c r="D368" t="s">
        <v>117</v>
      </c>
      <c r="E368" t="s">
        <v>6</v>
      </c>
      <c r="F368" t="s">
        <v>171</v>
      </c>
      <c r="G368" t="s">
        <v>168</v>
      </c>
      <c r="H368" s="60">
        <v>0.98052104254732397</v>
      </c>
      <c r="I368" s="60">
        <v>0.94522148468093803</v>
      </c>
      <c r="J368" s="60">
        <v>1.0171388721687999</v>
      </c>
      <c r="K368" s="60">
        <v>0.29300747794422699</v>
      </c>
      <c r="L368">
        <v>10063</v>
      </c>
      <c r="M368">
        <v>1787</v>
      </c>
      <c r="N368" s="63">
        <v>-1.9671172538464499E-2</v>
      </c>
      <c r="O368" s="63">
        <v>1.8706890216859999E-2</v>
      </c>
      <c r="P368" t="s">
        <v>344</v>
      </c>
    </row>
    <row r="369" spans="1:16" x14ac:dyDescent="0.2">
      <c r="A369" t="s">
        <v>164</v>
      </c>
      <c r="B369" t="s">
        <v>165</v>
      </c>
      <c r="C369">
        <v>0.2</v>
      </c>
      <c r="D369" t="s">
        <v>117</v>
      </c>
      <c r="E369" t="s">
        <v>6</v>
      </c>
      <c r="F369" t="s">
        <v>171</v>
      </c>
      <c r="G369" t="s">
        <v>168</v>
      </c>
      <c r="H369" s="60">
        <v>0.92913552772330998</v>
      </c>
      <c r="I369" s="60">
        <v>0.87897599924307201</v>
      </c>
      <c r="J369" s="60">
        <v>0.98215745324229198</v>
      </c>
      <c r="K369" s="60">
        <v>9.4373506119452399E-3</v>
      </c>
      <c r="L369">
        <v>10063</v>
      </c>
      <c r="M369">
        <v>1787</v>
      </c>
      <c r="N369" s="63">
        <v>-7.3500665207587898E-2</v>
      </c>
      <c r="O369" s="63">
        <v>2.8315326972992098E-2</v>
      </c>
      <c r="P369" t="s">
        <v>345</v>
      </c>
    </row>
    <row r="370" spans="1:16" x14ac:dyDescent="0.2">
      <c r="A370" t="s">
        <v>164</v>
      </c>
      <c r="B370" t="s">
        <v>165</v>
      </c>
      <c r="C370">
        <v>0.2</v>
      </c>
      <c r="D370" t="s">
        <v>117</v>
      </c>
      <c r="E370" t="s">
        <v>169</v>
      </c>
      <c r="F370" t="s">
        <v>166</v>
      </c>
      <c r="G370" t="s">
        <v>168</v>
      </c>
      <c r="H370" s="60">
        <v>0.95850969206137604</v>
      </c>
      <c r="I370" s="60">
        <v>0.92692783104214604</v>
      </c>
      <c r="J370" s="60">
        <v>0.991167595801554</v>
      </c>
      <c r="K370" s="60">
        <v>1.3176968412309999E-2</v>
      </c>
      <c r="L370">
        <v>7643</v>
      </c>
      <c r="M370">
        <v>1378</v>
      </c>
      <c r="N370" s="63">
        <v>-4.2375604850767697E-2</v>
      </c>
      <c r="O370" s="63">
        <v>1.7094173171749698E-2</v>
      </c>
      <c r="P370" t="s">
        <v>344</v>
      </c>
    </row>
    <row r="371" spans="1:16" x14ac:dyDescent="0.2">
      <c r="A371" t="s">
        <v>164</v>
      </c>
      <c r="B371" t="s">
        <v>165</v>
      </c>
      <c r="C371">
        <v>0.2</v>
      </c>
      <c r="D371" t="s">
        <v>117</v>
      </c>
      <c r="E371" t="s">
        <v>169</v>
      </c>
      <c r="F371" t="s">
        <v>166</v>
      </c>
      <c r="G371" t="s">
        <v>168</v>
      </c>
      <c r="H371" s="60">
        <v>0.86259228791151199</v>
      </c>
      <c r="I371" s="60">
        <v>0.80970455119146401</v>
      </c>
      <c r="J371" s="60">
        <v>0.91893451021059303</v>
      </c>
      <c r="K371" s="60">
        <v>4.6781651551088E-6</v>
      </c>
      <c r="L371">
        <v>7643</v>
      </c>
      <c r="M371">
        <v>1378</v>
      </c>
      <c r="N371" s="63">
        <v>-0.14781313532364901</v>
      </c>
      <c r="O371" s="63">
        <v>3.2282590213196197E-2</v>
      </c>
      <c r="P371" t="s">
        <v>345</v>
      </c>
    </row>
    <row r="372" spans="1:16" x14ac:dyDescent="0.2">
      <c r="A372" t="s">
        <v>164</v>
      </c>
      <c r="B372" t="s">
        <v>165</v>
      </c>
      <c r="C372">
        <v>0.2</v>
      </c>
      <c r="D372" t="s">
        <v>117</v>
      </c>
      <c r="E372" t="s">
        <v>169</v>
      </c>
      <c r="F372" t="s">
        <v>171</v>
      </c>
      <c r="G372" t="s">
        <v>168</v>
      </c>
      <c r="H372" s="60">
        <v>0.98387676913887301</v>
      </c>
      <c r="I372" s="60">
        <v>0.95715316828495001</v>
      </c>
      <c r="J372" s="60">
        <v>1.0113464897009701</v>
      </c>
      <c r="K372" s="60">
        <v>0.247303392796584</v>
      </c>
      <c r="L372">
        <v>10062</v>
      </c>
      <c r="M372">
        <v>1786</v>
      </c>
      <c r="N372" s="63">
        <v>-1.6254624387358901E-2</v>
      </c>
      <c r="O372" s="63">
        <v>1.40498630134267E-2</v>
      </c>
      <c r="P372" t="s">
        <v>344</v>
      </c>
    </row>
    <row r="373" spans="1:16" x14ac:dyDescent="0.2">
      <c r="A373" t="s">
        <v>164</v>
      </c>
      <c r="B373" t="s">
        <v>165</v>
      </c>
      <c r="C373">
        <v>0.2</v>
      </c>
      <c r="D373" t="s">
        <v>117</v>
      </c>
      <c r="E373" t="s">
        <v>169</v>
      </c>
      <c r="F373" t="s">
        <v>171</v>
      </c>
      <c r="G373" t="s">
        <v>168</v>
      </c>
      <c r="H373" s="60">
        <v>0.938381338916083</v>
      </c>
      <c r="I373" s="60">
        <v>0.88752369323023395</v>
      </c>
      <c r="J373" s="60">
        <v>0.99215327313804202</v>
      </c>
      <c r="K373" s="60">
        <v>2.5282609455440599E-2</v>
      </c>
      <c r="L373">
        <v>10062</v>
      </c>
      <c r="M373">
        <v>1786</v>
      </c>
      <c r="N373" s="63">
        <v>-6.3598867906156695E-2</v>
      </c>
      <c r="O373" s="63">
        <v>2.84297027521076E-2</v>
      </c>
      <c r="P373" t="s">
        <v>345</v>
      </c>
    </row>
    <row r="374" spans="1:16" x14ac:dyDescent="0.2">
      <c r="A374" t="s">
        <v>164</v>
      </c>
      <c r="B374" t="s">
        <v>165</v>
      </c>
      <c r="C374">
        <v>0.2</v>
      </c>
      <c r="D374" t="s">
        <v>117</v>
      </c>
      <c r="E374" t="s">
        <v>170</v>
      </c>
      <c r="F374" t="s">
        <v>166</v>
      </c>
      <c r="G374" t="s">
        <v>168</v>
      </c>
      <c r="H374" s="60">
        <v>0.89402069807485096</v>
      </c>
      <c r="I374" s="60">
        <v>0.81817383360670703</v>
      </c>
      <c r="J374" s="60">
        <v>0.97689876619844496</v>
      </c>
      <c r="K374" s="60">
        <v>1.32611692712704E-2</v>
      </c>
      <c r="L374">
        <v>7631</v>
      </c>
      <c r="M374">
        <v>1377</v>
      </c>
      <c r="N374" s="63">
        <v>-0.112026351867625</v>
      </c>
      <c r="O374" s="63">
        <v>4.5232516141404597E-2</v>
      </c>
      <c r="P374" t="s">
        <v>344</v>
      </c>
    </row>
    <row r="375" spans="1:16" x14ac:dyDescent="0.2">
      <c r="A375" t="s">
        <v>164</v>
      </c>
      <c r="B375" t="s">
        <v>165</v>
      </c>
      <c r="C375">
        <v>0.2</v>
      </c>
      <c r="D375" t="s">
        <v>117</v>
      </c>
      <c r="E375" t="s">
        <v>170</v>
      </c>
      <c r="F375" t="s">
        <v>166</v>
      </c>
      <c r="G375" t="s">
        <v>168</v>
      </c>
      <c r="H375" s="60">
        <v>0.88237876218739797</v>
      </c>
      <c r="I375" s="60">
        <v>0.82731738677884703</v>
      </c>
      <c r="J375" s="60">
        <v>0.94110469863422797</v>
      </c>
      <c r="K375" s="60">
        <v>1.4100305655265601E-4</v>
      </c>
      <c r="L375">
        <v>7631</v>
      </c>
      <c r="M375">
        <v>1377</v>
      </c>
      <c r="N375" s="63">
        <v>-0.12513387956979799</v>
      </c>
      <c r="O375" s="63">
        <v>3.2874582213094097E-2</v>
      </c>
      <c r="P375" t="s">
        <v>345</v>
      </c>
    </row>
    <row r="376" spans="1:16" x14ac:dyDescent="0.2">
      <c r="A376" t="s">
        <v>164</v>
      </c>
      <c r="B376" t="s">
        <v>165</v>
      </c>
      <c r="C376">
        <v>0.2</v>
      </c>
      <c r="D376" t="s">
        <v>117</v>
      </c>
      <c r="E376" t="s">
        <v>170</v>
      </c>
      <c r="F376" t="s">
        <v>171</v>
      </c>
      <c r="G376" t="s">
        <v>168</v>
      </c>
      <c r="H376" s="60">
        <v>0.932753295653033</v>
      </c>
      <c r="I376" s="60">
        <v>0.86601169107954101</v>
      </c>
      <c r="J376" s="60">
        <v>1.0046385279938199</v>
      </c>
      <c r="K376" s="60">
        <v>6.6093048867987295E-2</v>
      </c>
      <c r="L376">
        <v>10049</v>
      </c>
      <c r="M376">
        <v>1785</v>
      </c>
      <c r="N376" s="63">
        <v>-6.9614533621999902E-2</v>
      </c>
      <c r="O376" s="63">
        <v>3.7879439307350403E-2</v>
      </c>
      <c r="P376" t="s">
        <v>344</v>
      </c>
    </row>
    <row r="377" spans="1:16" x14ac:dyDescent="0.2">
      <c r="A377" t="s">
        <v>164</v>
      </c>
      <c r="B377" t="s">
        <v>165</v>
      </c>
      <c r="C377">
        <v>0.2</v>
      </c>
      <c r="D377" t="s">
        <v>117</v>
      </c>
      <c r="E377" t="s">
        <v>170</v>
      </c>
      <c r="F377" t="s">
        <v>171</v>
      </c>
      <c r="G377" t="s">
        <v>168</v>
      </c>
      <c r="H377" s="60">
        <v>0.92719395410888505</v>
      </c>
      <c r="I377" s="60">
        <v>0.87654692548180302</v>
      </c>
      <c r="J377" s="60">
        <v>0.98076737655948298</v>
      </c>
      <c r="K377" s="60">
        <v>8.3504101812011105E-3</v>
      </c>
      <c r="L377">
        <v>10049</v>
      </c>
      <c r="M377">
        <v>1785</v>
      </c>
      <c r="N377" s="63">
        <v>-7.5592507567926195E-2</v>
      </c>
      <c r="O377" s="63">
        <v>2.8659981298288301E-2</v>
      </c>
      <c r="P377" t="s">
        <v>345</v>
      </c>
    </row>
    <row r="378" spans="1:16" x14ac:dyDescent="0.2">
      <c r="A378" t="s">
        <v>164</v>
      </c>
      <c r="B378" t="s">
        <v>165</v>
      </c>
      <c r="C378">
        <v>0.2</v>
      </c>
      <c r="D378" t="s">
        <v>123</v>
      </c>
      <c r="E378" t="s">
        <v>6</v>
      </c>
      <c r="F378" t="s">
        <v>166</v>
      </c>
      <c r="G378" t="s">
        <v>168</v>
      </c>
      <c r="H378" s="60">
        <v>0.79962751653026498</v>
      </c>
      <c r="I378" s="60">
        <v>0.56042723836866803</v>
      </c>
      <c r="J378" s="60">
        <v>1.14092271291734</v>
      </c>
      <c r="K378" s="60">
        <v>0.21757529094554201</v>
      </c>
      <c r="L378">
        <v>7442</v>
      </c>
      <c r="M378">
        <v>1341</v>
      </c>
      <c r="N378" s="63">
        <v>-0.22360926407873499</v>
      </c>
      <c r="O378" s="63">
        <v>0.18135363669915899</v>
      </c>
      <c r="P378" t="s">
        <v>344</v>
      </c>
    </row>
    <row r="379" spans="1:16" x14ac:dyDescent="0.2">
      <c r="A379" t="s">
        <v>164</v>
      </c>
      <c r="B379" t="s">
        <v>165</v>
      </c>
      <c r="C379">
        <v>0.2</v>
      </c>
      <c r="D379" t="s">
        <v>123</v>
      </c>
      <c r="E379" t="s">
        <v>6</v>
      </c>
      <c r="F379" t="s">
        <v>166</v>
      </c>
      <c r="G379" t="s">
        <v>168</v>
      </c>
      <c r="H379" s="60">
        <v>0.91109037521034497</v>
      </c>
      <c r="I379" s="60">
        <v>0.855777407283693</v>
      </c>
      <c r="J379" s="60">
        <v>0.96997848358218197</v>
      </c>
      <c r="K379" s="60">
        <v>3.57022674701976E-3</v>
      </c>
      <c r="L379">
        <v>7442</v>
      </c>
      <c r="M379">
        <v>1341</v>
      </c>
      <c r="N379" s="63">
        <v>-9.3113182240474296E-2</v>
      </c>
      <c r="O379" s="63">
        <v>3.1955583434051298E-2</v>
      </c>
      <c r="P379" t="s">
        <v>345</v>
      </c>
    </row>
    <row r="380" spans="1:16" x14ac:dyDescent="0.2">
      <c r="A380" t="s">
        <v>164</v>
      </c>
      <c r="B380" t="s">
        <v>165</v>
      </c>
      <c r="C380">
        <v>0.2</v>
      </c>
      <c r="D380" t="s">
        <v>123</v>
      </c>
      <c r="E380" t="s">
        <v>6</v>
      </c>
      <c r="F380" t="s">
        <v>171</v>
      </c>
      <c r="G380" t="s">
        <v>168</v>
      </c>
      <c r="H380" s="60">
        <v>0.95184040909685697</v>
      </c>
      <c r="I380" s="60">
        <v>0.705597366392272</v>
      </c>
      <c r="J380" s="60">
        <v>1.2840186309397099</v>
      </c>
      <c r="K380" s="60">
        <v>0.74657177469906699</v>
      </c>
      <c r="L380">
        <v>9829</v>
      </c>
      <c r="M380">
        <v>1741</v>
      </c>
      <c r="N380" s="63">
        <v>-4.9357895746809502E-2</v>
      </c>
      <c r="O380" s="63">
        <v>0.15273373049108099</v>
      </c>
      <c r="P380" t="s">
        <v>344</v>
      </c>
    </row>
    <row r="381" spans="1:16" x14ac:dyDescent="0.2">
      <c r="A381" t="s">
        <v>164</v>
      </c>
      <c r="B381" t="s">
        <v>165</v>
      </c>
      <c r="C381">
        <v>0.2</v>
      </c>
      <c r="D381" t="s">
        <v>123</v>
      </c>
      <c r="E381" t="s">
        <v>6</v>
      </c>
      <c r="F381" t="s">
        <v>171</v>
      </c>
      <c r="G381" t="s">
        <v>168</v>
      </c>
      <c r="H381" s="60">
        <v>0.96927982119519496</v>
      </c>
      <c r="I381" s="60">
        <v>0.91815602657626005</v>
      </c>
      <c r="J381" s="60">
        <v>1.0232502369771801</v>
      </c>
      <c r="K381" s="60">
        <v>0.25906391277004198</v>
      </c>
      <c r="L381">
        <v>9829</v>
      </c>
      <c r="M381">
        <v>1741</v>
      </c>
      <c r="N381" s="63">
        <v>-3.1201935615059E-2</v>
      </c>
      <c r="O381" s="63">
        <v>2.7646428212700198E-2</v>
      </c>
      <c r="P381" t="s">
        <v>345</v>
      </c>
    </row>
    <row r="382" spans="1:16" x14ac:dyDescent="0.2">
      <c r="A382" t="s">
        <v>164</v>
      </c>
      <c r="B382" t="s">
        <v>165</v>
      </c>
      <c r="C382">
        <v>0.2</v>
      </c>
      <c r="D382" t="s">
        <v>123</v>
      </c>
      <c r="E382" t="s">
        <v>169</v>
      </c>
      <c r="F382" t="s">
        <v>166</v>
      </c>
      <c r="G382" t="s">
        <v>168</v>
      </c>
      <c r="H382" s="60">
        <v>0.94928981142126601</v>
      </c>
      <c r="I382" s="60">
        <v>0.74210536228525403</v>
      </c>
      <c r="J382" s="60">
        <v>1.2143169849806701</v>
      </c>
      <c r="K382" s="60">
        <v>0.67868828395888603</v>
      </c>
      <c r="L382">
        <v>7442</v>
      </c>
      <c r="M382">
        <v>1341</v>
      </c>
      <c r="N382" s="63">
        <v>-5.2041140880025601E-2</v>
      </c>
      <c r="O382" s="63">
        <v>0.12562624072105399</v>
      </c>
      <c r="P382" t="s">
        <v>344</v>
      </c>
    </row>
    <row r="383" spans="1:16" x14ac:dyDescent="0.2">
      <c r="A383" t="s">
        <v>164</v>
      </c>
      <c r="B383" t="s">
        <v>165</v>
      </c>
      <c r="C383">
        <v>0.2</v>
      </c>
      <c r="D383" t="s">
        <v>123</v>
      </c>
      <c r="E383" t="s">
        <v>169</v>
      </c>
      <c r="F383" t="s">
        <v>166</v>
      </c>
      <c r="G383" t="s">
        <v>168</v>
      </c>
      <c r="H383" s="60">
        <v>0.92684761036157803</v>
      </c>
      <c r="I383" s="60">
        <v>0.87137056404204005</v>
      </c>
      <c r="J383" s="60">
        <v>0.985856681740654</v>
      </c>
      <c r="K383" s="60">
        <v>1.5852735226096398E-2</v>
      </c>
      <c r="L383">
        <v>7442</v>
      </c>
      <c r="M383">
        <v>1341</v>
      </c>
      <c r="N383" s="63">
        <v>-7.5966117046777207E-2</v>
      </c>
      <c r="O383" s="63">
        <v>3.1491307689898801E-2</v>
      </c>
      <c r="P383" t="s">
        <v>345</v>
      </c>
    </row>
    <row r="384" spans="1:16" x14ac:dyDescent="0.2">
      <c r="A384" t="s">
        <v>164</v>
      </c>
      <c r="B384" t="s">
        <v>165</v>
      </c>
      <c r="C384">
        <v>0.2</v>
      </c>
      <c r="D384" t="s">
        <v>123</v>
      </c>
      <c r="E384" t="s">
        <v>169</v>
      </c>
      <c r="F384" t="s">
        <v>171</v>
      </c>
      <c r="G384" t="s">
        <v>168</v>
      </c>
      <c r="H384" s="60">
        <v>1.0789898571821701</v>
      </c>
      <c r="I384" s="60">
        <v>0.87572633772221298</v>
      </c>
      <c r="J384" s="60">
        <v>1.3294325655777</v>
      </c>
      <c r="K384" s="60">
        <v>0.47529887622969502</v>
      </c>
      <c r="L384">
        <v>9829</v>
      </c>
      <c r="M384">
        <v>1741</v>
      </c>
      <c r="N384" s="63">
        <v>7.6025286029937994E-2</v>
      </c>
      <c r="O384" s="63">
        <v>0.106495284806039</v>
      </c>
      <c r="P384" t="s">
        <v>344</v>
      </c>
    </row>
    <row r="385" spans="1:16" x14ac:dyDescent="0.2">
      <c r="A385" t="s">
        <v>164</v>
      </c>
      <c r="B385" t="s">
        <v>165</v>
      </c>
      <c r="C385">
        <v>0.2</v>
      </c>
      <c r="D385" t="s">
        <v>123</v>
      </c>
      <c r="E385" t="s">
        <v>169</v>
      </c>
      <c r="F385" t="s">
        <v>171</v>
      </c>
      <c r="G385" t="s">
        <v>168</v>
      </c>
      <c r="H385" s="60">
        <v>0.99131635831884402</v>
      </c>
      <c r="I385" s="60">
        <v>0.93978306637170705</v>
      </c>
      <c r="J385" s="60">
        <v>1.04567549409519</v>
      </c>
      <c r="K385" s="60">
        <v>0.74881405570422299</v>
      </c>
      <c r="L385">
        <v>9829</v>
      </c>
      <c r="M385">
        <v>1741</v>
      </c>
      <c r="N385" s="63">
        <v>-8.7215641941941202E-3</v>
      </c>
      <c r="O385" s="63">
        <v>2.7237565095339599E-2</v>
      </c>
      <c r="P385" t="s">
        <v>345</v>
      </c>
    </row>
    <row r="386" spans="1:16" x14ac:dyDescent="0.2">
      <c r="A386" t="s">
        <v>164</v>
      </c>
      <c r="B386" t="s">
        <v>165</v>
      </c>
      <c r="C386">
        <v>0.2</v>
      </c>
      <c r="D386" t="s">
        <v>123</v>
      </c>
      <c r="E386" t="s">
        <v>170</v>
      </c>
      <c r="F386" t="s">
        <v>166</v>
      </c>
      <c r="G386" t="s">
        <v>168</v>
      </c>
      <c r="H386" s="60">
        <v>0.79577905590941</v>
      </c>
      <c r="I386" s="60">
        <v>0.53725561110894304</v>
      </c>
      <c r="J386" s="60">
        <v>1.17870207910338</v>
      </c>
      <c r="K386" s="60">
        <v>0.25441829339354699</v>
      </c>
      <c r="L386">
        <v>7425</v>
      </c>
      <c r="M386">
        <v>1340</v>
      </c>
      <c r="N386" s="63">
        <v>-0.22843369961987001</v>
      </c>
      <c r="O386" s="63">
        <v>0.20043613192014201</v>
      </c>
      <c r="P386" t="s">
        <v>344</v>
      </c>
    </row>
    <row r="387" spans="1:16" x14ac:dyDescent="0.2">
      <c r="A387" t="s">
        <v>164</v>
      </c>
      <c r="B387" t="s">
        <v>165</v>
      </c>
      <c r="C387">
        <v>0.2</v>
      </c>
      <c r="D387" t="s">
        <v>123</v>
      </c>
      <c r="E387" t="s">
        <v>170</v>
      </c>
      <c r="F387" t="s">
        <v>166</v>
      </c>
      <c r="G387" t="s">
        <v>168</v>
      </c>
      <c r="H387" s="60">
        <v>0.95657711020779501</v>
      </c>
      <c r="I387" s="60">
        <v>0.90183392295998199</v>
      </c>
      <c r="J387" s="60">
        <v>1.01464332232055</v>
      </c>
      <c r="K387" s="60">
        <v>0.139815419097362</v>
      </c>
      <c r="L387">
        <v>7425</v>
      </c>
      <c r="M387">
        <v>1340</v>
      </c>
      <c r="N387" s="63">
        <v>-4.4393876301762301E-2</v>
      </c>
      <c r="O387" s="63">
        <v>3.0067399667473599E-2</v>
      </c>
      <c r="P387" t="s">
        <v>345</v>
      </c>
    </row>
    <row r="388" spans="1:16" x14ac:dyDescent="0.2">
      <c r="A388" t="s">
        <v>164</v>
      </c>
      <c r="B388" t="s">
        <v>165</v>
      </c>
      <c r="C388">
        <v>0.2</v>
      </c>
      <c r="D388" t="s">
        <v>123</v>
      </c>
      <c r="E388" t="s">
        <v>170</v>
      </c>
      <c r="F388" t="s">
        <v>171</v>
      </c>
      <c r="G388" t="s">
        <v>168</v>
      </c>
      <c r="H388" s="60">
        <v>0.89874263231875096</v>
      </c>
      <c r="I388" s="60">
        <v>0.65209015276637805</v>
      </c>
      <c r="J388" s="60">
        <v>1.2386911774706999</v>
      </c>
      <c r="K388" s="60">
        <v>0.51425581401921105</v>
      </c>
      <c r="L388">
        <v>9809</v>
      </c>
      <c r="M388">
        <v>1740</v>
      </c>
      <c r="N388" s="63">
        <v>-0.10675856767867201</v>
      </c>
      <c r="O388" s="63">
        <v>0.16368356273474499</v>
      </c>
      <c r="P388" t="s">
        <v>344</v>
      </c>
    </row>
    <row r="389" spans="1:16" x14ac:dyDescent="0.2">
      <c r="A389" t="s">
        <v>164</v>
      </c>
      <c r="B389" t="s">
        <v>165</v>
      </c>
      <c r="C389">
        <v>0.2</v>
      </c>
      <c r="D389" t="s">
        <v>123</v>
      </c>
      <c r="E389" t="s">
        <v>170</v>
      </c>
      <c r="F389" t="s">
        <v>171</v>
      </c>
      <c r="G389" t="s">
        <v>168</v>
      </c>
      <c r="H389" s="60">
        <v>0.99836120727088196</v>
      </c>
      <c r="I389" s="60">
        <v>0.94882539796031395</v>
      </c>
      <c r="J389" s="60">
        <v>1.0504831577295699</v>
      </c>
      <c r="K389" s="60">
        <v>0.94963322473234302</v>
      </c>
      <c r="L389">
        <v>9809</v>
      </c>
      <c r="M389">
        <v>1740</v>
      </c>
      <c r="N389" s="63">
        <v>-1.6401370187972E-3</v>
      </c>
      <c r="O389" s="63">
        <v>2.5964939137476901E-2</v>
      </c>
      <c r="P389" t="s">
        <v>345</v>
      </c>
    </row>
    <row r="390" spans="1:16" x14ac:dyDescent="0.2">
      <c r="A390" t="s">
        <v>164</v>
      </c>
      <c r="B390" t="s">
        <v>165</v>
      </c>
      <c r="C390">
        <v>0.25</v>
      </c>
      <c r="D390" t="s">
        <v>101</v>
      </c>
      <c r="E390" t="s">
        <v>6</v>
      </c>
      <c r="F390" t="s">
        <v>166</v>
      </c>
      <c r="G390" t="s">
        <v>167</v>
      </c>
      <c r="H390" s="60">
        <v>0.93455140533216496</v>
      </c>
      <c r="I390" s="60">
        <v>0.90605990021222105</v>
      </c>
      <c r="J390" s="60">
        <v>0.96393884003006602</v>
      </c>
      <c r="K390" s="60">
        <v>1.8277898727873099E-5</v>
      </c>
      <c r="L390">
        <v>2428</v>
      </c>
      <c r="M390">
        <v>639</v>
      </c>
      <c r="N390" s="63">
        <v>-6.7688645218295401E-2</v>
      </c>
      <c r="O390" s="63">
        <v>1.5796828475449401E-2</v>
      </c>
      <c r="P390" t="s">
        <v>344</v>
      </c>
    </row>
    <row r="391" spans="1:16" x14ac:dyDescent="0.2">
      <c r="A391" t="s">
        <v>164</v>
      </c>
      <c r="B391" t="s">
        <v>165</v>
      </c>
      <c r="C391">
        <v>0.25</v>
      </c>
      <c r="D391" t="s">
        <v>101</v>
      </c>
      <c r="E391" t="s">
        <v>6</v>
      </c>
      <c r="F391" t="s">
        <v>166</v>
      </c>
      <c r="G391" t="s">
        <v>167</v>
      </c>
      <c r="H391" s="60">
        <v>0.84391622194329297</v>
      </c>
      <c r="I391" s="60">
        <v>0.77261061376334195</v>
      </c>
      <c r="J391" s="60">
        <v>0.92180275156975</v>
      </c>
      <c r="K391" s="60">
        <v>1.6472307444337299E-4</v>
      </c>
      <c r="L391">
        <v>2428</v>
      </c>
      <c r="M391">
        <v>639</v>
      </c>
      <c r="N391" s="63">
        <v>-0.16970205241344999</v>
      </c>
      <c r="O391" s="63">
        <v>4.5040643300625197E-2</v>
      </c>
      <c r="P391" t="s">
        <v>345</v>
      </c>
    </row>
    <row r="392" spans="1:16" x14ac:dyDescent="0.2">
      <c r="A392" t="s">
        <v>164</v>
      </c>
      <c r="B392" t="s">
        <v>165</v>
      </c>
      <c r="C392">
        <v>0.25</v>
      </c>
      <c r="D392" t="s">
        <v>101</v>
      </c>
      <c r="E392" t="s">
        <v>6</v>
      </c>
      <c r="F392" t="s">
        <v>171</v>
      </c>
      <c r="G392" t="s">
        <v>167</v>
      </c>
      <c r="H392" s="60">
        <v>0.951364406819729</v>
      </c>
      <c r="I392" s="60">
        <v>0.92796355588948498</v>
      </c>
      <c r="J392" s="60">
        <v>0.97535536694206904</v>
      </c>
      <c r="K392" s="60">
        <v>8.7177831589664597E-5</v>
      </c>
      <c r="L392">
        <v>3100</v>
      </c>
      <c r="M392">
        <v>807</v>
      </c>
      <c r="N392" s="63">
        <v>-4.9858107056776999E-2</v>
      </c>
      <c r="O392" s="63">
        <v>1.2706718989517401E-2</v>
      </c>
      <c r="P392" t="s">
        <v>344</v>
      </c>
    </row>
    <row r="393" spans="1:16" x14ac:dyDescent="0.2">
      <c r="A393" t="s">
        <v>164</v>
      </c>
      <c r="B393" t="s">
        <v>165</v>
      </c>
      <c r="C393">
        <v>0.25</v>
      </c>
      <c r="D393" t="s">
        <v>101</v>
      </c>
      <c r="E393" t="s">
        <v>6</v>
      </c>
      <c r="F393" t="s">
        <v>171</v>
      </c>
      <c r="G393" t="s">
        <v>167</v>
      </c>
      <c r="H393" s="60">
        <v>0.90774132288278397</v>
      </c>
      <c r="I393" s="60">
        <v>0.84186089570047795</v>
      </c>
      <c r="J393" s="60">
        <v>0.97877727006594595</v>
      </c>
      <c r="K393" s="60">
        <v>1.18030046114151E-2</v>
      </c>
      <c r="L393">
        <v>3100</v>
      </c>
      <c r="M393">
        <v>807</v>
      </c>
      <c r="N393" s="63">
        <v>-9.6795827661735404E-2</v>
      </c>
      <c r="O393" s="63">
        <v>3.8441858282663402E-2</v>
      </c>
      <c r="P393" t="s">
        <v>345</v>
      </c>
    </row>
    <row r="394" spans="1:16" x14ac:dyDescent="0.2">
      <c r="A394" t="s">
        <v>164</v>
      </c>
      <c r="B394" t="s">
        <v>165</v>
      </c>
      <c r="C394">
        <v>0.25</v>
      </c>
      <c r="D394" t="s">
        <v>101</v>
      </c>
      <c r="E394" t="s">
        <v>169</v>
      </c>
      <c r="F394" t="s">
        <v>166</v>
      </c>
      <c r="G394" t="s">
        <v>167</v>
      </c>
      <c r="H394" s="60">
        <v>0.95544134240911804</v>
      </c>
      <c r="I394" s="60">
        <v>0.93395487285121803</v>
      </c>
      <c r="J394" s="60">
        <v>0.97742212747141999</v>
      </c>
      <c r="K394" s="60">
        <v>8.5724930768693396E-5</v>
      </c>
      <c r="L394">
        <v>2428</v>
      </c>
      <c r="M394">
        <v>639</v>
      </c>
      <c r="N394" s="63">
        <v>-4.55819066062918E-2</v>
      </c>
      <c r="O394" s="63">
        <v>1.16049333042795E-2</v>
      </c>
      <c r="P394" t="s">
        <v>344</v>
      </c>
    </row>
    <row r="395" spans="1:16" x14ac:dyDescent="0.2">
      <c r="A395" t="s">
        <v>164</v>
      </c>
      <c r="B395" t="s">
        <v>165</v>
      </c>
      <c r="C395">
        <v>0.25</v>
      </c>
      <c r="D395" t="s">
        <v>101</v>
      </c>
      <c r="E395" t="s">
        <v>169</v>
      </c>
      <c r="F395" t="s">
        <v>166</v>
      </c>
      <c r="G395" t="s">
        <v>167</v>
      </c>
      <c r="H395" s="60">
        <v>0.86590681386588397</v>
      </c>
      <c r="I395" s="60">
        <v>0.79351818730689705</v>
      </c>
      <c r="J395" s="60">
        <v>0.94489908648984899</v>
      </c>
      <c r="K395" s="60">
        <v>1.2275297029463101E-3</v>
      </c>
      <c r="L395">
        <v>2428</v>
      </c>
      <c r="M395">
        <v>639</v>
      </c>
      <c r="N395" s="63">
        <v>-0.143977981445259</v>
      </c>
      <c r="O395" s="63">
        <v>4.4542062078762802E-2</v>
      </c>
      <c r="P395" t="s">
        <v>345</v>
      </c>
    </row>
    <row r="396" spans="1:16" x14ac:dyDescent="0.2">
      <c r="A396" t="s">
        <v>164</v>
      </c>
      <c r="B396" t="s">
        <v>165</v>
      </c>
      <c r="C396">
        <v>0.25</v>
      </c>
      <c r="D396" t="s">
        <v>101</v>
      </c>
      <c r="E396" t="s">
        <v>169</v>
      </c>
      <c r="F396" t="s">
        <v>171</v>
      </c>
      <c r="G396" t="s">
        <v>167</v>
      </c>
      <c r="H396" s="60">
        <v>0.96743999531340497</v>
      </c>
      <c r="I396" s="60">
        <v>0.94973220263611002</v>
      </c>
      <c r="J396" s="60">
        <v>0.98547795045189801</v>
      </c>
      <c r="K396" s="60">
        <v>4.4474064499915798E-4</v>
      </c>
      <c r="L396">
        <v>3100</v>
      </c>
      <c r="M396">
        <v>807</v>
      </c>
      <c r="N396" s="63">
        <v>-3.3101876349442901E-2</v>
      </c>
      <c r="O396" s="63">
        <v>9.4253516313662997E-3</v>
      </c>
      <c r="P396" t="s">
        <v>344</v>
      </c>
    </row>
    <row r="397" spans="1:16" x14ac:dyDescent="0.2">
      <c r="A397" t="s">
        <v>164</v>
      </c>
      <c r="B397" t="s">
        <v>165</v>
      </c>
      <c r="C397">
        <v>0.25</v>
      </c>
      <c r="D397" t="s">
        <v>101</v>
      </c>
      <c r="E397" t="s">
        <v>169</v>
      </c>
      <c r="F397" t="s">
        <v>171</v>
      </c>
      <c r="G397" t="s">
        <v>167</v>
      </c>
      <c r="H397" s="60">
        <v>0.92992867546687497</v>
      </c>
      <c r="I397" s="60">
        <v>0.86331452147617405</v>
      </c>
      <c r="J397" s="60">
        <v>1.0016828397336699</v>
      </c>
      <c r="K397" s="60">
        <v>5.5412620529280303E-2</v>
      </c>
      <c r="L397">
        <v>3100</v>
      </c>
      <c r="M397">
        <v>807</v>
      </c>
      <c r="N397" s="63">
        <v>-7.2647388822267997E-2</v>
      </c>
      <c r="O397" s="63">
        <v>3.79235612256291E-2</v>
      </c>
      <c r="P397" t="s">
        <v>345</v>
      </c>
    </row>
    <row r="398" spans="1:16" x14ac:dyDescent="0.2">
      <c r="A398" t="s">
        <v>164</v>
      </c>
      <c r="B398" t="s">
        <v>165</v>
      </c>
      <c r="C398">
        <v>0.25</v>
      </c>
      <c r="D398" t="s">
        <v>101</v>
      </c>
      <c r="E398" t="s">
        <v>170</v>
      </c>
      <c r="F398" t="s">
        <v>166</v>
      </c>
      <c r="G398" t="s">
        <v>167</v>
      </c>
      <c r="H398" s="60">
        <v>0.90675072949621605</v>
      </c>
      <c r="I398" s="60">
        <v>0.85939224058130803</v>
      </c>
      <c r="J398" s="60">
        <v>0.95671900049478198</v>
      </c>
      <c r="K398" s="60">
        <v>3.4809515968475401E-4</v>
      </c>
      <c r="L398">
        <v>2424</v>
      </c>
      <c r="M398">
        <v>637</v>
      </c>
      <c r="N398" s="63">
        <v>-9.78876963019783E-2</v>
      </c>
      <c r="O398" s="63">
        <v>2.7368941818441E-2</v>
      </c>
      <c r="P398" t="s">
        <v>344</v>
      </c>
    </row>
    <row r="399" spans="1:16" x14ac:dyDescent="0.2">
      <c r="A399" t="s">
        <v>164</v>
      </c>
      <c r="B399" t="s">
        <v>165</v>
      </c>
      <c r="C399">
        <v>0.25</v>
      </c>
      <c r="D399" t="s">
        <v>101</v>
      </c>
      <c r="E399" t="s">
        <v>170</v>
      </c>
      <c r="F399" t="s">
        <v>166</v>
      </c>
      <c r="G399" t="s">
        <v>167</v>
      </c>
      <c r="H399" s="60">
        <v>0.84420088729550902</v>
      </c>
      <c r="I399" s="60">
        <v>0.77392019256543298</v>
      </c>
      <c r="J399" s="60">
        <v>0.92086386291086497</v>
      </c>
      <c r="K399" s="60">
        <v>1.3402610759062701E-4</v>
      </c>
      <c r="L399">
        <v>2424</v>
      </c>
      <c r="M399">
        <v>637</v>
      </c>
      <c r="N399" s="63">
        <v>-0.169364794585357</v>
      </c>
      <c r="O399" s="63">
        <v>4.4348634561398897E-2</v>
      </c>
      <c r="P399" t="s">
        <v>345</v>
      </c>
    </row>
    <row r="400" spans="1:16" x14ac:dyDescent="0.2">
      <c r="A400" t="s">
        <v>164</v>
      </c>
      <c r="B400" t="s">
        <v>165</v>
      </c>
      <c r="C400">
        <v>0.25</v>
      </c>
      <c r="D400" t="s">
        <v>101</v>
      </c>
      <c r="E400" t="s">
        <v>170</v>
      </c>
      <c r="F400" t="s">
        <v>171</v>
      </c>
      <c r="G400" t="s">
        <v>167</v>
      </c>
      <c r="H400" s="60">
        <v>0.929113675903675</v>
      </c>
      <c r="I400" s="60">
        <v>0.89033304920832601</v>
      </c>
      <c r="J400" s="60">
        <v>0.96958348734648503</v>
      </c>
      <c r="K400" s="60">
        <v>7.2505644160173095E-4</v>
      </c>
      <c r="L400">
        <v>3096</v>
      </c>
      <c r="M400">
        <v>805</v>
      </c>
      <c r="N400" s="63">
        <v>-7.3524183925737993E-2</v>
      </c>
      <c r="O400" s="63">
        <v>2.1753200606215699E-2</v>
      </c>
      <c r="P400" t="s">
        <v>344</v>
      </c>
    </row>
    <row r="401" spans="1:16" x14ac:dyDescent="0.2">
      <c r="A401" t="s">
        <v>164</v>
      </c>
      <c r="B401" t="s">
        <v>165</v>
      </c>
      <c r="C401">
        <v>0.25</v>
      </c>
      <c r="D401" t="s">
        <v>101</v>
      </c>
      <c r="E401" t="s">
        <v>170</v>
      </c>
      <c r="F401" t="s">
        <v>171</v>
      </c>
      <c r="G401" t="s">
        <v>167</v>
      </c>
      <c r="H401" s="60">
        <v>0.88686721775381205</v>
      </c>
      <c r="I401" s="60">
        <v>0.82333962830268903</v>
      </c>
      <c r="J401" s="60">
        <v>0.95529649598893196</v>
      </c>
      <c r="K401" s="60">
        <v>1.54582020493964E-3</v>
      </c>
      <c r="L401">
        <v>3096</v>
      </c>
      <c r="M401">
        <v>805</v>
      </c>
      <c r="N401" s="63">
        <v>-0.12006000601394</v>
      </c>
      <c r="O401" s="63">
        <v>3.7922373532381898E-2</v>
      </c>
      <c r="P401" t="s">
        <v>345</v>
      </c>
    </row>
    <row r="402" spans="1:16" x14ac:dyDescent="0.2">
      <c r="A402" t="s">
        <v>164</v>
      </c>
      <c r="B402" t="s">
        <v>165</v>
      </c>
      <c r="C402">
        <v>0.25</v>
      </c>
      <c r="D402" t="s">
        <v>111</v>
      </c>
      <c r="E402" t="s">
        <v>6</v>
      </c>
      <c r="F402" t="s">
        <v>166</v>
      </c>
      <c r="G402" t="s">
        <v>167</v>
      </c>
      <c r="H402" s="60">
        <v>0.967450379408063</v>
      </c>
      <c r="I402" s="60">
        <v>0.93790983983689002</v>
      </c>
      <c r="J402" s="60">
        <v>0.99792133194761601</v>
      </c>
      <c r="K402" s="60">
        <v>3.6485051149636398E-2</v>
      </c>
      <c r="L402">
        <v>2459</v>
      </c>
      <c r="M402">
        <v>647</v>
      </c>
      <c r="N402" s="63">
        <v>-3.3091142826971801E-2</v>
      </c>
      <c r="O402" s="63">
        <v>1.58218781519479E-2</v>
      </c>
      <c r="P402" t="s">
        <v>344</v>
      </c>
    </row>
    <row r="403" spans="1:16" x14ac:dyDescent="0.2">
      <c r="A403" t="s">
        <v>164</v>
      </c>
      <c r="B403" t="s">
        <v>165</v>
      </c>
      <c r="C403">
        <v>0.25</v>
      </c>
      <c r="D403" t="s">
        <v>111</v>
      </c>
      <c r="E403" t="s">
        <v>6</v>
      </c>
      <c r="F403" t="s">
        <v>166</v>
      </c>
      <c r="G403" t="s">
        <v>167</v>
      </c>
      <c r="H403" s="60">
        <v>0.84976382136847795</v>
      </c>
      <c r="I403" s="60">
        <v>0.78242954791262997</v>
      </c>
      <c r="J403" s="60">
        <v>0.922892743548832</v>
      </c>
      <c r="K403" s="60">
        <v>1.1107540805491E-4</v>
      </c>
      <c r="L403">
        <v>2459</v>
      </c>
      <c r="M403">
        <v>647</v>
      </c>
      <c r="N403" s="63">
        <v>-0.16279682532079601</v>
      </c>
      <c r="O403" s="63">
        <v>4.2120452502197703E-2</v>
      </c>
      <c r="P403" t="s">
        <v>345</v>
      </c>
    </row>
    <row r="404" spans="1:16" x14ac:dyDescent="0.2">
      <c r="A404" t="s">
        <v>164</v>
      </c>
      <c r="B404" t="s">
        <v>165</v>
      </c>
      <c r="C404">
        <v>0.25</v>
      </c>
      <c r="D404" t="s">
        <v>111</v>
      </c>
      <c r="E404" t="s">
        <v>6</v>
      </c>
      <c r="F404" t="s">
        <v>171</v>
      </c>
      <c r="G404" t="s">
        <v>167</v>
      </c>
      <c r="H404" s="60">
        <v>0.95677491489669697</v>
      </c>
      <c r="I404" s="60">
        <v>0.929441852769744</v>
      </c>
      <c r="J404" s="60">
        <v>0.98491178877691798</v>
      </c>
      <c r="K404" s="60">
        <v>2.8077131742071399E-3</v>
      </c>
      <c r="L404">
        <v>3136</v>
      </c>
      <c r="M404">
        <v>818</v>
      </c>
      <c r="N404" s="63">
        <v>-4.4187113837761201E-2</v>
      </c>
      <c r="O404" s="63">
        <v>1.4787984730784401E-2</v>
      </c>
      <c r="P404" t="s">
        <v>344</v>
      </c>
    </row>
    <row r="405" spans="1:16" x14ac:dyDescent="0.2">
      <c r="A405" t="s">
        <v>164</v>
      </c>
      <c r="B405" t="s">
        <v>165</v>
      </c>
      <c r="C405">
        <v>0.25</v>
      </c>
      <c r="D405" t="s">
        <v>111</v>
      </c>
      <c r="E405" t="s">
        <v>6</v>
      </c>
      <c r="F405" t="s">
        <v>171</v>
      </c>
      <c r="G405" t="s">
        <v>167</v>
      </c>
      <c r="H405" s="60">
        <v>0.84017812886517695</v>
      </c>
      <c r="I405" s="60">
        <v>0.78254355270073495</v>
      </c>
      <c r="J405" s="60">
        <v>0.902057509498571</v>
      </c>
      <c r="K405" s="60">
        <v>1.5642997301979199E-6</v>
      </c>
      <c r="L405">
        <v>3136</v>
      </c>
      <c r="M405">
        <v>818</v>
      </c>
      <c r="N405" s="63">
        <v>-0.174141351453104</v>
      </c>
      <c r="O405" s="63">
        <v>3.6257986789882998E-2</v>
      </c>
      <c r="P405" t="s">
        <v>345</v>
      </c>
    </row>
    <row r="406" spans="1:16" x14ac:dyDescent="0.2">
      <c r="A406" t="s">
        <v>164</v>
      </c>
      <c r="B406" t="s">
        <v>165</v>
      </c>
      <c r="C406">
        <v>0.25</v>
      </c>
      <c r="D406" t="s">
        <v>111</v>
      </c>
      <c r="E406" t="s">
        <v>169</v>
      </c>
      <c r="F406" t="s">
        <v>166</v>
      </c>
      <c r="G406" t="s">
        <v>167</v>
      </c>
      <c r="H406" s="60">
        <v>0.97172306937234598</v>
      </c>
      <c r="I406" s="60">
        <v>0.94755687920582998</v>
      </c>
      <c r="J406" s="60">
        <v>0.99650558638950304</v>
      </c>
      <c r="K406" s="60">
        <v>2.5588745848780799E-2</v>
      </c>
      <c r="L406">
        <v>2459</v>
      </c>
      <c r="M406">
        <v>647</v>
      </c>
      <c r="N406" s="63">
        <v>-2.8684423168849098E-2</v>
      </c>
      <c r="O406" s="63">
        <v>1.2849159491213E-2</v>
      </c>
      <c r="P406" t="s">
        <v>344</v>
      </c>
    </row>
    <row r="407" spans="1:16" x14ac:dyDescent="0.2">
      <c r="A407" t="s">
        <v>164</v>
      </c>
      <c r="B407" t="s">
        <v>165</v>
      </c>
      <c r="C407">
        <v>0.25</v>
      </c>
      <c r="D407" t="s">
        <v>111</v>
      </c>
      <c r="E407" t="s">
        <v>169</v>
      </c>
      <c r="F407" t="s">
        <v>166</v>
      </c>
      <c r="G407" t="s">
        <v>167</v>
      </c>
      <c r="H407" s="60">
        <v>0.83524728994180497</v>
      </c>
      <c r="I407" s="60">
        <v>0.76890131223590896</v>
      </c>
      <c r="J407" s="60">
        <v>0.90731804492107004</v>
      </c>
      <c r="K407" s="60">
        <v>2.0149090601059901E-5</v>
      </c>
      <c r="L407">
        <v>2459</v>
      </c>
      <c r="M407">
        <v>647</v>
      </c>
      <c r="N407" s="63">
        <v>-0.18002744235777099</v>
      </c>
      <c r="O407" s="63">
        <v>4.2227922859803001E-2</v>
      </c>
      <c r="P407" t="s">
        <v>345</v>
      </c>
    </row>
    <row r="408" spans="1:16" x14ac:dyDescent="0.2">
      <c r="A408" t="s">
        <v>164</v>
      </c>
      <c r="B408" t="s">
        <v>165</v>
      </c>
      <c r="C408">
        <v>0.25</v>
      </c>
      <c r="D408" t="s">
        <v>111</v>
      </c>
      <c r="E408" t="s">
        <v>169</v>
      </c>
      <c r="F408" t="s">
        <v>171</v>
      </c>
      <c r="G408" t="s">
        <v>167</v>
      </c>
      <c r="H408" s="60">
        <v>0.963929051231456</v>
      </c>
      <c r="I408" s="60">
        <v>0.94196316395604396</v>
      </c>
      <c r="J408" s="60">
        <v>0.98640716682136897</v>
      </c>
      <c r="K408" s="60">
        <v>1.7863723102187301E-3</v>
      </c>
      <c r="L408">
        <v>3136</v>
      </c>
      <c r="M408">
        <v>818</v>
      </c>
      <c r="N408" s="63">
        <v>-3.6737585387697898E-2</v>
      </c>
      <c r="O408" s="63">
        <v>1.17611976776715E-2</v>
      </c>
      <c r="P408" t="s">
        <v>344</v>
      </c>
    </row>
    <row r="409" spans="1:16" x14ac:dyDescent="0.2">
      <c r="A409" t="s">
        <v>164</v>
      </c>
      <c r="B409" t="s">
        <v>165</v>
      </c>
      <c r="C409">
        <v>0.25</v>
      </c>
      <c r="D409" t="s">
        <v>111</v>
      </c>
      <c r="E409" t="s">
        <v>169</v>
      </c>
      <c r="F409" t="s">
        <v>171</v>
      </c>
      <c r="G409" t="s">
        <v>167</v>
      </c>
      <c r="H409" s="60">
        <v>0.83387990525713696</v>
      </c>
      <c r="I409" s="60">
        <v>0.77677147464545004</v>
      </c>
      <c r="J409" s="60">
        <v>0.89518696178826695</v>
      </c>
      <c r="K409" s="60">
        <v>5.1961434880410704E-7</v>
      </c>
      <c r="L409">
        <v>3136</v>
      </c>
      <c r="M409">
        <v>818</v>
      </c>
      <c r="N409" s="63">
        <v>-0.181665885484809</v>
      </c>
      <c r="O409" s="63">
        <v>3.6196174712510298E-2</v>
      </c>
      <c r="P409" t="s">
        <v>345</v>
      </c>
    </row>
    <row r="410" spans="1:16" x14ac:dyDescent="0.2">
      <c r="A410" t="s">
        <v>164</v>
      </c>
      <c r="B410" t="s">
        <v>165</v>
      </c>
      <c r="C410">
        <v>0.25</v>
      </c>
      <c r="D410" t="s">
        <v>111</v>
      </c>
      <c r="E410" t="s">
        <v>170</v>
      </c>
      <c r="F410" t="s">
        <v>166</v>
      </c>
      <c r="G410" t="s">
        <v>167</v>
      </c>
      <c r="H410" s="60">
        <v>0.90523793731984803</v>
      </c>
      <c r="I410" s="60">
        <v>0.81123685749788299</v>
      </c>
      <c r="J410" s="60">
        <v>1.01013127743056</v>
      </c>
      <c r="K410" s="60">
        <v>7.5115044273037807E-2</v>
      </c>
      <c r="L410">
        <v>2457</v>
      </c>
      <c r="M410">
        <v>647</v>
      </c>
      <c r="N410" s="63">
        <v>-9.9557455672504597E-2</v>
      </c>
      <c r="O410" s="63">
        <v>5.5938658362165203E-2</v>
      </c>
      <c r="P410" t="s">
        <v>344</v>
      </c>
    </row>
    <row r="411" spans="1:16" x14ac:dyDescent="0.2">
      <c r="A411" t="s">
        <v>164</v>
      </c>
      <c r="B411" t="s">
        <v>165</v>
      </c>
      <c r="C411">
        <v>0.25</v>
      </c>
      <c r="D411" t="s">
        <v>111</v>
      </c>
      <c r="E411" t="s">
        <v>170</v>
      </c>
      <c r="F411" t="s">
        <v>166</v>
      </c>
      <c r="G411" t="s">
        <v>167</v>
      </c>
      <c r="H411" s="60">
        <v>0.88343627657827795</v>
      </c>
      <c r="I411" s="60">
        <v>0.81423564717557195</v>
      </c>
      <c r="J411" s="60">
        <v>0.95851816053713401</v>
      </c>
      <c r="K411" s="60">
        <v>2.9017299575954001E-3</v>
      </c>
      <c r="L411">
        <v>2457</v>
      </c>
      <c r="M411">
        <v>647</v>
      </c>
      <c r="N411" s="63">
        <v>-0.123936115937601</v>
      </c>
      <c r="O411" s="63">
        <v>4.1617778048825597E-2</v>
      </c>
      <c r="P411" t="s">
        <v>345</v>
      </c>
    </row>
    <row r="412" spans="1:16" x14ac:dyDescent="0.2">
      <c r="A412" t="s">
        <v>164</v>
      </c>
      <c r="B412" t="s">
        <v>165</v>
      </c>
      <c r="C412">
        <v>0.25</v>
      </c>
      <c r="D412" t="s">
        <v>111</v>
      </c>
      <c r="E412" t="s">
        <v>170</v>
      </c>
      <c r="F412" t="s">
        <v>171</v>
      </c>
      <c r="G412" t="s">
        <v>167</v>
      </c>
      <c r="H412" s="60">
        <v>0.87970027406182905</v>
      </c>
      <c r="I412" s="60">
        <v>0.79300418203263201</v>
      </c>
      <c r="J412" s="60">
        <v>0.97587451582016005</v>
      </c>
      <c r="K412" s="60">
        <v>1.5465138079077E-2</v>
      </c>
      <c r="L412">
        <v>3134</v>
      </c>
      <c r="M412">
        <v>818</v>
      </c>
      <c r="N412" s="63">
        <v>-0.128174027183452</v>
      </c>
      <c r="O412" s="63">
        <v>5.2936052555348501E-2</v>
      </c>
      <c r="P412" t="s">
        <v>344</v>
      </c>
    </row>
    <row r="413" spans="1:16" x14ac:dyDescent="0.2">
      <c r="A413" t="s">
        <v>164</v>
      </c>
      <c r="B413" t="s">
        <v>165</v>
      </c>
      <c r="C413">
        <v>0.25</v>
      </c>
      <c r="D413" t="s">
        <v>111</v>
      </c>
      <c r="E413" t="s">
        <v>170</v>
      </c>
      <c r="F413" t="s">
        <v>171</v>
      </c>
      <c r="G413" t="s">
        <v>167</v>
      </c>
      <c r="H413" s="60">
        <v>0.86906454750470197</v>
      </c>
      <c r="I413" s="60">
        <v>0.80954350064926905</v>
      </c>
      <c r="J413" s="60">
        <v>0.93296183234601804</v>
      </c>
      <c r="K413" s="60">
        <v>1.05776299775849E-4</v>
      </c>
      <c r="L413">
        <v>3134</v>
      </c>
      <c r="M413">
        <v>818</v>
      </c>
      <c r="N413" s="63">
        <v>-0.14033787856416199</v>
      </c>
      <c r="O413" s="63">
        <v>3.6198058549567799E-2</v>
      </c>
      <c r="P413" t="s">
        <v>345</v>
      </c>
    </row>
    <row r="414" spans="1:16" x14ac:dyDescent="0.2">
      <c r="A414" t="s">
        <v>164</v>
      </c>
      <c r="B414" t="s">
        <v>165</v>
      </c>
      <c r="C414">
        <v>0.25</v>
      </c>
      <c r="D414" t="s">
        <v>117</v>
      </c>
      <c r="E414" t="s">
        <v>6</v>
      </c>
      <c r="F414" t="s">
        <v>166</v>
      </c>
      <c r="G414" t="s">
        <v>167</v>
      </c>
      <c r="H414" s="60">
        <v>0.89085682325210702</v>
      </c>
      <c r="I414" s="60">
        <v>0.835425996033062</v>
      </c>
      <c r="J414" s="60">
        <v>0.94996550658381496</v>
      </c>
      <c r="K414" s="60">
        <v>4.21912675771802E-4</v>
      </c>
      <c r="L414">
        <v>2500</v>
      </c>
      <c r="M414">
        <v>654</v>
      </c>
      <c r="N414" s="63">
        <v>-0.115571556621112</v>
      </c>
      <c r="O414" s="63">
        <v>3.27771087744314E-2</v>
      </c>
      <c r="P414" t="s">
        <v>344</v>
      </c>
    </row>
    <row r="415" spans="1:16" x14ac:dyDescent="0.2">
      <c r="A415" t="s">
        <v>164</v>
      </c>
      <c r="B415" t="s">
        <v>165</v>
      </c>
      <c r="C415">
        <v>0.25</v>
      </c>
      <c r="D415" t="s">
        <v>117</v>
      </c>
      <c r="E415" t="s">
        <v>6</v>
      </c>
      <c r="F415" t="s">
        <v>166</v>
      </c>
      <c r="G415" t="s">
        <v>167</v>
      </c>
      <c r="H415" s="60">
        <v>0.82155201007406797</v>
      </c>
      <c r="I415" s="60">
        <v>0.757562311700407</v>
      </c>
      <c r="J415" s="60">
        <v>0.89094678395730897</v>
      </c>
      <c r="K415" s="60">
        <v>2.0247989147162101E-6</v>
      </c>
      <c r="L415">
        <v>2500</v>
      </c>
      <c r="M415">
        <v>654</v>
      </c>
      <c r="N415" s="63">
        <v>-0.19656003240228101</v>
      </c>
      <c r="O415" s="63">
        <v>4.1372930088813403E-2</v>
      </c>
      <c r="P415" t="s">
        <v>345</v>
      </c>
    </row>
    <row r="416" spans="1:16" x14ac:dyDescent="0.2">
      <c r="A416" t="s">
        <v>164</v>
      </c>
      <c r="B416" t="s">
        <v>165</v>
      </c>
      <c r="C416">
        <v>0.25</v>
      </c>
      <c r="D416" t="s">
        <v>117</v>
      </c>
      <c r="E416" t="s">
        <v>6</v>
      </c>
      <c r="F416" t="s">
        <v>171</v>
      </c>
      <c r="G416" t="s">
        <v>167</v>
      </c>
      <c r="H416" s="60">
        <v>0.90710617937018001</v>
      </c>
      <c r="I416" s="60">
        <v>0.86023071164145204</v>
      </c>
      <c r="J416" s="60">
        <v>0.956535972868787</v>
      </c>
      <c r="K416" s="60">
        <v>3.16464110627904E-4</v>
      </c>
      <c r="L416">
        <v>3237</v>
      </c>
      <c r="M416">
        <v>856</v>
      </c>
      <c r="N416" s="63">
        <v>-9.7495769158468304E-2</v>
      </c>
      <c r="O416" s="63">
        <v>2.7071358260610301E-2</v>
      </c>
      <c r="P416" t="s">
        <v>344</v>
      </c>
    </row>
    <row r="417" spans="1:16" x14ac:dyDescent="0.2">
      <c r="A417" t="s">
        <v>164</v>
      </c>
      <c r="B417" t="s">
        <v>165</v>
      </c>
      <c r="C417">
        <v>0.25</v>
      </c>
      <c r="D417" t="s">
        <v>117</v>
      </c>
      <c r="E417" t="s">
        <v>6</v>
      </c>
      <c r="F417" t="s">
        <v>171</v>
      </c>
      <c r="G417" t="s">
        <v>167</v>
      </c>
      <c r="H417" s="60">
        <v>0.84153344183173995</v>
      </c>
      <c r="I417" s="60">
        <v>0.78427614245396104</v>
      </c>
      <c r="J417" s="60">
        <v>0.90297089938923603</v>
      </c>
      <c r="K417" s="60">
        <v>1.59548259948088E-6</v>
      </c>
      <c r="L417">
        <v>3237</v>
      </c>
      <c r="M417">
        <v>856</v>
      </c>
      <c r="N417" s="63">
        <v>-0.172529525402071</v>
      </c>
      <c r="O417" s="63">
        <v>3.5951973242087598E-2</v>
      </c>
      <c r="P417" t="s">
        <v>345</v>
      </c>
    </row>
    <row r="418" spans="1:16" x14ac:dyDescent="0.2">
      <c r="A418" t="s">
        <v>164</v>
      </c>
      <c r="B418" t="s">
        <v>165</v>
      </c>
      <c r="C418">
        <v>0.25</v>
      </c>
      <c r="D418" t="s">
        <v>117</v>
      </c>
      <c r="E418" t="s">
        <v>169</v>
      </c>
      <c r="F418" t="s">
        <v>166</v>
      </c>
      <c r="G418" t="s">
        <v>167</v>
      </c>
      <c r="H418" s="60">
        <v>0.93679286965839104</v>
      </c>
      <c r="I418" s="60">
        <v>0.89774908749757898</v>
      </c>
      <c r="J418" s="60">
        <v>0.97753469523317105</v>
      </c>
      <c r="K418" s="60">
        <v>2.6467015922671299E-3</v>
      </c>
      <c r="L418">
        <v>2500</v>
      </c>
      <c r="M418">
        <v>654</v>
      </c>
      <c r="N418" s="63">
        <v>-6.5293078108475996E-2</v>
      </c>
      <c r="O418" s="63">
        <v>2.1720595141770101E-2</v>
      </c>
      <c r="P418" t="s">
        <v>344</v>
      </c>
    </row>
    <row r="419" spans="1:16" x14ac:dyDescent="0.2">
      <c r="A419" t="s">
        <v>164</v>
      </c>
      <c r="B419" t="s">
        <v>165</v>
      </c>
      <c r="C419">
        <v>0.25</v>
      </c>
      <c r="D419" t="s">
        <v>117</v>
      </c>
      <c r="E419" t="s">
        <v>169</v>
      </c>
      <c r="F419" t="s">
        <v>166</v>
      </c>
      <c r="G419" t="s">
        <v>167</v>
      </c>
      <c r="H419" s="60">
        <v>0.83989008392304998</v>
      </c>
      <c r="I419" s="60">
        <v>0.77376036563797601</v>
      </c>
      <c r="J419" s="60">
        <v>0.91167160324972796</v>
      </c>
      <c r="K419" s="60">
        <v>3.04500181401411E-5</v>
      </c>
      <c r="L419">
        <v>2500</v>
      </c>
      <c r="M419">
        <v>654</v>
      </c>
      <c r="N419" s="63">
        <v>-0.174484248179267</v>
      </c>
      <c r="O419" s="63">
        <v>4.1841998585928401E-2</v>
      </c>
      <c r="P419" t="s">
        <v>345</v>
      </c>
    </row>
    <row r="420" spans="1:16" x14ac:dyDescent="0.2">
      <c r="A420" t="s">
        <v>164</v>
      </c>
      <c r="B420" t="s">
        <v>165</v>
      </c>
      <c r="C420">
        <v>0.25</v>
      </c>
      <c r="D420" t="s">
        <v>117</v>
      </c>
      <c r="E420" t="s">
        <v>169</v>
      </c>
      <c r="F420" t="s">
        <v>171</v>
      </c>
      <c r="G420" t="s">
        <v>167</v>
      </c>
      <c r="H420" s="60">
        <v>0.94320864568264995</v>
      </c>
      <c r="I420" s="60">
        <v>0.90876219791152602</v>
      </c>
      <c r="J420" s="60">
        <v>0.97896077910704504</v>
      </c>
      <c r="K420" s="60">
        <v>2.06884923059205E-3</v>
      </c>
      <c r="L420">
        <v>3237</v>
      </c>
      <c r="M420">
        <v>856</v>
      </c>
      <c r="N420" s="63">
        <v>-5.8467763470780303E-2</v>
      </c>
      <c r="O420" s="63">
        <v>1.8982014114017998E-2</v>
      </c>
      <c r="P420" t="s">
        <v>344</v>
      </c>
    </row>
    <row r="421" spans="1:16" x14ac:dyDescent="0.2">
      <c r="A421" t="s">
        <v>164</v>
      </c>
      <c r="B421" t="s">
        <v>165</v>
      </c>
      <c r="C421">
        <v>0.25</v>
      </c>
      <c r="D421" t="s">
        <v>117</v>
      </c>
      <c r="E421" t="s">
        <v>169</v>
      </c>
      <c r="F421" t="s">
        <v>171</v>
      </c>
      <c r="G421" t="s">
        <v>167</v>
      </c>
      <c r="H421" s="60">
        <v>0.86250432813842404</v>
      </c>
      <c r="I421" s="60">
        <v>0.80316004926990303</v>
      </c>
      <c r="J421" s="60">
        <v>0.92623346583754296</v>
      </c>
      <c r="K421" s="60">
        <v>4.7658120234166898E-5</v>
      </c>
      <c r="L421">
        <v>3237</v>
      </c>
      <c r="M421">
        <v>856</v>
      </c>
      <c r="N421" s="63">
        <v>-0.14791511195770601</v>
      </c>
      <c r="O421" s="63">
        <v>3.6371157501418699E-2</v>
      </c>
      <c r="P421" t="s">
        <v>345</v>
      </c>
    </row>
    <row r="422" spans="1:16" x14ac:dyDescent="0.2">
      <c r="A422" t="s">
        <v>164</v>
      </c>
      <c r="B422" t="s">
        <v>165</v>
      </c>
      <c r="C422">
        <v>0.25</v>
      </c>
      <c r="D422" t="s">
        <v>117</v>
      </c>
      <c r="E422" t="s">
        <v>170</v>
      </c>
      <c r="F422" t="s">
        <v>166</v>
      </c>
      <c r="G422" t="s">
        <v>167</v>
      </c>
      <c r="H422" s="60">
        <v>0.84052260718254801</v>
      </c>
      <c r="I422" s="60">
        <v>0.76244148156342895</v>
      </c>
      <c r="J422" s="60">
        <v>0.92659996900519404</v>
      </c>
      <c r="K422" s="60">
        <v>4.7860860500205198E-4</v>
      </c>
      <c r="L422">
        <v>2497</v>
      </c>
      <c r="M422">
        <v>653</v>
      </c>
      <c r="N422" s="63">
        <v>-0.17373142919293399</v>
      </c>
      <c r="O422" s="63">
        <v>4.9744837411482397E-2</v>
      </c>
      <c r="P422" t="s">
        <v>344</v>
      </c>
    </row>
    <row r="423" spans="1:16" x14ac:dyDescent="0.2">
      <c r="A423" t="s">
        <v>164</v>
      </c>
      <c r="B423" t="s">
        <v>165</v>
      </c>
      <c r="C423">
        <v>0.25</v>
      </c>
      <c r="D423" t="s">
        <v>117</v>
      </c>
      <c r="E423" t="s">
        <v>170</v>
      </c>
      <c r="F423" t="s">
        <v>166</v>
      </c>
      <c r="G423" t="s">
        <v>167</v>
      </c>
      <c r="H423" s="60">
        <v>0.82982767668466295</v>
      </c>
      <c r="I423" s="60">
        <v>0.767255212840114</v>
      </c>
      <c r="J423" s="60">
        <v>0.89750315340687703</v>
      </c>
      <c r="K423" s="60">
        <v>3.1098254625519501E-6</v>
      </c>
      <c r="L423">
        <v>2497</v>
      </c>
      <c r="M423">
        <v>653</v>
      </c>
      <c r="N423" s="63">
        <v>-0.1865372181994</v>
      </c>
      <c r="O423" s="63">
        <v>4.0000007008898802E-2</v>
      </c>
      <c r="P423" t="s">
        <v>345</v>
      </c>
    </row>
    <row r="424" spans="1:16" x14ac:dyDescent="0.2">
      <c r="A424" t="s">
        <v>164</v>
      </c>
      <c r="B424" t="s">
        <v>165</v>
      </c>
      <c r="C424">
        <v>0.25</v>
      </c>
      <c r="D424" t="s">
        <v>117</v>
      </c>
      <c r="E424" t="s">
        <v>170</v>
      </c>
      <c r="F424" t="s">
        <v>171</v>
      </c>
      <c r="G424" t="s">
        <v>167</v>
      </c>
      <c r="H424" s="60">
        <v>0.86952983155411301</v>
      </c>
      <c r="I424" s="60">
        <v>0.80087251740966803</v>
      </c>
      <c r="J424" s="60">
        <v>0.94407300978186504</v>
      </c>
      <c r="K424" s="60">
        <v>8.64193544764781E-4</v>
      </c>
      <c r="L424">
        <v>3234</v>
      </c>
      <c r="M424">
        <v>855</v>
      </c>
      <c r="N424" s="63">
        <v>-0.139802636915939</v>
      </c>
      <c r="O424" s="63">
        <v>4.1965496615273101E-2</v>
      </c>
      <c r="P424" t="s">
        <v>344</v>
      </c>
    </row>
    <row r="425" spans="1:16" x14ac:dyDescent="0.2">
      <c r="A425" t="s">
        <v>164</v>
      </c>
      <c r="B425" t="s">
        <v>165</v>
      </c>
      <c r="C425">
        <v>0.25</v>
      </c>
      <c r="D425" t="s">
        <v>117</v>
      </c>
      <c r="E425" t="s">
        <v>170</v>
      </c>
      <c r="F425" t="s">
        <v>171</v>
      </c>
      <c r="G425" t="s">
        <v>167</v>
      </c>
      <c r="H425" s="60">
        <v>0.85646121944271103</v>
      </c>
      <c r="I425" s="60">
        <v>0.80028085916122205</v>
      </c>
      <c r="J425" s="60">
        <v>0.91658548622305802</v>
      </c>
      <c r="K425" s="60">
        <v>7.6007181176194499E-6</v>
      </c>
      <c r="L425">
        <v>3234</v>
      </c>
      <c r="M425">
        <v>855</v>
      </c>
      <c r="N425" s="63">
        <v>-0.154946240184999</v>
      </c>
      <c r="O425" s="63">
        <v>3.4616094645046898E-2</v>
      </c>
      <c r="P425" t="s">
        <v>345</v>
      </c>
    </row>
    <row r="426" spans="1:16" x14ac:dyDescent="0.2">
      <c r="A426" t="s">
        <v>164</v>
      </c>
      <c r="B426" t="s">
        <v>165</v>
      </c>
      <c r="C426">
        <v>0.25</v>
      </c>
      <c r="D426" t="s">
        <v>123</v>
      </c>
      <c r="E426" t="s">
        <v>6</v>
      </c>
      <c r="F426" t="s">
        <v>166</v>
      </c>
      <c r="G426" t="s">
        <v>167</v>
      </c>
      <c r="H426" s="60">
        <v>0.41523752551763699</v>
      </c>
      <c r="I426" s="60">
        <v>0.236346311030418</v>
      </c>
      <c r="J426" s="60">
        <v>0.72953202377599002</v>
      </c>
      <c r="K426" s="60">
        <v>2.2377461595986898E-3</v>
      </c>
      <c r="L426">
        <v>2370</v>
      </c>
      <c r="M426">
        <v>615</v>
      </c>
      <c r="N426" s="63">
        <v>-0.87890457183668702</v>
      </c>
      <c r="O426" s="63">
        <v>0.28753209883074698</v>
      </c>
      <c r="P426" t="s">
        <v>344</v>
      </c>
    </row>
    <row r="427" spans="1:16" x14ac:dyDescent="0.2">
      <c r="A427" t="s">
        <v>164</v>
      </c>
      <c r="B427" t="s">
        <v>165</v>
      </c>
      <c r="C427">
        <v>0.25</v>
      </c>
      <c r="D427" t="s">
        <v>123</v>
      </c>
      <c r="E427" t="s">
        <v>6</v>
      </c>
      <c r="F427" t="s">
        <v>166</v>
      </c>
      <c r="G427" t="s">
        <v>167</v>
      </c>
      <c r="H427" s="60">
        <v>0.883573648316335</v>
      </c>
      <c r="I427" s="60">
        <v>0.81611782065166905</v>
      </c>
      <c r="J427" s="60">
        <v>0.95660500511512903</v>
      </c>
      <c r="K427" s="60">
        <v>2.2515543717590999E-3</v>
      </c>
      <c r="L427">
        <v>2370</v>
      </c>
      <c r="M427">
        <v>615</v>
      </c>
      <c r="N427" s="63">
        <v>-0.123780630972409</v>
      </c>
      <c r="O427" s="63">
        <v>4.0519068738751197E-2</v>
      </c>
      <c r="P427" t="s">
        <v>345</v>
      </c>
    </row>
    <row r="428" spans="1:16" x14ac:dyDescent="0.2">
      <c r="A428" t="s">
        <v>164</v>
      </c>
      <c r="B428" t="s">
        <v>165</v>
      </c>
      <c r="C428">
        <v>0.25</v>
      </c>
      <c r="D428" t="s">
        <v>123</v>
      </c>
      <c r="E428" t="s">
        <v>6</v>
      </c>
      <c r="F428" t="s">
        <v>171</v>
      </c>
      <c r="G428" t="s">
        <v>167</v>
      </c>
      <c r="H428" s="60">
        <v>0.37666294152030499</v>
      </c>
      <c r="I428" s="60">
        <v>0.21599644883208299</v>
      </c>
      <c r="J428" s="60">
        <v>0.65683937065568798</v>
      </c>
      <c r="K428" s="60">
        <v>5.7873594000164101E-4</v>
      </c>
      <c r="L428">
        <v>3106</v>
      </c>
      <c r="M428">
        <v>808</v>
      </c>
      <c r="N428" s="63">
        <v>-0.97640454576186397</v>
      </c>
      <c r="O428" s="63">
        <v>0.28372397179224701</v>
      </c>
      <c r="P428" t="s">
        <v>344</v>
      </c>
    </row>
    <row r="429" spans="1:16" x14ac:dyDescent="0.2">
      <c r="A429" t="s">
        <v>164</v>
      </c>
      <c r="B429" t="s">
        <v>165</v>
      </c>
      <c r="C429">
        <v>0.25</v>
      </c>
      <c r="D429" t="s">
        <v>123</v>
      </c>
      <c r="E429" t="s">
        <v>6</v>
      </c>
      <c r="F429" t="s">
        <v>171</v>
      </c>
      <c r="G429" t="s">
        <v>167</v>
      </c>
      <c r="H429" s="60">
        <v>0.87048495116566804</v>
      </c>
      <c r="I429" s="60">
        <v>0.81052625678053503</v>
      </c>
      <c r="J429" s="60">
        <v>0.93487909104352196</v>
      </c>
      <c r="K429" s="60">
        <v>1.3936770594927801E-4</v>
      </c>
      <c r="L429">
        <v>3106</v>
      </c>
      <c r="M429">
        <v>808</v>
      </c>
      <c r="N429" s="63">
        <v>-0.13870480749866301</v>
      </c>
      <c r="O429" s="63">
        <v>3.6412268600016902E-2</v>
      </c>
      <c r="P429" t="s">
        <v>345</v>
      </c>
    </row>
    <row r="430" spans="1:16" x14ac:dyDescent="0.2">
      <c r="A430" t="s">
        <v>164</v>
      </c>
      <c r="B430" t="s">
        <v>165</v>
      </c>
      <c r="C430">
        <v>0.25</v>
      </c>
      <c r="D430" t="s">
        <v>123</v>
      </c>
      <c r="E430" t="s">
        <v>169</v>
      </c>
      <c r="F430" t="s">
        <v>166</v>
      </c>
      <c r="G430" t="s">
        <v>167</v>
      </c>
      <c r="H430" s="60">
        <v>0.500476371720736</v>
      </c>
      <c r="I430" s="60">
        <v>0.32958883236328301</v>
      </c>
      <c r="J430" s="60">
        <v>0.75996688617977803</v>
      </c>
      <c r="K430" s="60">
        <v>1.16277517032928E-3</v>
      </c>
      <c r="L430">
        <v>2370</v>
      </c>
      <c r="M430">
        <v>615</v>
      </c>
      <c r="N430" s="63">
        <v>-0.69219489069043505</v>
      </c>
      <c r="O430" s="63">
        <v>0.21312354539075001</v>
      </c>
      <c r="P430" t="s">
        <v>344</v>
      </c>
    </row>
    <row r="431" spans="1:16" x14ac:dyDescent="0.2">
      <c r="A431" t="s">
        <v>164</v>
      </c>
      <c r="B431" t="s">
        <v>165</v>
      </c>
      <c r="C431">
        <v>0.25</v>
      </c>
      <c r="D431" t="s">
        <v>123</v>
      </c>
      <c r="E431" t="s">
        <v>169</v>
      </c>
      <c r="F431" t="s">
        <v>166</v>
      </c>
      <c r="G431" t="s">
        <v>167</v>
      </c>
      <c r="H431" s="60">
        <v>0.87211892965332705</v>
      </c>
      <c r="I431" s="60">
        <v>0.80537396191525501</v>
      </c>
      <c r="J431" s="60">
        <v>0.944395353496291</v>
      </c>
      <c r="K431" s="60">
        <v>7.5633631697117005E-4</v>
      </c>
      <c r="L431">
        <v>2370</v>
      </c>
      <c r="M431">
        <v>615</v>
      </c>
      <c r="N431" s="63">
        <v>-0.136829477155929</v>
      </c>
      <c r="O431" s="63">
        <v>4.0622727734837501E-2</v>
      </c>
      <c r="P431" t="s">
        <v>345</v>
      </c>
    </row>
    <row r="432" spans="1:16" x14ac:dyDescent="0.2">
      <c r="A432" t="s">
        <v>164</v>
      </c>
      <c r="B432" t="s">
        <v>165</v>
      </c>
      <c r="C432">
        <v>0.25</v>
      </c>
      <c r="D432" t="s">
        <v>123</v>
      </c>
      <c r="E432" t="s">
        <v>169</v>
      </c>
      <c r="F432" t="s">
        <v>171</v>
      </c>
      <c r="G432" t="s">
        <v>167</v>
      </c>
      <c r="H432" s="60">
        <v>0.48601554523498203</v>
      </c>
      <c r="I432" s="60">
        <v>0.325775114222072</v>
      </c>
      <c r="J432" s="60">
        <v>0.72507413825672995</v>
      </c>
      <c r="K432" s="60">
        <v>4.0767852841381099E-4</v>
      </c>
      <c r="L432">
        <v>3106</v>
      </c>
      <c r="M432">
        <v>808</v>
      </c>
      <c r="N432" s="63">
        <v>-0.72151466951297605</v>
      </c>
      <c r="O432" s="63">
        <v>0.20410237278706</v>
      </c>
      <c r="P432" t="s">
        <v>344</v>
      </c>
    </row>
    <row r="433" spans="1:16" x14ac:dyDescent="0.2">
      <c r="A433" t="s">
        <v>164</v>
      </c>
      <c r="B433" t="s">
        <v>165</v>
      </c>
      <c r="C433">
        <v>0.25</v>
      </c>
      <c r="D433" t="s">
        <v>123</v>
      </c>
      <c r="E433" t="s">
        <v>169</v>
      </c>
      <c r="F433" t="s">
        <v>171</v>
      </c>
      <c r="G433" t="s">
        <v>167</v>
      </c>
      <c r="H433" s="60">
        <v>0.86405087393416902</v>
      </c>
      <c r="I433" s="60">
        <v>0.80529012239430198</v>
      </c>
      <c r="J433" s="60">
        <v>0.92709930493949799</v>
      </c>
      <c r="K433" s="60">
        <v>4.7732107919196599E-5</v>
      </c>
      <c r="L433">
        <v>3106</v>
      </c>
      <c r="M433">
        <v>808</v>
      </c>
      <c r="N433" s="63">
        <v>-0.14612363004329801</v>
      </c>
      <c r="O433" s="63">
        <v>3.5933841904570503E-2</v>
      </c>
      <c r="P433" t="s">
        <v>345</v>
      </c>
    </row>
    <row r="434" spans="1:16" x14ac:dyDescent="0.2">
      <c r="A434" t="s">
        <v>164</v>
      </c>
      <c r="B434" t="s">
        <v>165</v>
      </c>
      <c r="C434">
        <v>0.25</v>
      </c>
      <c r="D434" t="s">
        <v>123</v>
      </c>
      <c r="E434" t="s">
        <v>170</v>
      </c>
      <c r="F434" t="s">
        <v>166</v>
      </c>
      <c r="G434" t="s">
        <v>167</v>
      </c>
      <c r="H434" s="60">
        <v>0.27053334874208201</v>
      </c>
      <c r="I434" s="60">
        <v>9.6859114640230698E-2</v>
      </c>
      <c r="J434" s="60">
        <v>0.75561595884344801</v>
      </c>
      <c r="K434" s="60">
        <v>1.2607145874965199E-2</v>
      </c>
      <c r="L434">
        <v>2369</v>
      </c>
      <c r="M434">
        <v>615</v>
      </c>
      <c r="N434" s="63">
        <v>-1.30735990274165</v>
      </c>
      <c r="O434" s="63">
        <v>0.52405956845230195</v>
      </c>
      <c r="P434" t="s">
        <v>344</v>
      </c>
    </row>
    <row r="435" spans="1:16" x14ac:dyDescent="0.2">
      <c r="A435" t="s">
        <v>164</v>
      </c>
      <c r="B435" t="s">
        <v>165</v>
      </c>
      <c r="C435">
        <v>0.25</v>
      </c>
      <c r="D435" t="s">
        <v>123</v>
      </c>
      <c r="E435" t="s">
        <v>170</v>
      </c>
      <c r="F435" t="s">
        <v>166</v>
      </c>
      <c r="G435" t="s">
        <v>167</v>
      </c>
      <c r="H435" s="60">
        <v>0.90133818526171905</v>
      </c>
      <c r="I435" s="60">
        <v>0.82628369448702499</v>
      </c>
      <c r="J435" s="60">
        <v>0.98321016090636004</v>
      </c>
      <c r="K435" s="60">
        <v>1.91974176019966E-2</v>
      </c>
      <c r="L435">
        <v>2369</v>
      </c>
      <c r="M435">
        <v>615</v>
      </c>
      <c r="N435" s="63">
        <v>-0.103874747445238</v>
      </c>
      <c r="O435" s="63">
        <v>4.4359162654885501E-2</v>
      </c>
      <c r="P435" t="s">
        <v>345</v>
      </c>
    </row>
    <row r="436" spans="1:16" x14ac:dyDescent="0.2">
      <c r="A436" t="s">
        <v>164</v>
      </c>
      <c r="B436" t="s">
        <v>165</v>
      </c>
      <c r="C436">
        <v>0.25</v>
      </c>
      <c r="D436" t="s">
        <v>123</v>
      </c>
      <c r="E436" t="s">
        <v>170</v>
      </c>
      <c r="F436" t="s">
        <v>171</v>
      </c>
      <c r="G436" t="s">
        <v>167</v>
      </c>
      <c r="H436" s="60">
        <v>0.31285966714359997</v>
      </c>
      <c r="I436" s="60">
        <v>0.12745012295232</v>
      </c>
      <c r="J436" s="60">
        <v>0.76799589563222204</v>
      </c>
      <c r="K436" s="60">
        <v>1.1209963334036401E-2</v>
      </c>
      <c r="L436">
        <v>3104</v>
      </c>
      <c r="M436">
        <v>808</v>
      </c>
      <c r="N436" s="63">
        <v>-1.1620005367639199</v>
      </c>
      <c r="O436" s="63">
        <v>0.458186810456646</v>
      </c>
      <c r="P436" t="s">
        <v>344</v>
      </c>
    </row>
    <row r="437" spans="1:16" x14ac:dyDescent="0.2">
      <c r="A437" t="s">
        <v>164</v>
      </c>
      <c r="B437" t="s">
        <v>165</v>
      </c>
      <c r="C437">
        <v>0.25</v>
      </c>
      <c r="D437" t="s">
        <v>123</v>
      </c>
      <c r="E437" t="s">
        <v>170</v>
      </c>
      <c r="F437" t="s">
        <v>171</v>
      </c>
      <c r="G437" t="s">
        <v>167</v>
      </c>
      <c r="H437" s="60">
        <v>0.90489024204518298</v>
      </c>
      <c r="I437" s="60">
        <v>0.83839034782467103</v>
      </c>
      <c r="J437" s="60">
        <v>0.97666481045870501</v>
      </c>
      <c r="K437" s="60">
        <v>1.0280281134223501E-2</v>
      </c>
      <c r="L437">
        <v>3104</v>
      </c>
      <c r="M437">
        <v>808</v>
      </c>
      <c r="N437" s="63">
        <v>-9.9941622145249501E-2</v>
      </c>
      <c r="O437" s="63">
        <v>3.8944519670852801E-2</v>
      </c>
      <c r="P437" t="s">
        <v>345</v>
      </c>
    </row>
    <row r="438" spans="1:16" x14ac:dyDescent="0.2">
      <c r="A438" t="s">
        <v>164</v>
      </c>
      <c r="B438" t="s">
        <v>165</v>
      </c>
      <c r="C438">
        <v>0.25</v>
      </c>
      <c r="D438" t="s">
        <v>101</v>
      </c>
      <c r="E438" t="s">
        <v>6</v>
      </c>
      <c r="F438" t="s">
        <v>166</v>
      </c>
      <c r="G438" t="s">
        <v>168</v>
      </c>
      <c r="H438" s="60">
        <v>0.98819443847803901</v>
      </c>
      <c r="I438" s="60">
        <v>0.95864677807863596</v>
      </c>
      <c r="J438" s="60">
        <v>1.01865282455351</v>
      </c>
      <c r="K438" s="60">
        <v>0.44322881693188898</v>
      </c>
      <c r="L438">
        <v>6936</v>
      </c>
      <c r="M438">
        <v>1225</v>
      </c>
      <c r="N438" s="63">
        <v>-1.1875800517877301E-2</v>
      </c>
      <c r="O438" s="63">
        <v>1.5488445113941899E-2</v>
      </c>
      <c r="P438" t="s">
        <v>344</v>
      </c>
    </row>
    <row r="439" spans="1:16" x14ac:dyDescent="0.2">
      <c r="A439" t="s">
        <v>164</v>
      </c>
      <c r="B439" t="s">
        <v>165</v>
      </c>
      <c r="C439">
        <v>0.25</v>
      </c>
      <c r="D439" t="s">
        <v>101</v>
      </c>
      <c r="E439" t="s">
        <v>6</v>
      </c>
      <c r="F439" t="s">
        <v>166</v>
      </c>
      <c r="G439" t="s">
        <v>168</v>
      </c>
      <c r="H439" s="60">
        <v>0.99524367726317498</v>
      </c>
      <c r="I439" s="60">
        <v>0.92671757455357695</v>
      </c>
      <c r="J439" s="60">
        <v>1.06883694054197</v>
      </c>
      <c r="K439" s="60">
        <v>0.89578545885080996</v>
      </c>
      <c r="L439">
        <v>6936</v>
      </c>
      <c r="M439">
        <v>1225</v>
      </c>
      <c r="N439" s="63">
        <v>-4.7676700350525701E-3</v>
      </c>
      <c r="O439" s="63">
        <v>3.6397993245575598E-2</v>
      </c>
      <c r="P439" t="s">
        <v>345</v>
      </c>
    </row>
    <row r="440" spans="1:16" x14ac:dyDescent="0.2">
      <c r="A440" t="s">
        <v>164</v>
      </c>
      <c r="B440" t="s">
        <v>165</v>
      </c>
      <c r="C440">
        <v>0.25</v>
      </c>
      <c r="D440" t="s">
        <v>101</v>
      </c>
      <c r="E440" t="s">
        <v>6</v>
      </c>
      <c r="F440" t="s">
        <v>171</v>
      </c>
      <c r="G440" t="s">
        <v>168</v>
      </c>
      <c r="H440" s="60">
        <v>1.01771327900927</v>
      </c>
      <c r="I440" s="60">
        <v>0.994788459392275</v>
      </c>
      <c r="J440" s="60">
        <v>1.04116639924085</v>
      </c>
      <c r="K440" s="60">
        <v>0.13092512896702399</v>
      </c>
      <c r="L440">
        <v>9076</v>
      </c>
      <c r="M440">
        <v>1568</v>
      </c>
      <c r="N440" s="63">
        <v>1.75582271892601E-2</v>
      </c>
      <c r="O440" s="63">
        <v>1.1624394846908101E-2</v>
      </c>
      <c r="P440" t="s">
        <v>344</v>
      </c>
    </row>
    <row r="441" spans="1:16" x14ac:dyDescent="0.2">
      <c r="A441" t="s">
        <v>164</v>
      </c>
      <c r="B441" t="s">
        <v>165</v>
      </c>
      <c r="C441">
        <v>0.25</v>
      </c>
      <c r="D441" t="s">
        <v>101</v>
      </c>
      <c r="E441" t="s">
        <v>6</v>
      </c>
      <c r="F441" t="s">
        <v>171</v>
      </c>
      <c r="G441" t="s">
        <v>168</v>
      </c>
      <c r="H441" s="60">
        <v>1.14751067033886</v>
      </c>
      <c r="I441" s="60">
        <v>1.07963900545476</v>
      </c>
      <c r="J441" s="60">
        <v>1.21964909741927</v>
      </c>
      <c r="K441" s="60">
        <v>9.7201701192711702E-6</v>
      </c>
      <c r="L441">
        <v>9076</v>
      </c>
      <c r="M441">
        <v>1568</v>
      </c>
      <c r="N441" s="63">
        <v>0.13759496167957999</v>
      </c>
      <c r="O441" s="63">
        <v>3.11068117109802E-2</v>
      </c>
      <c r="P441" t="s">
        <v>345</v>
      </c>
    </row>
    <row r="442" spans="1:16" x14ac:dyDescent="0.2">
      <c r="A442" t="s">
        <v>164</v>
      </c>
      <c r="B442" t="s">
        <v>165</v>
      </c>
      <c r="C442">
        <v>0.25</v>
      </c>
      <c r="D442" t="s">
        <v>101</v>
      </c>
      <c r="E442" t="s">
        <v>169</v>
      </c>
      <c r="F442" t="s">
        <v>166</v>
      </c>
      <c r="G442" t="s">
        <v>168</v>
      </c>
      <c r="H442" s="60">
        <v>0.99316603914812895</v>
      </c>
      <c r="I442" s="60">
        <v>0.97094872861432702</v>
      </c>
      <c r="J442" s="60">
        <v>1.0158917275939701</v>
      </c>
      <c r="K442" s="60">
        <v>0.55246709648243597</v>
      </c>
      <c r="L442">
        <v>6936</v>
      </c>
      <c r="M442">
        <v>1225</v>
      </c>
      <c r="N442" s="63">
        <v>-6.8574192994966098E-3</v>
      </c>
      <c r="O442" s="63">
        <v>1.1543168969826999E-2</v>
      </c>
      <c r="P442" t="s">
        <v>344</v>
      </c>
    </row>
    <row r="443" spans="1:16" x14ac:dyDescent="0.2">
      <c r="A443" t="s">
        <v>164</v>
      </c>
      <c r="B443" t="s">
        <v>165</v>
      </c>
      <c r="C443">
        <v>0.25</v>
      </c>
      <c r="D443" t="s">
        <v>101</v>
      </c>
      <c r="E443" t="s">
        <v>169</v>
      </c>
      <c r="F443" t="s">
        <v>166</v>
      </c>
      <c r="G443" t="s">
        <v>168</v>
      </c>
      <c r="H443" s="60">
        <v>0.99511619032506904</v>
      </c>
      <c r="I443" s="60">
        <v>0.92706305896417096</v>
      </c>
      <c r="J443" s="60">
        <v>1.0681649135642499</v>
      </c>
      <c r="K443" s="60">
        <v>0.89225000260087195</v>
      </c>
      <c r="L443">
        <v>6936</v>
      </c>
      <c r="M443">
        <v>1225</v>
      </c>
      <c r="N443" s="63">
        <v>-4.8957744450703602E-3</v>
      </c>
      <c r="O443" s="63">
        <v>3.61424582650412E-2</v>
      </c>
      <c r="P443" t="s">
        <v>345</v>
      </c>
    </row>
    <row r="444" spans="1:16" x14ac:dyDescent="0.2">
      <c r="A444" t="s">
        <v>164</v>
      </c>
      <c r="B444" t="s">
        <v>165</v>
      </c>
      <c r="C444">
        <v>0.25</v>
      </c>
      <c r="D444" t="s">
        <v>101</v>
      </c>
      <c r="E444" t="s">
        <v>169</v>
      </c>
      <c r="F444" t="s">
        <v>171</v>
      </c>
      <c r="G444" t="s">
        <v>168</v>
      </c>
      <c r="H444" s="60">
        <v>1.01325731995854</v>
      </c>
      <c r="I444" s="60">
        <v>0.99589740614883604</v>
      </c>
      <c r="J444" s="60">
        <v>1.0309198418538099</v>
      </c>
      <c r="K444" s="60">
        <v>0.135251845815444</v>
      </c>
      <c r="L444">
        <v>9076</v>
      </c>
      <c r="M444">
        <v>1568</v>
      </c>
      <c r="N444" s="63">
        <v>1.3170210737589999E-2</v>
      </c>
      <c r="O444" s="63">
        <v>8.8171228918353696E-3</v>
      </c>
      <c r="P444" t="s">
        <v>344</v>
      </c>
    </row>
    <row r="445" spans="1:16" x14ac:dyDescent="0.2">
      <c r="A445" t="s">
        <v>164</v>
      </c>
      <c r="B445" t="s">
        <v>165</v>
      </c>
      <c r="C445">
        <v>0.25</v>
      </c>
      <c r="D445" t="s">
        <v>101</v>
      </c>
      <c r="E445" t="s">
        <v>169</v>
      </c>
      <c r="F445" t="s">
        <v>171</v>
      </c>
      <c r="G445" t="s">
        <v>168</v>
      </c>
      <c r="H445" s="60">
        <v>1.14442018197104</v>
      </c>
      <c r="I445" s="60">
        <v>1.0774874820659599</v>
      </c>
      <c r="J445" s="60">
        <v>1.21551069010234</v>
      </c>
      <c r="K445" s="60">
        <v>1.1485761465480699E-5</v>
      </c>
      <c r="L445">
        <v>9076</v>
      </c>
      <c r="M445">
        <v>1568</v>
      </c>
      <c r="N445" s="63">
        <v>0.134898117455165</v>
      </c>
      <c r="O445" s="63">
        <v>3.0748622206554499E-2</v>
      </c>
      <c r="P445" t="s">
        <v>345</v>
      </c>
    </row>
    <row r="446" spans="1:16" x14ac:dyDescent="0.2">
      <c r="A446" t="s">
        <v>164</v>
      </c>
      <c r="B446" t="s">
        <v>165</v>
      </c>
      <c r="C446">
        <v>0.25</v>
      </c>
      <c r="D446" t="s">
        <v>101</v>
      </c>
      <c r="E446" t="s">
        <v>170</v>
      </c>
      <c r="F446" t="s">
        <v>166</v>
      </c>
      <c r="G446" t="s">
        <v>168</v>
      </c>
      <c r="H446" s="60">
        <v>0.96788926783237805</v>
      </c>
      <c r="I446" s="60">
        <v>0.92007304299910897</v>
      </c>
      <c r="J446" s="60">
        <v>1.0181905033663701</v>
      </c>
      <c r="K446" s="60">
        <v>0.20673761357308401</v>
      </c>
      <c r="L446">
        <v>6935</v>
      </c>
      <c r="M446">
        <v>1225</v>
      </c>
      <c r="N446" s="63">
        <v>-3.2637590984054402E-2</v>
      </c>
      <c r="O446" s="63">
        <v>2.5849774251958401E-2</v>
      </c>
      <c r="P446" t="s">
        <v>344</v>
      </c>
    </row>
    <row r="447" spans="1:16" x14ac:dyDescent="0.2">
      <c r="A447" t="s">
        <v>164</v>
      </c>
      <c r="B447" t="s">
        <v>165</v>
      </c>
      <c r="C447">
        <v>0.25</v>
      </c>
      <c r="D447" t="s">
        <v>101</v>
      </c>
      <c r="E447" t="s">
        <v>170</v>
      </c>
      <c r="F447" t="s">
        <v>166</v>
      </c>
      <c r="G447" t="s">
        <v>168</v>
      </c>
      <c r="H447" s="60">
        <v>1.0129273963890399</v>
      </c>
      <c r="I447" s="60">
        <v>0.94418275045413702</v>
      </c>
      <c r="J447" s="60">
        <v>1.08667724533411</v>
      </c>
      <c r="K447" s="60">
        <v>0.72018802028769802</v>
      </c>
      <c r="L447">
        <v>6935</v>
      </c>
      <c r="M447">
        <v>1225</v>
      </c>
      <c r="N447" s="63">
        <v>1.28445508214365E-2</v>
      </c>
      <c r="O447" s="63">
        <v>3.5857848086032401E-2</v>
      </c>
      <c r="P447" t="s">
        <v>345</v>
      </c>
    </row>
    <row r="448" spans="1:16" x14ac:dyDescent="0.2">
      <c r="A448" t="s">
        <v>164</v>
      </c>
      <c r="B448" t="s">
        <v>165</v>
      </c>
      <c r="C448">
        <v>0.25</v>
      </c>
      <c r="D448" t="s">
        <v>101</v>
      </c>
      <c r="E448" t="s">
        <v>170</v>
      </c>
      <c r="F448" t="s">
        <v>171</v>
      </c>
      <c r="G448" t="s">
        <v>168</v>
      </c>
      <c r="H448" s="60">
        <v>1.0134244242156101</v>
      </c>
      <c r="I448" s="60">
        <v>0.97418155979839904</v>
      </c>
      <c r="J448" s="60">
        <v>1.0542481052600501</v>
      </c>
      <c r="K448" s="60">
        <v>0.50809818216414304</v>
      </c>
      <c r="L448">
        <v>9074</v>
      </c>
      <c r="M448">
        <v>1567</v>
      </c>
      <c r="N448" s="63">
        <v>1.3335115027987701E-2</v>
      </c>
      <c r="O448" s="63">
        <v>2.0149707691953098E-2</v>
      </c>
      <c r="P448" t="s">
        <v>344</v>
      </c>
    </row>
    <row r="449" spans="1:16" x14ac:dyDescent="0.2">
      <c r="A449" t="s">
        <v>164</v>
      </c>
      <c r="B449" t="s">
        <v>165</v>
      </c>
      <c r="C449">
        <v>0.25</v>
      </c>
      <c r="D449" t="s">
        <v>101</v>
      </c>
      <c r="E449" t="s">
        <v>170</v>
      </c>
      <c r="F449" t="s">
        <v>171</v>
      </c>
      <c r="G449" t="s">
        <v>168</v>
      </c>
      <c r="H449" s="60">
        <v>1.14188359789551</v>
      </c>
      <c r="I449" s="60">
        <v>1.07564858584751</v>
      </c>
      <c r="J449" s="60">
        <v>1.2121971509081999</v>
      </c>
      <c r="K449" s="60">
        <v>1.34993239765363E-5</v>
      </c>
      <c r="L449">
        <v>9074</v>
      </c>
      <c r="M449">
        <v>1567</v>
      </c>
      <c r="N449" s="63">
        <v>0.132679177751134</v>
      </c>
      <c r="O449" s="63">
        <v>3.0487990036823402E-2</v>
      </c>
      <c r="P449" t="s">
        <v>345</v>
      </c>
    </row>
    <row r="450" spans="1:16" x14ac:dyDescent="0.2">
      <c r="A450" t="s">
        <v>164</v>
      </c>
      <c r="B450" t="s">
        <v>165</v>
      </c>
      <c r="C450">
        <v>0.25</v>
      </c>
      <c r="D450" t="s">
        <v>111</v>
      </c>
      <c r="E450" t="s">
        <v>6</v>
      </c>
      <c r="F450" t="s">
        <v>166</v>
      </c>
      <c r="G450" t="s">
        <v>168</v>
      </c>
      <c r="H450" s="60">
        <v>0.93727419311032401</v>
      </c>
      <c r="I450" s="60">
        <v>0.90231125508322196</v>
      </c>
      <c r="J450" s="60">
        <v>0.97359188209348502</v>
      </c>
      <c r="K450" s="60">
        <v>8.3851807195613496E-4</v>
      </c>
      <c r="L450">
        <v>7154</v>
      </c>
      <c r="M450">
        <v>1273</v>
      </c>
      <c r="N450" s="63">
        <v>-6.4779410831484599E-2</v>
      </c>
      <c r="O450" s="63">
        <v>1.9396445933318799E-2</v>
      </c>
      <c r="P450" t="s">
        <v>344</v>
      </c>
    </row>
    <row r="451" spans="1:16" x14ac:dyDescent="0.2">
      <c r="A451" t="s">
        <v>164</v>
      </c>
      <c r="B451" t="s">
        <v>165</v>
      </c>
      <c r="C451">
        <v>0.25</v>
      </c>
      <c r="D451" t="s">
        <v>111</v>
      </c>
      <c r="E451" t="s">
        <v>6</v>
      </c>
      <c r="F451" t="s">
        <v>166</v>
      </c>
      <c r="G451" t="s">
        <v>168</v>
      </c>
      <c r="H451" s="60">
        <v>0.82707116815720905</v>
      </c>
      <c r="I451" s="60">
        <v>0.77242668374171697</v>
      </c>
      <c r="J451" s="60">
        <v>0.88558141710399496</v>
      </c>
      <c r="K451" s="60">
        <v>5.2052841892041699E-8</v>
      </c>
      <c r="L451">
        <v>7154</v>
      </c>
      <c r="M451">
        <v>1273</v>
      </c>
      <c r="N451" s="63">
        <v>-0.18986453184820601</v>
      </c>
      <c r="O451" s="63">
        <v>3.48749523883779E-2</v>
      </c>
      <c r="P451" t="s">
        <v>345</v>
      </c>
    </row>
    <row r="452" spans="1:16" x14ac:dyDescent="0.2">
      <c r="A452" t="s">
        <v>164</v>
      </c>
      <c r="B452" t="s">
        <v>165</v>
      </c>
      <c r="C452">
        <v>0.25</v>
      </c>
      <c r="D452" t="s">
        <v>111</v>
      </c>
      <c r="E452" t="s">
        <v>6</v>
      </c>
      <c r="F452" t="s">
        <v>171</v>
      </c>
      <c r="G452" t="s">
        <v>168</v>
      </c>
      <c r="H452" s="60">
        <v>0.96420413951458195</v>
      </c>
      <c r="I452" s="60">
        <v>0.93754840136491902</v>
      </c>
      <c r="J452" s="60">
        <v>0.99161773547219201</v>
      </c>
      <c r="K452" s="60">
        <v>1.08200806284899E-2</v>
      </c>
      <c r="L452">
        <v>9343</v>
      </c>
      <c r="M452">
        <v>1618</v>
      </c>
      <c r="N452" s="63">
        <v>-3.6452243808275303E-2</v>
      </c>
      <c r="O452" s="63">
        <v>1.43036559653822E-2</v>
      </c>
      <c r="P452" t="s">
        <v>344</v>
      </c>
    </row>
    <row r="453" spans="1:16" x14ac:dyDescent="0.2">
      <c r="A453" t="s">
        <v>164</v>
      </c>
      <c r="B453" t="s">
        <v>165</v>
      </c>
      <c r="C453">
        <v>0.25</v>
      </c>
      <c r="D453" t="s">
        <v>111</v>
      </c>
      <c r="E453" t="s">
        <v>6</v>
      </c>
      <c r="F453" t="s">
        <v>171</v>
      </c>
      <c r="G453" t="s">
        <v>168</v>
      </c>
      <c r="H453" s="60">
        <v>0.85679729767303303</v>
      </c>
      <c r="I453" s="60">
        <v>0.80762811903350595</v>
      </c>
      <c r="J453" s="60">
        <v>0.90895994331935503</v>
      </c>
      <c r="K453" s="60">
        <v>2.96621507583254E-7</v>
      </c>
      <c r="L453">
        <v>9343</v>
      </c>
      <c r="M453">
        <v>1618</v>
      </c>
      <c r="N453" s="63">
        <v>-0.15455391382995601</v>
      </c>
      <c r="O453" s="63">
        <v>3.0153442494411101E-2</v>
      </c>
      <c r="P453" t="s">
        <v>345</v>
      </c>
    </row>
    <row r="454" spans="1:16" x14ac:dyDescent="0.2">
      <c r="A454" t="s">
        <v>164</v>
      </c>
      <c r="B454" t="s">
        <v>165</v>
      </c>
      <c r="C454">
        <v>0.25</v>
      </c>
      <c r="D454" t="s">
        <v>111</v>
      </c>
      <c r="E454" t="s">
        <v>169</v>
      </c>
      <c r="F454" t="s">
        <v>166</v>
      </c>
      <c r="G454" t="s">
        <v>168</v>
      </c>
      <c r="H454" s="60">
        <v>0.95214177148439105</v>
      </c>
      <c r="I454" s="60">
        <v>0.92551400266162498</v>
      </c>
      <c r="J454" s="60">
        <v>0.97953564224666201</v>
      </c>
      <c r="K454" s="60">
        <v>7.0226103658271703E-4</v>
      </c>
      <c r="L454">
        <v>7154</v>
      </c>
      <c r="M454">
        <v>1273</v>
      </c>
      <c r="N454" s="63">
        <v>-4.9041335651737399E-2</v>
      </c>
      <c r="O454" s="63">
        <v>1.4472042252184099E-2</v>
      </c>
      <c r="P454" t="s">
        <v>344</v>
      </c>
    </row>
    <row r="455" spans="1:16" x14ac:dyDescent="0.2">
      <c r="A455" t="s">
        <v>164</v>
      </c>
      <c r="B455" t="s">
        <v>165</v>
      </c>
      <c r="C455">
        <v>0.25</v>
      </c>
      <c r="D455" t="s">
        <v>111</v>
      </c>
      <c r="E455" t="s">
        <v>169</v>
      </c>
      <c r="F455" t="s">
        <v>166</v>
      </c>
      <c r="G455" t="s">
        <v>168</v>
      </c>
      <c r="H455" s="60">
        <v>0.83012219839542201</v>
      </c>
      <c r="I455" s="60">
        <v>0.77630233977979701</v>
      </c>
      <c r="J455" s="60">
        <v>0.88767330582092097</v>
      </c>
      <c r="K455" s="60">
        <v>5.21202532955611E-8</v>
      </c>
      <c r="L455">
        <v>7154</v>
      </c>
      <c r="M455">
        <v>1273</v>
      </c>
      <c r="N455" s="63">
        <v>-0.18618236204588501</v>
      </c>
      <c r="O455" s="63">
        <v>3.4200046553380797E-2</v>
      </c>
      <c r="P455" t="s">
        <v>345</v>
      </c>
    </row>
    <row r="456" spans="1:16" x14ac:dyDescent="0.2">
      <c r="A456" t="s">
        <v>164</v>
      </c>
      <c r="B456" t="s">
        <v>165</v>
      </c>
      <c r="C456">
        <v>0.25</v>
      </c>
      <c r="D456" t="s">
        <v>111</v>
      </c>
      <c r="E456" t="s">
        <v>169</v>
      </c>
      <c r="F456" t="s">
        <v>171</v>
      </c>
      <c r="G456" t="s">
        <v>168</v>
      </c>
      <c r="H456" s="60">
        <v>0.97066320268896999</v>
      </c>
      <c r="I456" s="60">
        <v>0.94949487142801603</v>
      </c>
      <c r="J456" s="60">
        <v>0.99230346725031005</v>
      </c>
      <c r="K456" s="60">
        <v>8.1268951724062996E-3</v>
      </c>
      <c r="L456">
        <v>9343</v>
      </c>
      <c r="M456">
        <v>1618</v>
      </c>
      <c r="N456" s="63">
        <v>-2.9775726998378702E-2</v>
      </c>
      <c r="O456" s="63">
        <v>1.12499123757184E-2</v>
      </c>
      <c r="P456" t="s">
        <v>344</v>
      </c>
    </row>
    <row r="457" spans="1:16" x14ac:dyDescent="0.2">
      <c r="A457" t="s">
        <v>164</v>
      </c>
      <c r="B457" t="s">
        <v>165</v>
      </c>
      <c r="C457">
        <v>0.25</v>
      </c>
      <c r="D457" t="s">
        <v>111</v>
      </c>
      <c r="E457" t="s">
        <v>169</v>
      </c>
      <c r="F457" t="s">
        <v>171</v>
      </c>
      <c r="G457" t="s">
        <v>168</v>
      </c>
      <c r="H457" s="60">
        <v>0.86069297935592703</v>
      </c>
      <c r="I457" s="60">
        <v>0.81198385245666405</v>
      </c>
      <c r="J457" s="60">
        <v>0.91232405973506603</v>
      </c>
      <c r="K457" s="60">
        <v>4.48654407001305E-7</v>
      </c>
      <c r="L457">
        <v>9343</v>
      </c>
      <c r="M457">
        <v>1618</v>
      </c>
      <c r="N457" s="63">
        <v>-0.15001742426025699</v>
      </c>
      <c r="O457" s="63">
        <v>2.9723709902106901E-2</v>
      </c>
      <c r="P457" t="s">
        <v>345</v>
      </c>
    </row>
    <row r="458" spans="1:16" x14ac:dyDescent="0.2">
      <c r="A458" t="s">
        <v>164</v>
      </c>
      <c r="B458" t="s">
        <v>165</v>
      </c>
      <c r="C458">
        <v>0.25</v>
      </c>
      <c r="D458" t="s">
        <v>111</v>
      </c>
      <c r="E458" t="s">
        <v>170</v>
      </c>
      <c r="F458" t="s">
        <v>166</v>
      </c>
      <c r="G458" t="s">
        <v>168</v>
      </c>
      <c r="H458" s="60">
        <v>0.85014155777643996</v>
      </c>
      <c r="I458" s="60">
        <v>0.74195040924232902</v>
      </c>
      <c r="J458" s="60">
        <v>0.97410913081995099</v>
      </c>
      <c r="K458" s="60">
        <v>1.9404322563447599E-2</v>
      </c>
      <c r="L458">
        <v>7145</v>
      </c>
      <c r="M458">
        <v>1272</v>
      </c>
      <c r="N458" s="63">
        <v>-0.16235240480326299</v>
      </c>
      <c r="O458" s="63">
        <v>6.9450494102899593E-2</v>
      </c>
      <c r="P458" t="s">
        <v>344</v>
      </c>
    </row>
    <row r="459" spans="1:16" x14ac:dyDescent="0.2">
      <c r="A459" t="s">
        <v>164</v>
      </c>
      <c r="B459" t="s">
        <v>165</v>
      </c>
      <c r="C459">
        <v>0.25</v>
      </c>
      <c r="D459" t="s">
        <v>111</v>
      </c>
      <c r="E459" t="s">
        <v>170</v>
      </c>
      <c r="F459" t="s">
        <v>166</v>
      </c>
      <c r="G459" t="s">
        <v>168</v>
      </c>
      <c r="H459" s="60">
        <v>0.82979667380209399</v>
      </c>
      <c r="I459" s="60">
        <v>0.76854957947584102</v>
      </c>
      <c r="J459" s="60">
        <v>0.89592465891741901</v>
      </c>
      <c r="K459" s="60">
        <v>1.8498206535687601E-6</v>
      </c>
      <c r="L459">
        <v>7145</v>
      </c>
      <c r="M459">
        <v>1272</v>
      </c>
      <c r="N459" s="63">
        <v>-0.18657457952464601</v>
      </c>
      <c r="O459" s="63">
        <v>3.9120935158581303E-2</v>
      </c>
      <c r="P459" t="s">
        <v>345</v>
      </c>
    </row>
    <row r="460" spans="1:16" x14ac:dyDescent="0.2">
      <c r="A460" t="s">
        <v>164</v>
      </c>
      <c r="B460" t="s">
        <v>165</v>
      </c>
      <c r="C460">
        <v>0.25</v>
      </c>
      <c r="D460" t="s">
        <v>111</v>
      </c>
      <c r="E460" t="s">
        <v>170</v>
      </c>
      <c r="F460" t="s">
        <v>171</v>
      </c>
      <c r="G460" t="s">
        <v>168</v>
      </c>
      <c r="H460" s="60">
        <v>0.86018686385089405</v>
      </c>
      <c r="I460" s="60">
        <v>0.77037638231593497</v>
      </c>
      <c r="J460" s="60">
        <v>0.960467451659481</v>
      </c>
      <c r="K460" s="60">
        <v>7.43095153060224E-3</v>
      </c>
      <c r="L460">
        <v>9332</v>
      </c>
      <c r="M460">
        <v>1617</v>
      </c>
      <c r="N460" s="63">
        <v>-0.150605629789683</v>
      </c>
      <c r="O460" s="63">
        <v>5.6261465230903397E-2</v>
      </c>
      <c r="P460" t="s">
        <v>344</v>
      </c>
    </row>
    <row r="461" spans="1:16" x14ac:dyDescent="0.2">
      <c r="A461" t="s">
        <v>164</v>
      </c>
      <c r="B461" t="s">
        <v>165</v>
      </c>
      <c r="C461">
        <v>0.25</v>
      </c>
      <c r="D461" t="s">
        <v>111</v>
      </c>
      <c r="E461" t="s">
        <v>170</v>
      </c>
      <c r="F461" t="s">
        <v>171</v>
      </c>
      <c r="G461" t="s">
        <v>168</v>
      </c>
      <c r="H461" s="60">
        <v>0.85182526788918</v>
      </c>
      <c r="I461" s="60">
        <v>0.79782884453609604</v>
      </c>
      <c r="J461" s="60">
        <v>0.90947612634434505</v>
      </c>
      <c r="K461" s="60">
        <v>1.5881311391090001E-6</v>
      </c>
      <c r="L461">
        <v>9332</v>
      </c>
      <c r="M461">
        <v>1617</v>
      </c>
      <c r="N461" s="63">
        <v>-0.160373857822663</v>
      </c>
      <c r="O461" s="63">
        <v>3.34125156184839E-2</v>
      </c>
      <c r="P461" t="s">
        <v>345</v>
      </c>
    </row>
    <row r="462" spans="1:16" x14ac:dyDescent="0.2">
      <c r="A462" t="s">
        <v>164</v>
      </c>
      <c r="B462" t="s">
        <v>165</v>
      </c>
      <c r="C462">
        <v>0.25</v>
      </c>
      <c r="D462" t="s">
        <v>117</v>
      </c>
      <c r="E462" t="s">
        <v>6</v>
      </c>
      <c r="F462" t="s">
        <v>166</v>
      </c>
      <c r="G462" t="s">
        <v>168</v>
      </c>
      <c r="H462" s="60">
        <v>0.95601272977163598</v>
      </c>
      <c r="I462" s="60">
        <v>0.91440681383553801</v>
      </c>
      <c r="J462" s="60">
        <v>0.99951173335175703</v>
      </c>
      <c r="K462" s="60">
        <v>4.75378494033473E-2</v>
      </c>
      <c r="L462">
        <v>7129</v>
      </c>
      <c r="M462">
        <v>1279</v>
      </c>
      <c r="N462" s="63">
        <v>-4.4984050358680402E-2</v>
      </c>
      <c r="O462" s="63">
        <v>2.27022867871235E-2</v>
      </c>
      <c r="P462" t="s">
        <v>344</v>
      </c>
    </row>
    <row r="463" spans="1:16" x14ac:dyDescent="0.2">
      <c r="A463" t="s">
        <v>164</v>
      </c>
      <c r="B463" t="s">
        <v>165</v>
      </c>
      <c r="C463">
        <v>0.25</v>
      </c>
      <c r="D463" t="s">
        <v>117</v>
      </c>
      <c r="E463" t="s">
        <v>6</v>
      </c>
      <c r="F463" t="s">
        <v>166</v>
      </c>
      <c r="G463" t="s">
        <v>168</v>
      </c>
      <c r="H463" s="60">
        <v>0.866441057928928</v>
      </c>
      <c r="I463" s="60">
        <v>0.81152950285451797</v>
      </c>
      <c r="J463" s="60">
        <v>0.92506816354103705</v>
      </c>
      <c r="K463" s="60">
        <v>1.7742216898455001E-5</v>
      </c>
      <c r="L463">
        <v>7129</v>
      </c>
      <c r="M463">
        <v>1279</v>
      </c>
      <c r="N463" s="63">
        <v>-0.143361195303539</v>
      </c>
      <c r="O463" s="63">
        <v>3.3405379869176598E-2</v>
      </c>
      <c r="P463" t="s">
        <v>345</v>
      </c>
    </row>
    <row r="464" spans="1:16" x14ac:dyDescent="0.2">
      <c r="A464" t="s">
        <v>164</v>
      </c>
      <c r="B464" t="s">
        <v>165</v>
      </c>
      <c r="C464">
        <v>0.25</v>
      </c>
      <c r="D464" t="s">
        <v>117</v>
      </c>
      <c r="E464" t="s">
        <v>6</v>
      </c>
      <c r="F464" t="s">
        <v>171</v>
      </c>
      <c r="G464" t="s">
        <v>168</v>
      </c>
      <c r="H464" s="60">
        <v>0.97900802902418105</v>
      </c>
      <c r="I464" s="60">
        <v>0.94316940122929205</v>
      </c>
      <c r="J464" s="60">
        <v>1.0162084559195701</v>
      </c>
      <c r="K464" s="60">
        <v>0.26486478759706999</v>
      </c>
      <c r="L464">
        <v>9435</v>
      </c>
      <c r="M464">
        <v>1656</v>
      </c>
      <c r="N464" s="63">
        <v>-2.12154352348164E-2</v>
      </c>
      <c r="O464" s="63">
        <v>1.90278682615263E-2</v>
      </c>
      <c r="P464" t="s">
        <v>344</v>
      </c>
    </row>
    <row r="465" spans="1:16" x14ac:dyDescent="0.2">
      <c r="A465" t="s">
        <v>164</v>
      </c>
      <c r="B465" t="s">
        <v>165</v>
      </c>
      <c r="C465">
        <v>0.25</v>
      </c>
      <c r="D465" t="s">
        <v>117</v>
      </c>
      <c r="E465" t="s">
        <v>6</v>
      </c>
      <c r="F465" t="s">
        <v>171</v>
      </c>
      <c r="G465" t="s">
        <v>168</v>
      </c>
      <c r="H465" s="60">
        <v>0.93079678513784903</v>
      </c>
      <c r="I465" s="60">
        <v>0.87860434946368404</v>
      </c>
      <c r="J465" s="60">
        <v>0.98608964974030899</v>
      </c>
      <c r="K465" s="60">
        <v>1.48614223305011E-2</v>
      </c>
      <c r="L465">
        <v>9435</v>
      </c>
      <c r="M465">
        <v>1656</v>
      </c>
      <c r="N465" s="63">
        <v>-7.1714301429915805E-2</v>
      </c>
      <c r="O465" s="63">
        <v>2.94425285514908E-2</v>
      </c>
      <c r="P465" t="s">
        <v>345</v>
      </c>
    </row>
    <row r="466" spans="1:16" x14ac:dyDescent="0.2">
      <c r="A466" t="s">
        <v>164</v>
      </c>
      <c r="B466" t="s">
        <v>165</v>
      </c>
      <c r="C466">
        <v>0.25</v>
      </c>
      <c r="D466" t="s">
        <v>117</v>
      </c>
      <c r="E466" t="s">
        <v>169</v>
      </c>
      <c r="F466" t="s">
        <v>166</v>
      </c>
      <c r="G466" t="s">
        <v>168</v>
      </c>
      <c r="H466" s="60">
        <v>0.96286521434517702</v>
      </c>
      <c r="I466" s="60">
        <v>0.93124406497494405</v>
      </c>
      <c r="J466" s="60">
        <v>0.99556008555171605</v>
      </c>
      <c r="K466" s="60">
        <v>2.6340978163696099E-2</v>
      </c>
      <c r="L466">
        <v>7128</v>
      </c>
      <c r="M466">
        <v>1278</v>
      </c>
      <c r="N466" s="63">
        <v>-3.7841841315158997E-2</v>
      </c>
      <c r="O466" s="63">
        <v>1.7037068761557399E-2</v>
      </c>
      <c r="P466" t="s">
        <v>344</v>
      </c>
    </row>
    <row r="467" spans="1:16" x14ac:dyDescent="0.2">
      <c r="A467" t="s">
        <v>164</v>
      </c>
      <c r="B467" t="s">
        <v>165</v>
      </c>
      <c r="C467">
        <v>0.25</v>
      </c>
      <c r="D467" t="s">
        <v>117</v>
      </c>
      <c r="E467" t="s">
        <v>169</v>
      </c>
      <c r="F467" t="s">
        <v>166</v>
      </c>
      <c r="G467" t="s">
        <v>168</v>
      </c>
      <c r="H467" s="60">
        <v>0.86509049295287199</v>
      </c>
      <c r="I467" s="60">
        <v>0.80976506915698099</v>
      </c>
      <c r="J467" s="60">
        <v>0.92419590508708604</v>
      </c>
      <c r="K467" s="60">
        <v>1.72515010891527E-5</v>
      </c>
      <c r="L467">
        <v>7128</v>
      </c>
      <c r="M467">
        <v>1278</v>
      </c>
      <c r="N467" s="63">
        <v>-0.14492116139165501</v>
      </c>
      <c r="O467" s="63">
        <v>3.3719981893690402E-2</v>
      </c>
      <c r="P467" t="s">
        <v>345</v>
      </c>
    </row>
    <row r="468" spans="1:16" x14ac:dyDescent="0.2">
      <c r="A468" t="s">
        <v>164</v>
      </c>
      <c r="B468" t="s">
        <v>165</v>
      </c>
      <c r="C468">
        <v>0.25</v>
      </c>
      <c r="D468" t="s">
        <v>117</v>
      </c>
      <c r="E468" t="s">
        <v>169</v>
      </c>
      <c r="F468" t="s">
        <v>171</v>
      </c>
      <c r="G468" t="s">
        <v>168</v>
      </c>
      <c r="H468" s="60">
        <v>0.98200182722003404</v>
      </c>
      <c r="I468" s="60">
        <v>0.95478460061422299</v>
      </c>
      <c r="J468" s="60">
        <v>1.0099949119865601</v>
      </c>
      <c r="K468" s="60">
        <v>0.20534615562043501</v>
      </c>
      <c r="L468">
        <v>9434</v>
      </c>
      <c r="M468">
        <v>1655</v>
      </c>
      <c r="N468" s="63">
        <v>-1.8162109916536301E-2</v>
      </c>
      <c r="O468" s="63">
        <v>1.43407753110028E-2</v>
      </c>
      <c r="P468" t="s">
        <v>344</v>
      </c>
    </row>
    <row r="469" spans="1:16" x14ac:dyDescent="0.2">
      <c r="A469" t="s">
        <v>164</v>
      </c>
      <c r="B469" t="s">
        <v>165</v>
      </c>
      <c r="C469">
        <v>0.25</v>
      </c>
      <c r="D469" t="s">
        <v>117</v>
      </c>
      <c r="E469" t="s">
        <v>169</v>
      </c>
      <c r="F469" t="s">
        <v>171</v>
      </c>
      <c r="G469" t="s">
        <v>168</v>
      </c>
      <c r="H469" s="60">
        <v>0.93950270895821097</v>
      </c>
      <c r="I469" s="60">
        <v>0.88659952153125599</v>
      </c>
      <c r="J469" s="60">
        <v>0.99556261728559903</v>
      </c>
      <c r="K469" s="60">
        <v>3.4827487050713202E-2</v>
      </c>
      <c r="L469">
        <v>9434</v>
      </c>
      <c r="M469">
        <v>1655</v>
      </c>
      <c r="N469" s="63">
        <v>-6.2404576728610599E-2</v>
      </c>
      <c r="O469" s="63">
        <v>2.9570604392151E-2</v>
      </c>
      <c r="P469" t="s">
        <v>345</v>
      </c>
    </row>
    <row r="470" spans="1:16" x14ac:dyDescent="0.2">
      <c r="A470" t="s">
        <v>164</v>
      </c>
      <c r="B470" t="s">
        <v>165</v>
      </c>
      <c r="C470">
        <v>0.25</v>
      </c>
      <c r="D470" t="s">
        <v>117</v>
      </c>
      <c r="E470" t="s">
        <v>170</v>
      </c>
      <c r="F470" t="s">
        <v>166</v>
      </c>
      <c r="G470" t="s">
        <v>168</v>
      </c>
      <c r="H470" s="60">
        <v>0.895224998259048</v>
      </c>
      <c r="I470" s="60">
        <v>0.81838195284174697</v>
      </c>
      <c r="J470" s="60">
        <v>0.97928332207844804</v>
      </c>
      <c r="K470" s="60">
        <v>1.5642639567260801E-2</v>
      </c>
      <c r="L470">
        <v>7118</v>
      </c>
      <c r="M470">
        <v>1278</v>
      </c>
      <c r="N470" s="63">
        <v>-0.110680197598787</v>
      </c>
      <c r="O470" s="63">
        <v>4.5789575448517097E-2</v>
      </c>
      <c r="P470" t="s">
        <v>344</v>
      </c>
    </row>
    <row r="471" spans="1:16" x14ac:dyDescent="0.2">
      <c r="A471" t="s">
        <v>164</v>
      </c>
      <c r="B471" t="s">
        <v>165</v>
      </c>
      <c r="C471">
        <v>0.25</v>
      </c>
      <c r="D471" t="s">
        <v>117</v>
      </c>
      <c r="E471" t="s">
        <v>170</v>
      </c>
      <c r="F471" t="s">
        <v>166</v>
      </c>
      <c r="G471" t="s">
        <v>168</v>
      </c>
      <c r="H471" s="60">
        <v>0.87750731169330198</v>
      </c>
      <c r="I471" s="60">
        <v>0.820488287431132</v>
      </c>
      <c r="J471" s="60">
        <v>0.93848881680695295</v>
      </c>
      <c r="K471" s="60">
        <v>1.3787369271576301E-4</v>
      </c>
      <c r="L471">
        <v>7118</v>
      </c>
      <c r="M471">
        <v>1278</v>
      </c>
      <c r="N471" s="63">
        <v>-0.13066999126281001</v>
      </c>
      <c r="O471" s="63">
        <v>3.42790238684859E-2</v>
      </c>
      <c r="P471" t="s">
        <v>345</v>
      </c>
    </row>
    <row r="472" spans="1:16" x14ac:dyDescent="0.2">
      <c r="A472" t="s">
        <v>164</v>
      </c>
      <c r="B472" t="s">
        <v>165</v>
      </c>
      <c r="C472">
        <v>0.25</v>
      </c>
      <c r="D472" t="s">
        <v>117</v>
      </c>
      <c r="E472" t="s">
        <v>170</v>
      </c>
      <c r="F472" t="s">
        <v>171</v>
      </c>
      <c r="G472" t="s">
        <v>168</v>
      </c>
      <c r="H472" s="60">
        <v>0.92540072572874998</v>
      </c>
      <c r="I472" s="60">
        <v>0.857328848646285</v>
      </c>
      <c r="J472" s="60">
        <v>0.99887750719166002</v>
      </c>
      <c r="K472" s="60">
        <v>4.6726091034914298E-2</v>
      </c>
      <c r="L472">
        <v>9423</v>
      </c>
      <c r="M472">
        <v>1655</v>
      </c>
      <c r="N472" s="63">
        <v>-7.7528418277050898E-2</v>
      </c>
      <c r="O472" s="63">
        <v>3.8983009690225799E-2</v>
      </c>
      <c r="P472" t="s">
        <v>344</v>
      </c>
    </row>
    <row r="473" spans="1:16" x14ac:dyDescent="0.2">
      <c r="A473" t="s">
        <v>164</v>
      </c>
      <c r="B473" t="s">
        <v>165</v>
      </c>
      <c r="C473">
        <v>0.25</v>
      </c>
      <c r="D473" t="s">
        <v>117</v>
      </c>
      <c r="E473" t="s">
        <v>170</v>
      </c>
      <c r="F473" t="s">
        <v>171</v>
      </c>
      <c r="G473" t="s">
        <v>168</v>
      </c>
      <c r="H473" s="60">
        <v>0.91775976909683998</v>
      </c>
      <c r="I473" s="60">
        <v>0.86547774020407398</v>
      </c>
      <c r="J473" s="60">
        <v>0.97320006586660601</v>
      </c>
      <c r="K473" s="60">
        <v>4.1343976874566998E-3</v>
      </c>
      <c r="L473">
        <v>9423</v>
      </c>
      <c r="M473">
        <v>1655</v>
      </c>
      <c r="N473" s="63">
        <v>-8.5819612045294605E-2</v>
      </c>
      <c r="O473" s="63">
        <v>2.99260660479581E-2</v>
      </c>
      <c r="P473" t="s">
        <v>345</v>
      </c>
    </row>
    <row r="474" spans="1:16" x14ac:dyDescent="0.2">
      <c r="A474" t="s">
        <v>164</v>
      </c>
      <c r="B474" t="s">
        <v>165</v>
      </c>
      <c r="C474">
        <v>0.25</v>
      </c>
      <c r="D474" t="s">
        <v>123</v>
      </c>
      <c r="E474" t="s">
        <v>6</v>
      </c>
      <c r="F474" t="s">
        <v>166</v>
      </c>
      <c r="G474" t="s">
        <v>168</v>
      </c>
      <c r="H474" s="60">
        <v>0.830506826239787</v>
      </c>
      <c r="I474" s="60">
        <v>0.56444135919800598</v>
      </c>
      <c r="J474" s="60">
        <v>1.2219898084912</v>
      </c>
      <c r="K474" s="60">
        <v>0.345923943280395</v>
      </c>
      <c r="L474">
        <v>6886</v>
      </c>
      <c r="M474">
        <v>1236</v>
      </c>
      <c r="N474" s="63">
        <v>-0.185719130528746</v>
      </c>
      <c r="O474" s="63">
        <v>0.197044259111952</v>
      </c>
      <c r="P474" t="s">
        <v>344</v>
      </c>
    </row>
    <row r="475" spans="1:16" x14ac:dyDescent="0.2">
      <c r="A475" t="s">
        <v>164</v>
      </c>
      <c r="B475" t="s">
        <v>165</v>
      </c>
      <c r="C475">
        <v>0.25</v>
      </c>
      <c r="D475" t="s">
        <v>123</v>
      </c>
      <c r="E475" t="s">
        <v>6</v>
      </c>
      <c r="F475" t="s">
        <v>166</v>
      </c>
      <c r="G475" t="s">
        <v>168</v>
      </c>
      <c r="H475" s="60">
        <v>0.91632122693314999</v>
      </c>
      <c r="I475" s="60">
        <v>0.85818654026185903</v>
      </c>
      <c r="J475" s="60">
        <v>0.97839403385664003</v>
      </c>
      <c r="K475" s="60">
        <v>8.9721197129887797E-3</v>
      </c>
      <c r="L475">
        <v>6886</v>
      </c>
      <c r="M475">
        <v>1236</v>
      </c>
      <c r="N475" s="63">
        <v>-8.7388291358580894E-2</v>
      </c>
      <c r="O475" s="63">
        <v>3.3442195566222702E-2</v>
      </c>
      <c r="P475" t="s">
        <v>345</v>
      </c>
    </row>
    <row r="476" spans="1:16" x14ac:dyDescent="0.2">
      <c r="A476" t="s">
        <v>164</v>
      </c>
      <c r="B476" t="s">
        <v>165</v>
      </c>
      <c r="C476">
        <v>0.25</v>
      </c>
      <c r="D476" t="s">
        <v>123</v>
      </c>
      <c r="E476" t="s">
        <v>6</v>
      </c>
      <c r="F476" t="s">
        <v>171</v>
      </c>
      <c r="G476" t="s">
        <v>168</v>
      </c>
      <c r="H476" s="60">
        <v>1.0249874381200501</v>
      </c>
      <c r="I476" s="60">
        <v>0.73543399921980102</v>
      </c>
      <c r="J476" s="60">
        <v>1.4285432131482501</v>
      </c>
      <c r="K476" s="60">
        <v>0.884149000884769</v>
      </c>
      <c r="L476">
        <v>9167</v>
      </c>
      <c r="M476">
        <v>1613</v>
      </c>
      <c r="N476" s="63">
        <v>2.46803570226478E-2</v>
      </c>
      <c r="O476" s="63">
        <v>0.16937802864919199</v>
      </c>
      <c r="P476" t="s">
        <v>344</v>
      </c>
    </row>
    <row r="477" spans="1:16" x14ac:dyDescent="0.2">
      <c r="A477" t="s">
        <v>164</v>
      </c>
      <c r="B477" t="s">
        <v>165</v>
      </c>
      <c r="C477">
        <v>0.25</v>
      </c>
      <c r="D477" t="s">
        <v>123</v>
      </c>
      <c r="E477" t="s">
        <v>6</v>
      </c>
      <c r="F477" t="s">
        <v>171</v>
      </c>
      <c r="G477" t="s">
        <v>168</v>
      </c>
      <c r="H477" s="60">
        <v>0.97661437124383399</v>
      </c>
      <c r="I477" s="60">
        <v>0.92284565731398005</v>
      </c>
      <c r="J477" s="60">
        <v>1.0335158675352401</v>
      </c>
      <c r="K477" s="60">
        <v>0.41279069030605903</v>
      </c>
      <c r="L477">
        <v>9167</v>
      </c>
      <c r="M477">
        <v>1613</v>
      </c>
      <c r="N477" s="63">
        <v>-2.3663411874243E-2</v>
      </c>
      <c r="O477" s="63">
        <v>2.88933192373441E-2</v>
      </c>
      <c r="P477" t="s">
        <v>345</v>
      </c>
    </row>
    <row r="478" spans="1:16" x14ac:dyDescent="0.2">
      <c r="A478" t="s">
        <v>164</v>
      </c>
      <c r="B478" t="s">
        <v>165</v>
      </c>
      <c r="C478">
        <v>0.25</v>
      </c>
      <c r="D478" t="s">
        <v>123</v>
      </c>
      <c r="E478" t="s">
        <v>169</v>
      </c>
      <c r="F478" t="s">
        <v>166</v>
      </c>
      <c r="G478" t="s">
        <v>168</v>
      </c>
      <c r="H478" s="60">
        <v>0.92668578758219999</v>
      </c>
      <c r="I478" s="60">
        <v>0.69263540337345897</v>
      </c>
      <c r="J478" s="60">
        <v>1.2398247977570001</v>
      </c>
      <c r="K478" s="60">
        <v>0.60820787794036602</v>
      </c>
      <c r="L478">
        <v>6886</v>
      </c>
      <c r="M478">
        <v>1236</v>
      </c>
      <c r="N478" s="63">
        <v>-7.6140727096932898E-2</v>
      </c>
      <c r="O478" s="63">
        <v>0.14852864996296</v>
      </c>
      <c r="P478" t="s">
        <v>344</v>
      </c>
    </row>
    <row r="479" spans="1:16" x14ac:dyDescent="0.2">
      <c r="A479" t="s">
        <v>164</v>
      </c>
      <c r="B479" t="s">
        <v>165</v>
      </c>
      <c r="C479">
        <v>0.25</v>
      </c>
      <c r="D479" t="s">
        <v>123</v>
      </c>
      <c r="E479" t="s">
        <v>169</v>
      </c>
      <c r="F479" t="s">
        <v>166</v>
      </c>
      <c r="G479" t="s">
        <v>168</v>
      </c>
      <c r="H479" s="60">
        <v>0.92637971456222501</v>
      </c>
      <c r="I479" s="60">
        <v>0.86771693818739504</v>
      </c>
      <c r="J479" s="60">
        <v>0.98900844017758804</v>
      </c>
      <c r="K479" s="60">
        <v>2.1957755309930101E-2</v>
      </c>
      <c r="L479">
        <v>6886</v>
      </c>
      <c r="M479">
        <v>1236</v>
      </c>
      <c r="N479" s="63">
        <v>-7.6471069464651903E-2</v>
      </c>
      <c r="O479" s="63">
        <v>3.3377478686847498E-2</v>
      </c>
      <c r="P479" t="s">
        <v>345</v>
      </c>
    </row>
    <row r="480" spans="1:16" x14ac:dyDescent="0.2">
      <c r="A480" t="s">
        <v>164</v>
      </c>
      <c r="B480" t="s">
        <v>165</v>
      </c>
      <c r="C480">
        <v>0.25</v>
      </c>
      <c r="D480" t="s">
        <v>123</v>
      </c>
      <c r="E480" t="s">
        <v>169</v>
      </c>
      <c r="F480" t="s">
        <v>171</v>
      </c>
      <c r="G480" t="s">
        <v>168</v>
      </c>
      <c r="H480" s="60">
        <v>1.1025593993903999</v>
      </c>
      <c r="I480" s="60">
        <v>0.85432032293886695</v>
      </c>
      <c r="J480" s="60">
        <v>1.42292907770511</v>
      </c>
      <c r="K480" s="60">
        <v>0.45314358113162001</v>
      </c>
      <c r="L480">
        <v>9167</v>
      </c>
      <c r="M480">
        <v>1613</v>
      </c>
      <c r="N480" s="63">
        <v>9.7634203885652804E-2</v>
      </c>
      <c r="O480" s="63">
        <v>0.130146919030003</v>
      </c>
      <c r="P480" t="s">
        <v>344</v>
      </c>
    </row>
    <row r="481" spans="1:16" x14ac:dyDescent="0.2">
      <c r="A481" t="s">
        <v>164</v>
      </c>
      <c r="B481" t="s">
        <v>165</v>
      </c>
      <c r="C481">
        <v>0.25</v>
      </c>
      <c r="D481" t="s">
        <v>123</v>
      </c>
      <c r="E481" t="s">
        <v>169</v>
      </c>
      <c r="F481" t="s">
        <v>171</v>
      </c>
      <c r="G481" t="s">
        <v>168</v>
      </c>
      <c r="H481" s="60">
        <v>0.99206359113142994</v>
      </c>
      <c r="I481" s="60">
        <v>0.93783097241022395</v>
      </c>
      <c r="J481" s="60">
        <v>1.04943235807111</v>
      </c>
      <c r="K481" s="60">
        <v>0.78116705376164197</v>
      </c>
      <c r="L481">
        <v>9167</v>
      </c>
      <c r="M481">
        <v>1613</v>
      </c>
      <c r="N481" s="63">
        <v>-7.9680697886998705E-3</v>
      </c>
      <c r="O481" s="63">
        <v>2.8682912980910299E-2</v>
      </c>
      <c r="P481" t="s">
        <v>345</v>
      </c>
    </row>
    <row r="482" spans="1:16" x14ac:dyDescent="0.2">
      <c r="A482" t="s">
        <v>164</v>
      </c>
      <c r="B482" t="s">
        <v>165</v>
      </c>
      <c r="C482">
        <v>0.25</v>
      </c>
      <c r="D482" t="s">
        <v>123</v>
      </c>
      <c r="E482" t="s">
        <v>170</v>
      </c>
      <c r="F482" t="s">
        <v>166</v>
      </c>
      <c r="G482" t="s">
        <v>168</v>
      </c>
      <c r="H482" s="60">
        <v>0.77941688854403302</v>
      </c>
      <c r="I482" s="60">
        <v>0.50080568199084396</v>
      </c>
      <c r="J482" s="60">
        <v>1.2130267446901</v>
      </c>
      <c r="K482" s="60">
        <v>0.26948420335016399</v>
      </c>
      <c r="L482">
        <v>6872</v>
      </c>
      <c r="M482">
        <v>1235</v>
      </c>
      <c r="N482" s="63">
        <v>-0.24920921766456799</v>
      </c>
      <c r="O482" s="63">
        <v>0.22568164479383501</v>
      </c>
      <c r="P482" t="s">
        <v>344</v>
      </c>
    </row>
    <row r="483" spans="1:16" x14ac:dyDescent="0.2">
      <c r="A483" t="s">
        <v>164</v>
      </c>
      <c r="B483" t="s">
        <v>165</v>
      </c>
      <c r="C483">
        <v>0.25</v>
      </c>
      <c r="D483" t="s">
        <v>123</v>
      </c>
      <c r="E483" t="s">
        <v>170</v>
      </c>
      <c r="F483" t="s">
        <v>166</v>
      </c>
      <c r="G483" t="s">
        <v>168</v>
      </c>
      <c r="H483" s="60">
        <v>0.95678045080890095</v>
      </c>
      <c r="I483" s="60">
        <v>0.89940575976398496</v>
      </c>
      <c r="J483" s="60">
        <v>1.0178151753111999</v>
      </c>
      <c r="K483" s="60">
        <v>0.16142486821441299</v>
      </c>
      <c r="L483">
        <v>6872</v>
      </c>
      <c r="M483">
        <v>1235</v>
      </c>
      <c r="N483" s="63">
        <v>-4.4181327841386502E-2</v>
      </c>
      <c r="O483" s="63">
        <v>3.1551433243331199E-2</v>
      </c>
      <c r="P483" t="s">
        <v>345</v>
      </c>
    </row>
    <row r="484" spans="1:16" x14ac:dyDescent="0.2">
      <c r="A484" t="s">
        <v>164</v>
      </c>
      <c r="B484" t="s">
        <v>165</v>
      </c>
      <c r="C484">
        <v>0.25</v>
      </c>
      <c r="D484" t="s">
        <v>123</v>
      </c>
      <c r="E484" t="s">
        <v>170</v>
      </c>
      <c r="F484" t="s">
        <v>171</v>
      </c>
      <c r="G484" t="s">
        <v>168</v>
      </c>
      <c r="H484" s="60">
        <v>0.92099553185860505</v>
      </c>
      <c r="I484" s="60">
        <v>0.64228034543769197</v>
      </c>
      <c r="J484" s="60">
        <v>1.320658145199</v>
      </c>
      <c r="K484" s="60">
        <v>0.65448873165881205</v>
      </c>
      <c r="L484">
        <v>9151</v>
      </c>
      <c r="M484">
        <v>1612</v>
      </c>
      <c r="N484" s="63">
        <v>-8.2300094140763294E-2</v>
      </c>
      <c r="O484" s="63">
        <v>0.183896390021801</v>
      </c>
      <c r="P484" t="s">
        <v>344</v>
      </c>
    </row>
    <row r="485" spans="1:16" x14ac:dyDescent="0.2">
      <c r="A485" t="s">
        <v>164</v>
      </c>
      <c r="B485" t="s">
        <v>165</v>
      </c>
      <c r="C485">
        <v>0.25</v>
      </c>
      <c r="D485" t="s">
        <v>123</v>
      </c>
      <c r="E485" t="s">
        <v>170</v>
      </c>
      <c r="F485" t="s">
        <v>171</v>
      </c>
      <c r="G485" t="s">
        <v>168</v>
      </c>
      <c r="H485" s="60">
        <v>1.0018496315915599</v>
      </c>
      <c r="I485" s="60">
        <v>0.94961336043144895</v>
      </c>
      <c r="J485" s="60">
        <v>1.0569593122237799</v>
      </c>
      <c r="K485" s="60">
        <v>0.94607434641052901</v>
      </c>
      <c r="L485">
        <v>9151</v>
      </c>
      <c r="M485">
        <v>1612</v>
      </c>
      <c r="N485" s="63">
        <v>1.84792312940772E-3</v>
      </c>
      <c r="O485" s="63">
        <v>2.7321057836458301E-2</v>
      </c>
      <c r="P485" t="s">
        <v>345</v>
      </c>
    </row>
    <row r="486" spans="1:16" x14ac:dyDescent="0.2">
      <c r="A486" t="s">
        <v>164</v>
      </c>
      <c r="B486" t="s">
        <v>165</v>
      </c>
      <c r="C486">
        <v>0.3</v>
      </c>
      <c r="D486" t="s">
        <v>101</v>
      </c>
      <c r="E486" t="s">
        <v>6</v>
      </c>
      <c r="F486" t="s">
        <v>166</v>
      </c>
      <c r="G486" t="s">
        <v>167</v>
      </c>
      <c r="H486" s="60">
        <v>0.93316072310956699</v>
      </c>
      <c r="I486" s="60">
        <v>0.90220169007736895</v>
      </c>
      <c r="J486" s="60">
        <v>0.96518211474387094</v>
      </c>
      <c r="K486" s="60">
        <v>5.8536941935045597E-5</v>
      </c>
      <c r="L486">
        <v>2040</v>
      </c>
      <c r="M486">
        <v>522</v>
      </c>
      <c r="N486" s="63">
        <v>-6.91778281158381E-2</v>
      </c>
      <c r="O486" s="63">
        <v>1.72142717291165E-2</v>
      </c>
      <c r="P486" t="s">
        <v>344</v>
      </c>
    </row>
    <row r="487" spans="1:16" x14ac:dyDescent="0.2">
      <c r="A487" t="s">
        <v>164</v>
      </c>
      <c r="B487" t="s">
        <v>165</v>
      </c>
      <c r="C487">
        <v>0.3</v>
      </c>
      <c r="D487" t="s">
        <v>101</v>
      </c>
      <c r="E487" t="s">
        <v>6</v>
      </c>
      <c r="F487" t="s">
        <v>166</v>
      </c>
      <c r="G487" t="s">
        <v>167</v>
      </c>
      <c r="H487" s="60">
        <v>0.82339968830166399</v>
      </c>
      <c r="I487" s="60">
        <v>0.74485549694379005</v>
      </c>
      <c r="J487" s="60">
        <v>0.91022627808631396</v>
      </c>
      <c r="K487" s="60">
        <v>1.4532713158990499E-4</v>
      </c>
      <c r="L487">
        <v>2040</v>
      </c>
      <c r="M487">
        <v>522</v>
      </c>
      <c r="N487" s="63">
        <v>-0.194313548196727</v>
      </c>
      <c r="O487" s="63">
        <v>5.1149661852910297E-2</v>
      </c>
      <c r="P487" t="s">
        <v>345</v>
      </c>
    </row>
    <row r="488" spans="1:16" x14ac:dyDescent="0.2">
      <c r="A488" t="s">
        <v>164</v>
      </c>
      <c r="B488" t="s">
        <v>165</v>
      </c>
      <c r="C488">
        <v>0.3</v>
      </c>
      <c r="D488" t="s">
        <v>101</v>
      </c>
      <c r="E488" t="s">
        <v>6</v>
      </c>
      <c r="F488" t="s">
        <v>171</v>
      </c>
      <c r="G488" t="s">
        <v>167</v>
      </c>
      <c r="H488" s="60">
        <v>0.95248117732569904</v>
      </c>
      <c r="I488" s="60">
        <v>0.92752147860469703</v>
      </c>
      <c r="J488" s="60">
        <v>0.97811254411543302</v>
      </c>
      <c r="K488" s="60">
        <v>3.2638349706014301E-4</v>
      </c>
      <c r="L488">
        <v>2626</v>
      </c>
      <c r="M488">
        <v>670</v>
      </c>
      <c r="N488" s="63">
        <v>-4.8684933514387498E-2</v>
      </c>
      <c r="O488" s="63">
        <v>1.35484090210165E-2</v>
      </c>
      <c r="P488" t="s">
        <v>344</v>
      </c>
    </row>
    <row r="489" spans="1:16" x14ac:dyDescent="0.2">
      <c r="A489" t="s">
        <v>164</v>
      </c>
      <c r="B489" t="s">
        <v>165</v>
      </c>
      <c r="C489">
        <v>0.3</v>
      </c>
      <c r="D489" t="s">
        <v>101</v>
      </c>
      <c r="E489" t="s">
        <v>6</v>
      </c>
      <c r="F489" t="s">
        <v>171</v>
      </c>
      <c r="G489" t="s">
        <v>167</v>
      </c>
      <c r="H489" s="60">
        <v>0.90652199731426897</v>
      </c>
      <c r="I489" s="60">
        <v>0.83433527404061403</v>
      </c>
      <c r="J489" s="60">
        <v>0.984954318945226</v>
      </c>
      <c r="K489" s="60">
        <v>2.0447180969370898E-2</v>
      </c>
      <c r="L489">
        <v>2626</v>
      </c>
      <c r="M489">
        <v>670</v>
      </c>
      <c r="N489" s="63">
        <v>-9.81399828772722E-2</v>
      </c>
      <c r="O489" s="63">
        <v>4.23374959647079E-2</v>
      </c>
      <c r="P489" t="s">
        <v>345</v>
      </c>
    </row>
    <row r="490" spans="1:16" x14ac:dyDescent="0.2">
      <c r="A490" t="s">
        <v>164</v>
      </c>
      <c r="B490" t="s">
        <v>165</v>
      </c>
      <c r="C490">
        <v>0.3</v>
      </c>
      <c r="D490" t="s">
        <v>101</v>
      </c>
      <c r="E490" t="s">
        <v>169</v>
      </c>
      <c r="F490" t="s">
        <v>166</v>
      </c>
      <c r="G490" t="s">
        <v>167</v>
      </c>
      <c r="H490" s="60">
        <v>0.952677092568609</v>
      </c>
      <c r="I490" s="60">
        <v>0.92908052922612305</v>
      </c>
      <c r="J490" s="60">
        <v>0.97687295573932298</v>
      </c>
      <c r="K490" s="60">
        <v>1.5156493271973001E-4</v>
      </c>
      <c r="L490">
        <v>2040</v>
      </c>
      <c r="M490">
        <v>522</v>
      </c>
      <c r="N490" s="63">
        <v>-4.8479265306452898E-2</v>
      </c>
      <c r="O490" s="63">
        <v>1.27964569973815E-2</v>
      </c>
      <c r="P490" t="s">
        <v>344</v>
      </c>
    </row>
    <row r="491" spans="1:16" x14ac:dyDescent="0.2">
      <c r="A491" t="s">
        <v>164</v>
      </c>
      <c r="B491" t="s">
        <v>165</v>
      </c>
      <c r="C491">
        <v>0.3</v>
      </c>
      <c r="D491" t="s">
        <v>101</v>
      </c>
      <c r="E491" t="s">
        <v>169</v>
      </c>
      <c r="F491" t="s">
        <v>166</v>
      </c>
      <c r="G491" t="s">
        <v>167</v>
      </c>
      <c r="H491" s="60">
        <v>0.84296323715546595</v>
      </c>
      <c r="I491" s="60">
        <v>0.76331821543323897</v>
      </c>
      <c r="J491" s="60">
        <v>0.93091846208898898</v>
      </c>
      <c r="K491" s="60">
        <v>7.4191504339154296E-4</v>
      </c>
      <c r="L491">
        <v>2040</v>
      </c>
      <c r="M491">
        <v>522</v>
      </c>
      <c r="N491" s="63">
        <v>-0.17083193147395001</v>
      </c>
      <c r="O491" s="63">
        <v>5.0637841162535301E-2</v>
      </c>
      <c r="P491" t="s">
        <v>345</v>
      </c>
    </row>
    <row r="492" spans="1:16" x14ac:dyDescent="0.2">
      <c r="A492" t="s">
        <v>164</v>
      </c>
      <c r="B492" t="s">
        <v>165</v>
      </c>
      <c r="C492">
        <v>0.3</v>
      </c>
      <c r="D492" t="s">
        <v>101</v>
      </c>
      <c r="E492" t="s">
        <v>169</v>
      </c>
      <c r="F492" t="s">
        <v>171</v>
      </c>
      <c r="G492" t="s">
        <v>167</v>
      </c>
      <c r="H492" s="60">
        <v>0.96732547483337405</v>
      </c>
      <c r="I492" s="60">
        <v>0.94822436078529904</v>
      </c>
      <c r="J492" s="60">
        <v>0.98681136338521303</v>
      </c>
      <c r="K492" s="60">
        <v>1.09585359514305E-3</v>
      </c>
      <c r="L492">
        <v>2626</v>
      </c>
      <c r="M492">
        <v>670</v>
      </c>
      <c r="N492" s="63">
        <v>-3.3220258119152198E-2</v>
      </c>
      <c r="O492" s="63">
        <v>1.01756355073715E-2</v>
      </c>
      <c r="P492" t="s">
        <v>344</v>
      </c>
    </row>
    <row r="493" spans="1:16" x14ac:dyDescent="0.2">
      <c r="A493" t="s">
        <v>164</v>
      </c>
      <c r="B493" t="s">
        <v>165</v>
      </c>
      <c r="C493">
        <v>0.3</v>
      </c>
      <c r="D493" t="s">
        <v>101</v>
      </c>
      <c r="E493" t="s">
        <v>169</v>
      </c>
      <c r="F493" t="s">
        <v>171</v>
      </c>
      <c r="G493" t="s">
        <v>167</v>
      </c>
      <c r="H493" s="60">
        <v>0.928926339939663</v>
      </c>
      <c r="I493" s="60">
        <v>0.85584664328318305</v>
      </c>
      <c r="J493" s="60">
        <v>1.00824622238797</v>
      </c>
      <c r="K493" s="60">
        <v>7.78123119471055E-2</v>
      </c>
      <c r="L493">
        <v>2626</v>
      </c>
      <c r="M493">
        <v>670</v>
      </c>
      <c r="N493" s="63">
        <v>-7.3725832935500502E-2</v>
      </c>
      <c r="O493" s="63">
        <v>4.1805993193958599E-2</v>
      </c>
      <c r="P493" t="s">
        <v>345</v>
      </c>
    </row>
    <row r="494" spans="1:16" x14ac:dyDescent="0.2">
      <c r="A494" t="s">
        <v>164</v>
      </c>
      <c r="B494" t="s">
        <v>165</v>
      </c>
      <c r="C494">
        <v>0.3</v>
      </c>
      <c r="D494" t="s">
        <v>101</v>
      </c>
      <c r="E494" t="s">
        <v>170</v>
      </c>
      <c r="F494" t="s">
        <v>166</v>
      </c>
      <c r="G494" t="s">
        <v>167</v>
      </c>
      <c r="H494" s="60">
        <v>0.908532010948083</v>
      </c>
      <c r="I494" s="60">
        <v>0.85758179126949197</v>
      </c>
      <c r="J494" s="60">
        <v>0.96250925954884203</v>
      </c>
      <c r="K494" s="60">
        <v>1.1234394470988501E-3</v>
      </c>
      <c r="L494">
        <v>2037</v>
      </c>
      <c r="M494">
        <v>521</v>
      </c>
      <c r="N494" s="63">
        <v>-9.5925156821040497E-2</v>
      </c>
      <c r="O494" s="63">
        <v>2.94462371351163E-2</v>
      </c>
      <c r="P494" t="s">
        <v>344</v>
      </c>
    </row>
    <row r="495" spans="1:16" x14ac:dyDescent="0.2">
      <c r="A495" t="s">
        <v>164</v>
      </c>
      <c r="B495" t="s">
        <v>165</v>
      </c>
      <c r="C495">
        <v>0.3</v>
      </c>
      <c r="D495" t="s">
        <v>101</v>
      </c>
      <c r="E495" t="s">
        <v>170</v>
      </c>
      <c r="F495" t="s">
        <v>166</v>
      </c>
      <c r="G495" t="s">
        <v>167</v>
      </c>
      <c r="H495" s="60">
        <v>0.83462421119517805</v>
      </c>
      <c r="I495" s="60">
        <v>0.75673538023630305</v>
      </c>
      <c r="J495" s="60">
        <v>0.92052993966748198</v>
      </c>
      <c r="K495" s="60">
        <v>2.9850906190137598E-4</v>
      </c>
      <c r="L495">
        <v>2037</v>
      </c>
      <c r="M495">
        <v>521</v>
      </c>
      <c r="N495" s="63">
        <v>-0.18077370190542999</v>
      </c>
      <c r="O495" s="63">
        <v>4.9984565675799897E-2</v>
      </c>
      <c r="P495" t="s">
        <v>345</v>
      </c>
    </row>
    <row r="496" spans="1:16" x14ac:dyDescent="0.2">
      <c r="A496" t="s">
        <v>164</v>
      </c>
      <c r="B496" t="s">
        <v>165</v>
      </c>
      <c r="C496">
        <v>0.3</v>
      </c>
      <c r="D496" t="s">
        <v>101</v>
      </c>
      <c r="E496" t="s">
        <v>170</v>
      </c>
      <c r="F496" t="s">
        <v>171</v>
      </c>
      <c r="G496" t="s">
        <v>167</v>
      </c>
      <c r="H496" s="60">
        <v>0.934025159250776</v>
      </c>
      <c r="I496" s="60">
        <v>0.89310496727544497</v>
      </c>
      <c r="J496" s="60">
        <v>0.97682022839357596</v>
      </c>
      <c r="K496" s="60">
        <v>2.82638325405283E-3</v>
      </c>
      <c r="L496">
        <v>2623</v>
      </c>
      <c r="M496">
        <v>669</v>
      </c>
      <c r="N496" s="63">
        <v>-6.8251904016759402E-2</v>
      </c>
      <c r="O496" s="63">
        <v>2.2857183503725401E-2</v>
      </c>
      <c r="P496" t="s">
        <v>344</v>
      </c>
    </row>
    <row r="497" spans="1:16" x14ac:dyDescent="0.2">
      <c r="A497" t="s">
        <v>164</v>
      </c>
      <c r="B497" t="s">
        <v>165</v>
      </c>
      <c r="C497">
        <v>0.3</v>
      </c>
      <c r="D497" t="s">
        <v>101</v>
      </c>
      <c r="E497" t="s">
        <v>170</v>
      </c>
      <c r="F497" t="s">
        <v>171</v>
      </c>
      <c r="G497" t="s">
        <v>167</v>
      </c>
      <c r="H497" s="60">
        <v>0.88979717068742703</v>
      </c>
      <c r="I497" s="60">
        <v>0.81980877319512302</v>
      </c>
      <c r="J497" s="60">
        <v>0.96576059057970998</v>
      </c>
      <c r="K497" s="60">
        <v>5.2143980136951096E-3</v>
      </c>
      <c r="L497">
        <v>2623</v>
      </c>
      <c r="M497">
        <v>669</v>
      </c>
      <c r="N497" s="63">
        <v>-0.11676174033268399</v>
      </c>
      <c r="O497" s="63">
        <v>4.1797925703775198E-2</v>
      </c>
      <c r="P497" t="s">
        <v>345</v>
      </c>
    </row>
    <row r="498" spans="1:16" x14ac:dyDescent="0.2">
      <c r="A498" t="s">
        <v>164</v>
      </c>
      <c r="B498" t="s">
        <v>165</v>
      </c>
      <c r="C498">
        <v>0.3</v>
      </c>
      <c r="D498" t="s">
        <v>111</v>
      </c>
      <c r="E498" t="s">
        <v>6</v>
      </c>
      <c r="F498" t="s">
        <v>166</v>
      </c>
      <c r="G498" t="s">
        <v>167</v>
      </c>
      <c r="H498" s="60">
        <v>0.96646459884998004</v>
      </c>
      <c r="I498" s="60">
        <v>0.93503668852013599</v>
      </c>
      <c r="J498" s="60">
        <v>0.99894884585605104</v>
      </c>
      <c r="K498" s="60">
        <v>4.3143658487480897E-2</v>
      </c>
      <c r="L498">
        <v>2077</v>
      </c>
      <c r="M498">
        <v>534</v>
      </c>
      <c r="N498" s="63">
        <v>-3.41106091991163E-2</v>
      </c>
      <c r="O498" s="63">
        <v>1.6867096776247301E-2</v>
      </c>
      <c r="P498" t="s">
        <v>344</v>
      </c>
    </row>
    <row r="499" spans="1:16" x14ac:dyDescent="0.2">
      <c r="A499" t="s">
        <v>164</v>
      </c>
      <c r="B499" t="s">
        <v>165</v>
      </c>
      <c r="C499">
        <v>0.3</v>
      </c>
      <c r="D499" t="s">
        <v>111</v>
      </c>
      <c r="E499" t="s">
        <v>6</v>
      </c>
      <c r="F499" t="s">
        <v>166</v>
      </c>
      <c r="G499" t="s">
        <v>167</v>
      </c>
      <c r="H499" s="60">
        <v>0.831250974517874</v>
      </c>
      <c r="I499" s="60">
        <v>0.75854201966574797</v>
      </c>
      <c r="J499" s="60">
        <v>0.91092934171451001</v>
      </c>
      <c r="K499" s="60">
        <v>7.5726742546631794E-5</v>
      </c>
      <c r="L499">
        <v>2077</v>
      </c>
      <c r="M499">
        <v>534</v>
      </c>
      <c r="N499" s="63">
        <v>-0.18482351466043001</v>
      </c>
      <c r="O499" s="63">
        <v>4.6701658508413901E-2</v>
      </c>
      <c r="P499" t="s">
        <v>345</v>
      </c>
    </row>
    <row r="500" spans="1:16" x14ac:dyDescent="0.2">
      <c r="A500" t="s">
        <v>164</v>
      </c>
      <c r="B500" t="s">
        <v>165</v>
      </c>
      <c r="C500">
        <v>0.3</v>
      </c>
      <c r="D500" t="s">
        <v>111</v>
      </c>
      <c r="E500" t="s">
        <v>6</v>
      </c>
      <c r="F500" t="s">
        <v>171</v>
      </c>
      <c r="G500" t="s">
        <v>167</v>
      </c>
      <c r="H500" s="60">
        <v>0.956737934179129</v>
      </c>
      <c r="I500" s="60">
        <v>0.92792864430920996</v>
      </c>
      <c r="J500" s="60">
        <v>0.98644166263319899</v>
      </c>
      <c r="K500" s="60">
        <v>4.5817688057785098E-3</v>
      </c>
      <c r="L500">
        <v>2670</v>
      </c>
      <c r="M500">
        <v>684</v>
      </c>
      <c r="N500" s="63">
        <v>-4.4225766013617003E-2</v>
      </c>
      <c r="O500" s="63">
        <v>1.5599610649992201E-2</v>
      </c>
      <c r="P500" t="s">
        <v>344</v>
      </c>
    </row>
    <row r="501" spans="1:16" x14ac:dyDescent="0.2">
      <c r="A501" t="s">
        <v>164</v>
      </c>
      <c r="B501" t="s">
        <v>165</v>
      </c>
      <c r="C501">
        <v>0.3</v>
      </c>
      <c r="D501" t="s">
        <v>111</v>
      </c>
      <c r="E501" t="s">
        <v>6</v>
      </c>
      <c r="F501" t="s">
        <v>171</v>
      </c>
      <c r="G501" t="s">
        <v>167</v>
      </c>
      <c r="H501" s="60">
        <v>0.82469473723943798</v>
      </c>
      <c r="I501" s="60">
        <v>0.76286960923980796</v>
      </c>
      <c r="J501" s="60">
        <v>0.89153034986956703</v>
      </c>
      <c r="K501" s="60">
        <v>1.24863941832223E-6</v>
      </c>
      <c r="L501">
        <v>2670</v>
      </c>
      <c r="M501">
        <v>684</v>
      </c>
      <c r="N501" s="63">
        <v>-0.19274197658741701</v>
      </c>
      <c r="O501" s="63">
        <v>3.97589846261793E-2</v>
      </c>
      <c r="P501" t="s">
        <v>345</v>
      </c>
    </row>
    <row r="502" spans="1:16" x14ac:dyDescent="0.2">
      <c r="A502" t="s">
        <v>164</v>
      </c>
      <c r="B502" t="s">
        <v>165</v>
      </c>
      <c r="C502">
        <v>0.3</v>
      </c>
      <c r="D502" t="s">
        <v>111</v>
      </c>
      <c r="E502" t="s">
        <v>169</v>
      </c>
      <c r="F502" t="s">
        <v>166</v>
      </c>
      <c r="G502" t="s">
        <v>167</v>
      </c>
      <c r="H502" s="60">
        <v>0.96914296041873205</v>
      </c>
      <c r="I502" s="60">
        <v>0.94316932775395801</v>
      </c>
      <c r="J502" s="60">
        <v>0.99583187248663496</v>
      </c>
      <c r="K502" s="60">
        <v>2.3740079234656899E-2</v>
      </c>
      <c r="L502">
        <v>2077</v>
      </c>
      <c r="M502">
        <v>534</v>
      </c>
      <c r="N502" s="63">
        <v>-3.1343144001576402E-2</v>
      </c>
      <c r="O502" s="63">
        <v>1.3860614707860401E-2</v>
      </c>
      <c r="P502" t="s">
        <v>344</v>
      </c>
    </row>
    <row r="503" spans="1:16" x14ac:dyDescent="0.2">
      <c r="A503" t="s">
        <v>164</v>
      </c>
      <c r="B503" t="s">
        <v>165</v>
      </c>
      <c r="C503">
        <v>0.3</v>
      </c>
      <c r="D503" t="s">
        <v>111</v>
      </c>
      <c r="E503" t="s">
        <v>169</v>
      </c>
      <c r="F503" t="s">
        <v>166</v>
      </c>
      <c r="G503" t="s">
        <v>167</v>
      </c>
      <c r="H503" s="60">
        <v>0.81593313515488597</v>
      </c>
      <c r="I503" s="60">
        <v>0.74466678008850296</v>
      </c>
      <c r="J503" s="60">
        <v>0.89401984732628803</v>
      </c>
      <c r="K503" s="60">
        <v>1.28659607759342E-5</v>
      </c>
      <c r="L503">
        <v>2077</v>
      </c>
      <c r="M503">
        <v>534</v>
      </c>
      <c r="N503" s="63">
        <v>-0.20342286958762501</v>
      </c>
      <c r="O503" s="63">
        <v>4.6631247738314799E-2</v>
      </c>
      <c r="P503" t="s">
        <v>345</v>
      </c>
    </row>
    <row r="504" spans="1:16" x14ac:dyDescent="0.2">
      <c r="A504" t="s">
        <v>164</v>
      </c>
      <c r="B504" t="s">
        <v>165</v>
      </c>
      <c r="C504">
        <v>0.3</v>
      </c>
      <c r="D504" t="s">
        <v>111</v>
      </c>
      <c r="E504" t="s">
        <v>169</v>
      </c>
      <c r="F504" t="s">
        <v>171</v>
      </c>
      <c r="G504" t="s">
        <v>167</v>
      </c>
      <c r="H504" s="60">
        <v>0.96232289797288395</v>
      </c>
      <c r="I504" s="60">
        <v>0.93897177710636104</v>
      </c>
      <c r="J504" s="60">
        <v>0.98625473367984895</v>
      </c>
      <c r="K504" s="60">
        <v>2.1819509149645501E-3</v>
      </c>
      <c r="L504">
        <v>2670</v>
      </c>
      <c r="M504">
        <v>684</v>
      </c>
      <c r="N504" s="63">
        <v>-3.8405231856756497E-2</v>
      </c>
      <c r="O504" s="63">
        <v>1.25332020855148E-2</v>
      </c>
      <c r="P504" t="s">
        <v>344</v>
      </c>
    </row>
    <row r="505" spans="1:16" x14ac:dyDescent="0.2">
      <c r="A505" t="s">
        <v>164</v>
      </c>
      <c r="B505" t="s">
        <v>165</v>
      </c>
      <c r="C505">
        <v>0.3</v>
      </c>
      <c r="D505" t="s">
        <v>111</v>
      </c>
      <c r="E505" t="s">
        <v>169</v>
      </c>
      <c r="F505" t="s">
        <v>171</v>
      </c>
      <c r="G505" t="s">
        <v>167</v>
      </c>
      <c r="H505" s="60">
        <v>0.81773967513883095</v>
      </c>
      <c r="I505" s="60">
        <v>0.75665542069561298</v>
      </c>
      <c r="J505" s="60">
        <v>0.88375521803757096</v>
      </c>
      <c r="K505" s="60">
        <v>3.7806265129945999E-7</v>
      </c>
      <c r="L505">
        <v>2670</v>
      </c>
      <c r="M505">
        <v>684</v>
      </c>
      <c r="N505" s="63">
        <v>-0.20121123858180201</v>
      </c>
      <c r="O505" s="63">
        <v>3.9610973381469503E-2</v>
      </c>
      <c r="P505" t="s">
        <v>345</v>
      </c>
    </row>
    <row r="506" spans="1:16" x14ac:dyDescent="0.2">
      <c r="A506" t="s">
        <v>164</v>
      </c>
      <c r="B506" t="s">
        <v>165</v>
      </c>
      <c r="C506">
        <v>0.3</v>
      </c>
      <c r="D506" t="s">
        <v>111</v>
      </c>
      <c r="E506" t="s">
        <v>170</v>
      </c>
      <c r="F506" t="s">
        <v>166</v>
      </c>
      <c r="G506" t="s">
        <v>167</v>
      </c>
      <c r="H506" s="60">
        <v>0.92007120937072995</v>
      </c>
      <c r="I506" s="60">
        <v>0.82136983829232801</v>
      </c>
      <c r="J506" s="60">
        <v>1.0306332066842101</v>
      </c>
      <c r="K506" s="60">
        <v>0.15020295261658501</v>
      </c>
      <c r="L506">
        <v>2077</v>
      </c>
      <c r="M506">
        <v>534</v>
      </c>
      <c r="N506" s="63">
        <v>-8.3304210444467702E-2</v>
      </c>
      <c r="O506" s="63">
        <v>5.7897792236161198E-2</v>
      </c>
      <c r="P506" t="s">
        <v>344</v>
      </c>
    </row>
    <row r="507" spans="1:16" x14ac:dyDescent="0.2">
      <c r="A507" t="s">
        <v>164</v>
      </c>
      <c r="B507" t="s">
        <v>165</v>
      </c>
      <c r="C507">
        <v>0.3</v>
      </c>
      <c r="D507" t="s">
        <v>111</v>
      </c>
      <c r="E507" t="s">
        <v>170</v>
      </c>
      <c r="F507" t="s">
        <v>166</v>
      </c>
      <c r="G507" t="s">
        <v>167</v>
      </c>
      <c r="H507" s="60">
        <v>0.87085696794808798</v>
      </c>
      <c r="I507" s="60">
        <v>0.79525637024882301</v>
      </c>
      <c r="J507" s="60">
        <v>0.95364449377054095</v>
      </c>
      <c r="K507" s="60">
        <v>2.8417547692747599E-3</v>
      </c>
      <c r="L507">
        <v>2077</v>
      </c>
      <c r="M507">
        <v>534</v>
      </c>
      <c r="N507" s="63">
        <v>-0.13827753151799899</v>
      </c>
      <c r="O507" s="63">
        <v>4.6334120019894502E-2</v>
      </c>
      <c r="P507" t="s">
        <v>345</v>
      </c>
    </row>
    <row r="508" spans="1:16" x14ac:dyDescent="0.2">
      <c r="A508" t="s">
        <v>164</v>
      </c>
      <c r="B508" t="s">
        <v>165</v>
      </c>
      <c r="C508">
        <v>0.3</v>
      </c>
      <c r="D508" t="s">
        <v>111</v>
      </c>
      <c r="E508" t="s">
        <v>170</v>
      </c>
      <c r="F508" t="s">
        <v>171</v>
      </c>
      <c r="G508" t="s">
        <v>167</v>
      </c>
      <c r="H508" s="60">
        <v>0.89746352733899604</v>
      </c>
      <c r="I508" s="60">
        <v>0.80575243622082504</v>
      </c>
      <c r="J508" s="60">
        <v>0.99961321455193697</v>
      </c>
      <c r="K508" s="60">
        <v>4.9183447868454799E-2</v>
      </c>
      <c r="L508">
        <v>2670</v>
      </c>
      <c r="M508">
        <v>684</v>
      </c>
      <c r="N508" s="63">
        <v>-0.10818279750785</v>
      </c>
      <c r="O508" s="63">
        <v>5.4998937781144799E-2</v>
      </c>
      <c r="P508" t="s">
        <v>344</v>
      </c>
    </row>
    <row r="509" spans="1:16" x14ac:dyDescent="0.2">
      <c r="A509" t="s">
        <v>164</v>
      </c>
      <c r="B509" t="s">
        <v>165</v>
      </c>
      <c r="C509">
        <v>0.3</v>
      </c>
      <c r="D509" t="s">
        <v>111</v>
      </c>
      <c r="E509" t="s">
        <v>170</v>
      </c>
      <c r="F509" t="s">
        <v>171</v>
      </c>
      <c r="G509" t="s">
        <v>167</v>
      </c>
      <c r="H509" s="60">
        <v>0.86161469132316204</v>
      </c>
      <c r="I509" s="60">
        <v>0.79702979081603498</v>
      </c>
      <c r="J509" s="60">
        <v>0.93143303406993805</v>
      </c>
      <c r="K509" s="60">
        <v>1.7915207313188799E-4</v>
      </c>
      <c r="L509">
        <v>2670</v>
      </c>
      <c r="M509">
        <v>684</v>
      </c>
      <c r="N509" s="63">
        <v>-0.14894710207460099</v>
      </c>
      <c r="O509" s="63">
        <v>3.9753852999517302E-2</v>
      </c>
      <c r="P509" t="s">
        <v>345</v>
      </c>
    </row>
    <row r="510" spans="1:16" x14ac:dyDescent="0.2">
      <c r="A510" t="s">
        <v>164</v>
      </c>
      <c r="B510" t="s">
        <v>165</v>
      </c>
      <c r="C510">
        <v>0.3</v>
      </c>
      <c r="D510" t="s">
        <v>117</v>
      </c>
      <c r="E510" t="s">
        <v>6</v>
      </c>
      <c r="F510" t="s">
        <v>166</v>
      </c>
      <c r="G510" t="s">
        <v>167</v>
      </c>
      <c r="H510" s="60">
        <v>0.88935117980628797</v>
      </c>
      <c r="I510" s="60">
        <v>0.82941872183031096</v>
      </c>
      <c r="J510" s="60">
        <v>0.953614260451496</v>
      </c>
      <c r="K510" s="60">
        <v>9.8678214517776007E-4</v>
      </c>
      <c r="L510">
        <v>2118</v>
      </c>
      <c r="M510">
        <v>539</v>
      </c>
      <c r="N510" s="63">
        <v>-0.117263093567626</v>
      </c>
      <c r="O510" s="63">
        <v>3.5596095472977297E-2</v>
      </c>
      <c r="P510" t="s">
        <v>344</v>
      </c>
    </row>
    <row r="511" spans="1:16" x14ac:dyDescent="0.2">
      <c r="A511" t="s">
        <v>164</v>
      </c>
      <c r="B511" t="s">
        <v>165</v>
      </c>
      <c r="C511">
        <v>0.3</v>
      </c>
      <c r="D511" t="s">
        <v>117</v>
      </c>
      <c r="E511" t="s">
        <v>6</v>
      </c>
      <c r="F511" t="s">
        <v>166</v>
      </c>
      <c r="G511" t="s">
        <v>167</v>
      </c>
      <c r="H511" s="60">
        <v>0.81326587406362805</v>
      </c>
      <c r="I511" s="60">
        <v>0.74340105400766399</v>
      </c>
      <c r="J511" s="60">
        <v>0.88969658887470304</v>
      </c>
      <c r="K511" s="60">
        <v>6.4759638434005396E-6</v>
      </c>
      <c r="L511">
        <v>2118</v>
      </c>
      <c r="M511">
        <v>539</v>
      </c>
      <c r="N511" s="63">
        <v>-0.2066971945279</v>
      </c>
      <c r="O511" s="63">
        <v>4.5828601688717399E-2</v>
      </c>
      <c r="P511" t="s">
        <v>345</v>
      </c>
    </row>
    <row r="512" spans="1:16" x14ac:dyDescent="0.2">
      <c r="A512" t="s">
        <v>164</v>
      </c>
      <c r="B512" t="s">
        <v>165</v>
      </c>
      <c r="C512">
        <v>0.3</v>
      </c>
      <c r="D512" t="s">
        <v>117</v>
      </c>
      <c r="E512" t="s">
        <v>6</v>
      </c>
      <c r="F512" t="s">
        <v>171</v>
      </c>
      <c r="G512" t="s">
        <v>167</v>
      </c>
      <c r="H512" s="60">
        <v>0.899859581626969</v>
      </c>
      <c r="I512" s="60">
        <v>0.84931257415547601</v>
      </c>
      <c r="J512" s="60">
        <v>0.95341490434313503</v>
      </c>
      <c r="K512" s="60">
        <v>3.4716733004087999E-4</v>
      </c>
      <c r="L512">
        <v>2766</v>
      </c>
      <c r="M512">
        <v>711</v>
      </c>
      <c r="N512" s="63">
        <v>-0.105516548244755</v>
      </c>
      <c r="O512" s="63">
        <v>2.9496177072804199E-2</v>
      </c>
      <c r="P512" t="s">
        <v>344</v>
      </c>
    </row>
    <row r="513" spans="1:16" x14ac:dyDescent="0.2">
      <c r="A513" t="s">
        <v>164</v>
      </c>
      <c r="B513" t="s">
        <v>165</v>
      </c>
      <c r="C513">
        <v>0.3</v>
      </c>
      <c r="D513" t="s">
        <v>117</v>
      </c>
      <c r="E513" t="s">
        <v>6</v>
      </c>
      <c r="F513" t="s">
        <v>171</v>
      </c>
      <c r="G513" t="s">
        <v>167</v>
      </c>
      <c r="H513" s="60">
        <v>0.83215875129305295</v>
      </c>
      <c r="I513" s="60">
        <v>0.77038382407175798</v>
      </c>
      <c r="J513" s="60">
        <v>0.89888723739494203</v>
      </c>
      <c r="K513" s="60">
        <v>3.03284057642671E-6</v>
      </c>
      <c r="L513">
        <v>2766</v>
      </c>
      <c r="M513">
        <v>711</v>
      </c>
      <c r="N513" s="63">
        <v>-0.18373204951962599</v>
      </c>
      <c r="O513" s="63">
        <v>3.93549915197665E-2</v>
      </c>
      <c r="P513" t="s">
        <v>345</v>
      </c>
    </row>
    <row r="514" spans="1:16" x14ac:dyDescent="0.2">
      <c r="A514" t="s">
        <v>164</v>
      </c>
      <c r="B514" t="s">
        <v>165</v>
      </c>
      <c r="C514">
        <v>0.3</v>
      </c>
      <c r="D514" t="s">
        <v>117</v>
      </c>
      <c r="E514" t="s">
        <v>169</v>
      </c>
      <c r="F514" t="s">
        <v>166</v>
      </c>
      <c r="G514" t="s">
        <v>167</v>
      </c>
      <c r="H514" s="60">
        <v>0.93769653927572905</v>
      </c>
      <c r="I514" s="60">
        <v>0.89587384176995299</v>
      </c>
      <c r="J514" s="60">
        <v>0.98147167466405705</v>
      </c>
      <c r="K514" s="60">
        <v>5.7213006090363503E-3</v>
      </c>
      <c r="L514">
        <v>2118</v>
      </c>
      <c r="M514">
        <v>539</v>
      </c>
      <c r="N514" s="63">
        <v>-6.4328901215250797E-2</v>
      </c>
      <c r="O514" s="63">
        <v>2.3279395265098202E-2</v>
      </c>
      <c r="P514" t="s">
        <v>344</v>
      </c>
    </row>
    <row r="515" spans="1:16" x14ac:dyDescent="0.2">
      <c r="A515" t="s">
        <v>164</v>
      </c>
      <c r="B515" t="s">
        <v>165</v>
      </c>
      <c r="C515">
        <v>0.3</v>
      </c>
      <c r="D515" t="s">
        <v>117</v>
      </c>
      <c r="E515" t="s">
        <v>169</v>
      </c>
      <c r="F515" t="s">
        <v>166</v>
      </c>
      <c r="G515" t="s">
        <v>167</v>
      </c>
      <c r="H515" s="60">
        <v>0.83189510578970904</v>
      </c>
      <c r="I515" s="60">
        <v>0.75992601697558204</v>
      </c>
      <c r="J515" s="60">
        <v>0.91068005513371897</v>
      </c>
      <c r="K515" s="60">
        <v>6.7024836355583599E-5</v>
      </c>
      <c r="L515">
        <v>2118</v>
      </c>
      <c r="M515">
        <v>539</v>
      </c>
      <c r="N515" s="63">
        <v>-0.184048920881004</v>
      </c>
      <c r="O515" s="63">
        <v>4.6166805287081503E-2</v>
      </c>
      <c r="P515" t="s">
        <v>345</v>
      </c>
    </row>
    <row r="516" spans="1:16" x14ac:dyDescent="0.2">
      <c r="A516" t="s">
        <v>164</v>
      </c>
      <c r="B516" t="s">
        <v>165</v>
      </c>
      <c r="C516">
        <v>0.3</v>
      </c>
      <c r="D516" t="s">
        <v>117</v>
      </c>
      <c r="E516" t="s">
        <v>169</v>
      </c>
      <c r="F516" t="s">
        <v>171</v>
      </c>
      <c r="G516" t="s">
        <v>167</v>
      </c>
      <c r="H516" s="60">
        <v>0.93940328562993602</v>
      </c>
      <c r="I516" s="60">
        <v>0.90240602273390502</v>
      </c>
      <c r="J516" s="60">
        <v>0.97791737956134805</v>
      </c>
      <c r="K516" s="60">
        <v>2.29445447759674E-3</v>
      </c>
      <c r="L516">
        <v>2766</v>
      </c>
      <c r="M516">
        <v>711</v>
      </c>
      <c r="N516" s="63">
        <v>-6.2510407811862498E-2</v>
      </c>
      <c r="O516" s="63">
        <v>2.05005380898854E-2</v>
      </c>
      <c r="P516" t="s">
        <v>344</v>
      </c>
    </row>
    <row r="517" spans="1:16" x14ac:dyDescent="0.2">
      <c r="A517" t="s">
        <v>164</v>
      </c>
      <c r="B517" t="s">
        <v>165</v>
      </c>
      <c r="C517">
        <v>0.3</v>
      </c>
      <c r="D517" t="s">
        <v>117</v>
      </c>
      <c r="E517" t="s">
        <v>169</v>
      </c>
      <c r="F517" t="s">
        <v>171</v>
      </c>
      <c r="G517" t="s">
        <v>167</v>
      </c>
      <c r="H517" s="60">
        <v>0.85328741205333303</v>
      </c>
      <c r="I517" s="60">
        <v>0.78925780593512496</v>
      </c>
      <c r="J517" s="60">
        <v>0.92251150649819902</v>
      </c>
      <c r="K517" s="60">
        <v>6.7036998315103693E-5</v>
      </c>
      <c r="L517">
        <v>2766</v>
      </c>
      <c r="M517">
        <v>711</v>
      </c>
      <c r="N517" s="63">
        <v>-0.15865884562466301</v>
      </c>
      <c r="O517" s="63">
        <v>3.9798392349798303E-2</v>
      </c>
      <c r="P517" t="s">
        <v>345</v>
      </c>
    </row>
    <row r="518" spans="1:16" x14ac:dyDescent="0.2">
      <c r="A518" t="s">
        <v>164</v>
      </c>
      <c r="B518" t="s">
        <v>165</v>
      </c>
      <c r="C518">
        <v>0.3</v>
      </c>
      <c r="D518" t="s">
        <v>117</v>
      </c>
      <c r="E518" t="s">
        <v>170</v>
      </c>
      <c r="F518" t="s">
        <v>166</v>
      </c>
      <c r="G518" t="s">
        <v>167</v>
      </c>
      <c r="H518" s="60">
        <v>0.85619883136269703</v>
      </c>
      <c r="I518" s="60">
        <v>0.77397882367225801</v>
      </c>
      <c r="J518" s="60">
        <v>0.94715309567341599</v>
      </c>
      <c r="K518" s="60">
        <v>2.5781228664131998E-3</v>
      </c>
      <c r="L518">
        <v>2117</v>
      </c>
      <c r="M518">
        <v>539</v>
      </c>
      <c r="N518" s="63">
        <v>-0.15525265018381099</v>
      </c>
      <c r="O518" s="63">
        <v>5.1510188950301197E-2</v>
      </c>
      <c r="P518" t="s">
        <v>344</v>
      </c>
    </row>
    <row r="519" spans="1:16" x14ac:dyDescent="0.2">
      <c r="A519" t="s">
        <v>164</v>
      </c>
      <c r="B519" t="s">
        <v>165</v>
      </c>
      <c r="C519">
        <v>0.3</v>
      </c>
      <c r="D519" t="s">
        <v>117</v>
      </c>
      <c r="E519" t="s">
        <v>170</v>
      </c>
      <c r="F519" t="s">
        <v>166</v>
      </c>
      <c r="G519" t="s">
        <v>167</v>
      </c>
      <c r="H519" s="60">
        <v>0.83409500546728899</v>
      </c>
      <c r="I519" s="60">
        <v>0.76524377390446097</v>
      </c>
      <c r="J519" s="60">
        <v>0.90914098470317695</v>
      </c>
      <c r="K519" s="60">
        <v>3.6752285952859702E-5</v>
      </c>
      <c r="L519">
        <v>2117</v>
      </c>
      <c r="M519">
        <v>539</v>
      </c>
      <c r="N519" s="63">
        <v>-0.181407967682855</v>
      </c>
      <c r="O519" s="63">
        <v>4.3956353389432601E-2</v>
      </c>
      <c r="P519" t="s">
        <v>345</v>
      </c>
    </row>
    <row r="520" spans="1:16" x14ac:dyDescent="0.2">
      <c r="A520" t="s">
        <v>164</v>
      </c>
      <c r="B520" t="s">
        <v>165</v>
      </c>
      <c r="C520">
        <v>0.3</v>
      </c>
      <c r="D520" t="s">
        <v>117</v>
      </c>
      <c r="E520" t="s">
        <v>170</v>
      </c>
      <c r="F520" t="s">
        <v>171</v>
      </c>
      <c r="G520" t="s">
        <v>167</v>
      </c>
      <c r="H520" s="60">
        <v>0.87396632376822003</v>
      </c>
      <c r="I520" s="60">
        <v>0.80175504179083201</v>
      </c>
      <c r="J520" s="60">
        <v>0.95268142421012403</v>
      </c>
      <c r="K520" s="60">
        <v>2.2011458134329502E-3</v>
      </c>
      <c r="L520">
        <v>2765</v>
      </c>
      <c r="M520">
        <v>711</v>
      </c>
      <c r="N520" s="63">
        <v>-0.13471343522658799</v>
      </c>
      <c r="O520" s="63">
        <v>4.4000153778238897E-2</v>
      </c>
      <c r="P520" t="s">
        <v>344</v>
      </c>
    </row>
    <row r="521" spans="1:16" x14ac:dyDescent="0.2">
      <c r="A521" t="s">
        <v>164</v>
      </c>
      <c r="B521" t="s">
        <v>165</v>
      </c>
      <c r="C521">
        <v>0.3</v>
      </c>
      <c r="D521" t="s">
        <v>117</v>
      </c>
      <c r="E521" t="s">
        <v>170</v>
      </c>
      <c r="F521" t="s">
        <v>171</v>
      </c>
      <c r="G521" t="s">
        <v>167</v>
      </c>
      <c r="H521" s="60">
        <v>0.85571505412151805</v>
      </c>
      <c r="I521" s="60">
        <v>0.79469078454854802</v>
      </c>
      <c r="J521" s="60">
        <v>0.92142537460802698</v>
      </c>
      <c r="K521" s="60">
        <v>3.6614828638030898E-5</v>
      </c>
      <c r="L521">
        <v>2765</v>
      </c>
      <c r="M521">
        <v>711</v>
      </c>
      <c r="N521" s="63">
        <v>-0.15581783895663301</v>
      </c>
      <c r="O521" s="63">
        <v>3.77478116276206E-2</v>
      </c>
      <c r="P521" t="s">
        <v>345</v>
      </c>
    </row>
    <row r="522" spans="1:16" x14ac:dyDescent="0.2">
      <c r="A522" t="s">
        <v>164</v>
      </c>
      <c r="B522" t="s">
        <v>165</v>
      </c>
      <c r="C522">
        <v>0.3</v>
      </c>
      <c r="D522" t="s">
        <v>123</v>
      </c>
      <c r="E522" t="s">
        <v>6</v>
      </c>
      <c r="F522" t="s">
        <v>166</v>
      </c>
      <c r="G522" t="s">
        <v>167</v>
      </c>
      <c r="H522" s="60">
        <v>0.36598565780644998</v>
      </c>
      <c r="I522" s="60">
        <v>0.18550646960912301</v>
      </c>
      <c r="J522" s="60">
        <v>0.72205299363549702</v>
      </c>
      <c r="K522" s="60">
        <v>3.7400994769297398E-3</v>
      </c>
      <c r="L522">
        <v>2026</v>
      </c>
      <c r="M522">
        <v>525</v>
      </c>
      <c r="N522" s="63">
        <v>-1.0051611326697401</v>
      </c>
      <c r="O522" s="63">
        <v>0.34669228293676202</v>
      </c>
      <c r="P522" t="s">
        <v>344</v>
      </c>
    </row>
    <row r="523" spans="1:16" x14ac:dyDescent="0.2">
      <c r="A523" t="s">
        <v>164</v>
      </c>
      <c r="B523" t="s">
        <v>165</v>
      </c>
      <c r="C523">
        <v>0.3</v>
      </c>
      <c r="D523" t="s">
        <v>123</v>
      </c>
      <c r="E523" t="s">
        <v>6</v>
      </c>
      <c r="F523" t="s">
        <v>166</v>
      </c>
      <c r="G523" t="s">
        <v>167</v>
      </c>
      <c r="H523" s="60">
        <v>0.88159961330750303</v>
      </c>
      <c r="I523" s="60">
        <v>0.80711819001410501</v>
      </c>
      <c r="J523" s="60">
        <v>0.96295423371681999</v>
      </c>
      <c r="K523" s="60">
        <v>5.1391653775656196E-3</v>
      </c>
      <c r="L523">
        <v>2026</v>
      </c>
      <c r="M523">
        <v>525</v>
      </c>
      <c r="N523" s="63">
        <v>-0.126017279209373</v>
      </c>
      <c r="O523" s="63">
        <v>4.5035463353054403E-2</v>
      </c>
      <c r="P523" t="s">
        <v>345</v>
      </c>
    </row>
    <row r="524" spans="1:16" x14ac:dyDescent="0.2">
      <c r="A524" t="s">
        <v>164</v>
      </c>
      <c r="B524" t="s">
        <v>165</v>
      </c>
      <c r="C524">
        <v>0.3</v>
      </c>
      <c r="D524" t="s">
        <v>123</v>
      </c>
      <c r="E524" t="s">
        <v>6</v>
      </c>
      <c r="F524" t="s">
        <v>171</v>
      </c>
      <c r="G524" t="s">
        <v>167</v>
      </c>
      <c r="H524" s="60">
        <v>0.36973343098803002</v>
      </c>
      <c r="I524" s="60">
        <v>0.194420574513155</v>
      </c>
      <c r="J524" s="60">
        <v>0.70312933871579897</v>
      </c>
      <c r="K524" s="60">
        <v>2.41357164321762E-3</v>
      </c>
      <c r="L524">
        <v>2660</v>
      </c>
      <c r="M524">
        <v>687</v>
      </c>
      <c r="N524" s="63">
        <v>-0.99497298978668602</v>
      </c>
      <c r="O524" s="63">
        <v>0.32794407033308698</v>
      </c>
      <c r="P524" t="s">
        <v>344</v>
      </c>
    </row>
    <row r="525" spans="1:16" x14ac:dyDescent="0.2">
      <c r="A525" t="s">
        <v>164</v>
      </c>
      <c r="B525" t="s">
        <v>165</v>
      </c>
      <c r="C525">
        <v>0.3</v>
      </c>
      <c r="D525" t="s">
        <v>123</v>
      </c>
      <c r="E525" t="s">
        <v>6</v>
      </c>
      <c r="F525" t="s">
        <v>171</v>
      </c>
      <c r="G525" t="s">
        <v>167</v>
      </c>
      <c r="H525" s="60">
        <v>0.88308460997551996</v>
      </c>
      <c r="I525" s="60">
        <v>0.81660641532509304</v>
      </c>
      <c r="J525" s="60">
        <v>0.95497465332201703</v>
      </c>
      <c r="K525" s="60">
        <v>1.8475134525226199E-3</v>
      </c>
      <c r="L525">
        <v>2660</v>
      </c>
      <c r="M525">
        <v>687</v>
      </c>
      <c r="N525" s="63">
        <v>-0.12433426193189</v>
      </c>
      <c r="O525" s="63">
        <v>3.9931234793870202E-2</v>
      </c>
      <c r="P525" t="s">
        <v>345</v>
      </c>
    </row>
    <row r="526" spans="1:16" x14ac:dyDescent="0.2">
      <c r="A526" t="s">
        <v>164</v>
      </c>
      <c r="B526" t="s">
        <v>165</v>
      </c>
      <c r="C526">
        <v>0.3</v>
      </c>
      <c r="D526" t="s">
        <v>123</v>
      </c>
      <c r="E526" t="s">
        <v>169</v>
      </c>
      <c r="F526" t="s">
        <v>166</v>
      </c>
      <c r="G526" t="s">
        <v>167</v>
      </c>
      <c r="H526" s="60">
        <v>0.50032438888427699</v>
      </c>
      <c r="I526" s="60">
        <v>0.30891960403497798</v>
      </c>
      <c r="J526" s="60">
        <v>0.810322462034755</v>
      </c>
      <c r="K526" s="60">
        <v>4.8793600003532002E-3</v>
      </c>
      <c r="L526">
        <v>2026</v>
      </c>
      <c r="M526">
        <v>525</v>
      </c>
      <c r="N526" s="63">
        <v>-0.69249861315670502</v>
      </c>
      <c r="O526" s="63">
        <v>0.246012481709143</v>
      </c>
      <c r="P526" t="s">
        <v>344</v>
      </c>
    </row>
    <row r="527" spans="1:16" x14ac:dyDescent="0.2">
      <c r="A527" t="s">
        <v>164</v>
      </c>
      <c r="B527" t="s">
        <v>165</v>
      </c>
      <c r="C527">
        <v>0.3</v>
      </c>
      <c r="D527" t="s">
        <v>123</v>
      </c>
      <c r="E527" t="s">
        <v>169</v>
      </c>
      <c r="F527" t="s">
        <v>166</v>
      </c>
      <c r="G527" t="s">
        <v>167</v>
      </c>
      <c r="H527" s="60">
        <v>0.87702197120967995</v>
      </c>
      <c r="I527" s="60">
        <v>0.80330233773640503</v>
      </c>
      <c r="J527" s="60">
        <v>0.957506908484695</v>
      </c>
      <c r="K527" s="60">
        <v>3.3975547036010001E-3</v>
      </c>
      <c r="L527">
        <v>2026</v>
      </c>
      <c r="M527">
        <v>525</v>
      </c>
      <c r="N527" s="63">
        <v>-0.131223234233139</v>
      </c>
      <c r="O527" s="63">
        <v>4.4797196326032497E-2</v>
      </c>
      <c r="P527" t="s">
        <v>345</v>
      </c>
    </row>
    <row r="528" spans="1:16" x14ac:dyDescent="0.2">
      <c r="A528" t="s">
        <v>164</v>
      </c>
      <c r="B528" t="s">
        <v>165</v>
      </c>
      <c r="C528">
        <v>0.3</v>
      </c>
      <c r="D528" t="s">
        <v>123</v>
      </c>
      <c r="E528" t="s">
        <v>169</v>
      </c>
      <c r="F528" t="s">
        <v>171</v>
      </c>
      <c r="G528" t="s">
        <v>167</v>
      </c>
      <c r="H528" s="60">
        <v>0.479147349099391</v>
      </c>
      <c r="I528" s="60">
        <v>0.30138492424103502</v>
      </c>
      <c r="J528" s="60">
        <v>0.76175735308300696</v>
      </c>
      <c r="K528" s="60">
        <v>1.86841658702104E-3</v>
      </c>
      <c r="L528">
        <v>2660</v>
      </c>
      <c r="M528">
        <v>687</v>
      </c>
      <c r="N528" s="63">
        <v>-0.73574711071441801</v>
      </c>
      <c r="O528" s="63">
        <v>0.236545113119768</v>
      </c>
      <c r="P528" t="s">
        <v>344</v>
      </c>
    </row>
    <row r="529" spans="1:16" x14ac:dyDescent="0.2">
      <c r="A529" t="s">
        <v>164</v>
      </c>
      <c r="B529" t="s">
        <v>165</v>
      </c>
      <c r="C529">
        <v>0.3</v>
      </c>
      <c r="D529" t="s">
        <v>123</v>
      </c>
      <c r="E529" t="s">
        <v>169</v>
      </c>
      <c r="F529" t="s">
        <v>171</v>
      </c>
      <c r="G529" t="s">
        <v>167</v>
      </c>
      <c r="H529" s="60">
        <v>0.87129195858205499</v>
      </c>
      <c r="I529" s="60">
        <v>0.806372470176973</v>
      </c>
      <c r="J529" s="60">
        <v>0.94143798947295998</v>
      </c>
      <c r="K529" s="60">
        <v>4.8759770409479802E-4</v>
      </c>
      <c r="L529">
        <v>2660</v>
      </c>
      <c r="M529">
        <v>687</v>
      </c>
      <c r="N529" s="63">
        <v>-0.13777815900582999</v>
      </c>
      <c r="O529" s="63">
        <v>3.95065230882733E-2</v>
      </c>
      <c r="P529" t="s">
        <v>345</v>
      </c>
    </row>
    <row r="530" spans="1:16" x14ac:dyDescent="0.2">
      <c r="A530" t="s">
        <v>164</v>
      </c>
      <c r="B530" t="s">
        <v>165</v>
      </c>
      <c r="C530">
        <v>0.3</v>
      </c>
      <c r="D530" t="s">
        <v>123</v>
      </c>
      <c r="E530" t="s">
        <v>170</v>
      </c>
      <c r="F530" t="s">
        <v>166</v>
      </c>
      <c r="G530" t="s">
        <v>167</v>
      </c>
      <c r="H530" s="60">
        <v>0.277556386206673</v>
      </c>
      <c r="I530" s="60">
        <v>8.9447907495480705E-2</v>
      </c>
      <c r="J530" s="60">
        <v>0.861256005658942</v>
      </c>
      <c r="K530" s="60">
        <v>2.65214081065199E-2</v>
      </c>
      <c r="L530">
        <v>2026</v>
      </c>
      <c r="M530">
        <v>525</v>
      </c>
      <c r="N530" s="63">
        <v>-1.2817311728990901</v>
      </c>
      <c r="O530" s="63">
        <v>0.57774923332336103</v>
      </c>
      <c r="P530" t="s">
        <v>344</v>
      </c>
    </row>
    <row r="531" spans="1:16" x14ac:dyDescent="0.2">
      <c r="A531" t="s">
        <v>164</v>
      </c>
      <c r="B531" t="s">
        <v>165</v>
      </c>
      <c r="C531">
        <v>0.3</v>
      </c>
      <c r="D531" t="s">
        <v>123</v>
      </c>
      <c r="E531" t="s">
        <v>170</v>
      </c>
      <c r="F531" t="s">
        <v>166</v>
      </c>
      <c r="G531" t="s">
        <v>167</v>
      </c>
      <c r="H531" s="60">
        <v>0.90106257275300405</v>
      </c>
      <c r="I531" s="60">
        <v>0.82032812979879099</v>
      </c>
      <c r="J531" s="60">
        <v>0.98974267798839</v>
      </c>
      <c r="K531" s="60">
        <v>2.96123133621367E-2</v>
      </c>
      <c r="L531">
        <v>2026</v>
      </c>
      <c r="M531">
        <v>525</v>
      </c>
      <c r="N531" s="63">
        <v>-0.104180575668665</v>
      </c>
      <c r="O531" s="63">
        <v>4.7893882513340501E-2</v>
      </c>
      <c r="P531" t="s">
        <v>345</v>
      </c>
    </row>
    <row r="532" spans="1:16" x14ac:dyDescent="0.2">
      <c r="A532" t="s">
        <v>164</v>
      </c>
      <c r="B532" t="s">
        <v>165</v>
      </c>
      <c r="C532">
        <v>0.3</v>
      </c>
      <c r="D532" t="s">
        <v>123</v>
      </c>
      <c r="E532" t="s">
        <v>170</v>
      </c>
      <c r="F532" t="s">
        <v>171</v>
      </c>
      <c r="G532" t="s">
        <v>167</v>
      </c>
      <c r="H532" s="60">
        <v>0.39583770171501498</v>
      </c>
      <c r="I532" s="60">
        <v>0.153523268057906</v>
      </c>
      <c r="J532" s="60">
        <v>1.0206106740766101</v>
      </c>
      <c r="K532" s="60">
        <v>5.5143046580982298E-2</v>
      </c>
      <c r="L532">
        <v>2660</v>
      </c>
      <c r="M532">
        <v>687</v>
      </c>
      <c r="N532" s="63">
        <v>-0.92675099589072696</v>
      </c>
      <c r="O532" s="63">
        <v>0.48324976968130601</v>
      </c>
      <c r="P532" t="s">
        <v>344</v>
      </c>
    </row>
    <row r="533" spans="1:16" x14ac:dyDescent="0.2">
      <c r="A533" t="s">
        <v>164</v>
      </c>
      <c r="B533" t="s">
        <v>165</v>
      </c>
      <c r="C533">
        <v>0.3</v>
      </c>
      <c r="D533" t="s">
        <v>123</v>
      </c>
      <c r="E533" t="s">
        <v>170</v>
      </c>
      <c r="F533" t="s">
        <v>171</v>
      </c>
      <c r="G533" t="s">
        <v>167</v>
      </c>
      <c r="H533" s="60">
        <v>0.92282920426486703</v>
      </c>
      <c r="I533" s="60">
        <v>0.85027520314017002</v>
      </c>
      <c r="J533" s="60">
        <v>1.0015742398449501</v>
      </c>
      <c r="K533" s="60">
        <v>5.45664006258616E-2</v>
      </c>
      <c r="L533">
        <v>2660</v>
      </c>
      <c r="M533">
        <v>687</v>
      </c>
      <c r="N533" s="63">
        <v>-8.03111057354675E-2</v>
      </c>
      <c r="O533" s="63">
        <v>4.1778373689351798E-2</v>
      </c>
      <c r="P533" t="s">
        <v>345</v>
      </c>
    </row>
    <row r="534" spans="1:16" x14ac:dyDescent="0.2">
      <c r="A534" t="s">
        <v>164</v>
      </c>
      <c r="B534" t="s">
        <v>165</v>
      </c>
      <c r="C534">
        <v>0.3</v>
      </c>
      <c r="D534" t="s">
        <v>101</v>
      </c>
      <c r="E534" t="s">
        <v>6</v>
      </c>
      <c r="F534" t="s">
        <v>166</v>
      </c>
      <c r="G534" t="s">
        <v>168</v>
      </c>
      <c r="H534" s="60">
        <v>0.98787347991087904</v>
      </c>
      <c r="I534" s="60">
        <v>0.95603861886674801</v>
      </c>
      <c r="J534" s="60">
        <v>1.02076840103804</v>
      </c>
      <c r="K534" s="60">
        <v>0.46537692713482398</v>
      </c>
      <c r="L534">
        <v>5916</v>
      </c>
      <c r="M534">
        <v>1048</v>
      </c>
      <c r="N534" s="63">
        <v>-1.2200646204602299E-2</v>
      </c>
      <c r="O534" s="63">
        <v>1.6712717425569699E-2</v>
      </c>
      <c r="P534" t="s">
        <v>344</v>
      </c>
    </row>
    <row r="535" spans="1:16" x14ac:dyDescent="0.2">
      <c r="A535" t="s">
        <v>164</v>
      </c>
      <c r="B535" t="s">
        <v>165</v>
      </c>
      <c r="C535">
        <v>0.3</v>
      </c>
      <c r="D535" t="s">
        <v>101</v>
      </c>
      <c r="E535" t="s">
        <v>6</v>
      </c>
      <c r="F535" t="s">
        <v>166</v>
      </c>
      <c r="G535" t="s">
        <v>168</v>
      </c>
      <c r="H535" s="60">
        <v>1.01708085978284</v>
      </c>
      <c r="I535" s="60">
        <v>0.94074014791884397</v>
      </c>
      <c r="J535" s="60">
        <v>1.09961659191976</v>
      </c>
      <c r="K535" s="60">
        <v>0.67051373821779603</v>
      </c>
      <c r="L535">
        <v>5916</v>
      </c>
      <c r="M535">
        <v>1048</v>
      </c>
      <c r="N535" s="63">
        <v>1.6936622050210501E-2</v>
      </c>
      <c r="O535" s="63">
        <v>3.9809376504214303E-2</v>
      </c>
      <c r="P535" t="s">
        <v>345</v>
      </c>
    </row>
    <row r="536" spans="1:16" x14ac:dyDescent="0.2">
      <c r="A536" t="s">
        <v>164</v>
      </c>
      <c r="B536" t="s">
        <v>165</v>
      </c>
      <c r="C536">
        <v>0.3</v>
      </c>
      <c r="D536" t="s">
        <v>101</v>
      </c>
      <c r="E536" t="s">
        <v>6</v>
      </c>
      <c r="F536" t="s">
        <v>171</v>
      </c>
      <c r="G536" t="s">
        <v>168</v>
      </c>
      <c r="H536" s="60">
        <v>1.01320706300204</v>
      </c>
      <c r="I536" s="60">
        <v>0.98807906317995797</v>
      </c>
      <c r="J536" s="60">
        <v>1.03897409708626</v>
      </c>
      <c r="K536" s="60">
        <v>0.30583459637808502</v>
      </c>
      <c r="L536">
        <v>7864</v>
      </c>
      <c r="M536">
        <v>1350</v>
      </c>
      <c r="N536" s="63">
        <v>1.3120610106132099E-2</v>
      </c>
      <c r="O536" s="63">
        <v>1.2813077831378999E-2</v>
      </c>
      <c r="P536" t="s">
        <v>344</v>
      </c>
    </row>
    <row r="537" spans="1:16" x14ac:dyDescent="0.2">
      <c r="A537" t="s">
        <v>164</v>
      </c>
      <c r="B537" t="s">
        <v>165</v>
      </c>
      <c r="C537">
        <v>0.3</v>
      </c>
      <c r="D537" t="s">
        <v>101</v>
      </c>
      <c r="E537" t="s">
        <v>6</v>
      </c>
      <c r="F537" t="s">
        <v>171</v>
      </c>
      <c r="G537" t="s">
        <v>168</v>
      </c>
      <c r="H537" s="60">
        <v>1.14919815615586</v>
      </c>
      <c r="I537" s="60">
        <v>1.0756801499039499</v>
      </c>
      <c r="J537" s="60">
        <v>1.2277407947241099</v>
      </c>
      <c r="K537" s="60">
        <v>3.74351288378777E-5</v>
      </c>
      <c r="L537">
        <v>7864</v>
      </c>
      <c r="M537">
        <v>1350</v>
      </c>
      <c r="N537" s="63">
        <v>0.13906444366283599</v>
      </c>
      <c r="O537" s="63">
        <v>3.3730867040592201E-2</v>
      </c>
      <c r="P537" t="s">
        <v>345</v>
      </c>
    </row>
    <row r="538" spans="1:16" x14ac:dyDescent="0.2">
      <c r="A538" t="s">
        <v>164</v>
      </c>
      <c r="B538" t="s">
        <v>165</v>
      </c>
      <c r="C538">
        <v>0.3</v>
      </c>
      <c r="D538" t="s">
        <v>101</v>
      </c>
      <c r="E538" t="s">
        <v>169</v>
      </c>
      <c r="F538" t="s">
        <v>166</v>
      </c>
      <c r="G538" t="s">
        <v>168</v>
      </c>
      <c r="H538" s="60">
        <v>0.99107503381386397</v>
      </c>
      <c r="I538" s="60">
        <v>0.966942555987089</v>
      </c>
      <c r="J538" s="60">
        <v>1.0158097981802601</v>
      </c>
      <c r="K538" s="60">
        <v>0.475974662744789</v>
      </c>
      <c r="L538">
        <v>5916</v>
      </c>
      <c r="M538">
        <v>1048</v>
      </c>
      <c r="N538" s="63">
        <v>-8.9650322672790404E-3</v>
      </c>
      <c r="O538" s="63">
        <v>1.25773522254485E-2</v>
      </c>
      <c r="P538" t="s">
        <v>344</v>
      </c>
    </row>
    <row r="539" spans="1:16" x14ac:dyDescent="0.2">
      <c r="A539" t="s">
        <v>164</v>
      </c>
      <c r="B539" t="s">
        <v>165</v>
      </c>
      <c r="C539">
        <v>0.3</v>
      </c>
      <c r="D539" t="s">
        <v>101</v>
      </c>
      <c r="E539" t="s">
        <v>169</v>
      </c>
      <c r="F539" t="s">
        <v>166</v>
      </c>
      <c r="G539" t="s">
        <v>168</v>
      </c>
      <c r="H539" s="60">
        <v>1.0121825673054601</v>
      </c>
      <c r="I539" s="60">
        <v>0.93661570504464497</v>
      </c>
      <c r="J539" s="60">
        <v>1.09384622106912</v>
      </c>
      <c r="K539" s="60">
        <v>0.759700604193704</v>
      </c>
      <c r="L539">
        <v>5916</v>
      </c>
      <c r="M539">
        <v>1048</v>
      </c>
      <c r="N539" s="63">
        <v>1.2108957070459199E-2</v>
      </c>
      <c r="O539" s="63">
        <v>3.9588059735141699E-2</v>
      </c>
      <c r="P539" t="s">
        <v>345</v>
      </c>
    </row>
    <row r="540" spans="1:16" x14ac:dyDescent="0.2">
      <c r="A540" t="s">
        <v>164</v>
      </c>
      <c r="B540" t="s">
        <v>165</v>
      </c>
      <c r="C540">
        <v>0.3</v>
      </c>
      <c r="D540" t="s">
        <v>101</v>
      </c>
      <c r="E540" t="s">
        <v>169</v>
      </c>
      <c r="F540" t="s">
        <v>171</v>
      </c>
      <c r="G540" t="s">
        <v>168</v>
      </c>
      <c r="H540" s="60">
        <v>1.0082132627940401</v>
      </c>
      <c r="I540" s="60">
        <v>0.98915909021318105</v>
      </c>
      <c r="J540" s="60">
        <v>1.02763447592109</v>
      </c>
      <c r="K540" s="60">
        <v>0.40076427690967398</v>
      </c>
      <c r="L540">
        <v>7864</v>
      </c>
      <c r="M540">
        <v>1350</v>
      </c>
      <c r="N540" s="63">
        <v>8.1797175035371109E-3</v>
      </c>
      <c r="O540" s="63">
        <v>9.7347799655728307E-3</v>
      </c>
      <c r="P540" t="s">
        <v>344</v>
      </c>
    </row>
    <row r="541" spans="1:16" x14ac:dyDescent="0.2">
      <c r="A541" t="s">
        <v>164</v>
      </c>
      <c r="B541" t="s">
        <v>165</v>
      </c>
      <c r="C541">
        <v>0.3</v>
      </c>
      <c r="D541" t="s">
        <v>101</v>
      </c>
      <c r="E541" t="s">
        <v>169</v>
      </c>
      <c r="F541" t="s">
        <v>171</v>
      </c>
      <c r="G541" t="s">
        <v>168</v>
      </c>
      <c r="H541" s="60">
        <v>1.14427950077467</v>
      </c>
      <c r="I541" s="60">
        <v>1.0719073963653101</v>
      </c>
      <c r="J541" s="60">
        <v>1.2215379615189199</v>
      </c>
      <c r="K541" s="60">
        <v>5.27611188111444E-5</v>
      </c>
      <c r="L541">
        <v>7864</v>
      </c>
      <c r="M541">
        <v>1350</v>
      </c>
      <c r="N541" s="63">
        <v>0.13477518197559701</v>
      </c>
      <c r="O541" s="63">
        <v>3.3335054909800897E-2</v>
      </c>
      <c r="P541" t="s">
        <v>345</v>
      </c>
    </row>
    <row r="542" spans="1:16" x14ac:dyDescent="0.2">
      <c r="A542" t="s">
        <v>164</v>
      </c>
      <c r="B542" t="s">
        <v>165</v>
      </c>
      <c r="C542">
        <v>0.3</v>
      </c>
      <c r="D542" t="s">
        <v>101</v>
      </c>
      <c r="E542" t="s">
        <v>170</v>
      </c>
      <c r="F542" t="s">
        <v>166</v>
      </c>
      <c r="G542" t="s">
        <v>168</v>
      </c>
      <c r="H542" s="60">
        <v>0.97420821386964596</v>
      </c>
      <c r="I542" s="60">
        <v>0.92298511213323697</v>
      </c>
      <c r="J542" s="60">
        <v>1.0282740550143099</v>
      </c>
      <c r="K542" s="60">
        <v>0.34302601653688503</v>
      </c>
      <c r="L542">
        <v>5915</v>
      </c>
      <c r="M542">
        <v>1048</v>
      </c>
      <c r="N542" s="63">
        <v>-2.61302262454788E-2</v>
      </c>
      <c r="O542" s="63">
        <v>2.7557622821855199E-2</v>
      </c>
      <c r="P542" t="s">
        <v>344</v>
      </c>
    </row>
    <row r="543" spans="1:16" x14ac:dyDescent="0.2">
      <c r="A543" t="s">
        <v>164</v>
      </c>
      <c r="B543" t="s">
        <v>165</v>
      </c>
      <c r="C543">
        <v>0.3</v>
      </c>
      <c r="D543" t="s">
        <v>101</v>
      </c>
      <c r="E543" t="s">
        <v>170</v>
      </c>
      <c r="F543" t="s">
        <v>166</v>
      </c>
      <c r="G543" t="s">
        <v>168</v>
      </c>
      <c r="H543" s="60">
        <v>1.05269549417916</v>
      </c>
      <c r="I543" s="60">
        <v>0.97462644917990804</v>
      </c>
      <c r="J543" s="60">
        <v>1.1370179871452999</v>
      </c>
      <c r="K543" s="60">
        <v>0.19147244756967299</v>
      </c>
      <c r="L543">
        <v>5915</v>
      </c>
      <c r="M543">
        <v>1048</v>
      </c>
      <c r="N543" s="63">
        <v>5.1354012014403497E-2</v>
      </c>
      <c r="O543" s="63">
        <v>3.9314509381512201E-2</v>
      </c>
      <c r="P543" t="s">
        <v>345</v>
      </c>
    </row>
    <row r="544" spans="1:16" x14ac:dyDescent="0.2">
      <c r="A544" t="s">
        <v>164</v>
      </c>
      <c r="B544" t="s">
        <v>165</v>
      </c>
      <c r="C544">
        <v>0.3</v>
      </c>
      <c r="D544" t="s">
        <v>101</v>
      </c>
      <c r="E544" t="s">
        <v>170</v>
      </c>
      <c r="F544" t="s">
        <v>171</v>
      </c>
      <c r="G544" t="s">
        <v>168</v>
      </c>
      <c r="H544" s="60">
        <v>1.01337144795637</v>
      </c>
      <c r="I544" s="60">
        <v>0.97044271555787898</v>
      </c>
      <c r="J544" s="60">
        <v>1.05819918586627</v>
      </c>
      <c r="K544" s="60">
        <v>0.54754528501995703</v>
      </c>
      <c r="L544">
        <v>7862</v>
      </c>
      <c r="M544">
        <v>1349</v>
      </c>
      <c r="N544" s="63">
        <v>1.32828391575112E-2</v>
      </c>
      <c r="O544" s="63">
        <v>2.2084968557779399E-2</v>
      </c>
      <c r="P544" t="s">
        <v>344</v>
      </c>
    </row>
    <row r="545" spans="1:16" x14ac:dyDescent="0.2">
      <c r="A545" t="s">
        <v>164</v>
      </c>
      <c r="B545" t="s">
        <v>165</v>
      </c>
      <c r="C545">
        <v>0.3</v>
      </c>
      <c r="D545" t="s">
        <v>101</v>
      </c>
      <c r="E545" t="s">
        <v>170</v>
      </c>
      <c r="F545" t="s">
        <v>171</v>
      </c>
      <c r="G545" t="s">
        <v>168</v>
      </c>
      <c r="H545" s="60">
        <v>1.15817663662683</v>
      </c>
      <c r="I545" s="60">
        <v>1.08555414771544</v>
      </c>
      <c r="J545" s="60">
        <v>1.2356574975565799</v>
      </c>
      <c r="K545" s="60">
        <v>8.8063516933057002E-6</v>
      </c>
      <c r="L545">
        <v>7862</v>
      </c>
      <c r="M545">
        <v>1349</v>
      </c>
      <c r="N545" s="63">
        <v>0.14684690346555601</v>
      </c>
      <c r="O545" s="63">
        <v>3.3039541615641002E-2</v>
      </c>
      <c r="P545" t="s">
        <v>345</v>
      </c>
    </row>
    <row r="546" spans="1:16" x14ac:dyDescent="0.2">
      <c r="A546" t="s">
        <v>164</v>
      </c>
      <c r="B546" t="s">
        <v>165</v>
      </c>
      <c r="C546">
        <v>0.3</v>
      </c>
      <c r="D546" t="s">
        <v>111</v>
      </c>
      <c r="E546" t="s">
        <v>6</v>
      </c>
      <c r="F546" t="s">
        <v>166</v>
      </c>
      <c r="G546" t="s">
        <v>168</v>
      </c>
      <c r="H546" s="60">
        <v>0.93627235336076997</v>
      </c>
      <c r="I546" s="60">
        <v>0.89994077249922699</v>
      </c>
      <c r="J546" s="60">
        <v>0.97407067937736702</v>
      </c>
      <c r="K546" s="60">
        <v>1.11026728437645E-3</v>
      </c>
      <c r="L546">
        <v>6090</v>
      </c>
      <c r="M546">
        <v>1063</v>
      </c>
      <c r="N546" s="63">
        <v>-6.5848869017007705E-2</v>
      </c>
      <c r="O546" s="63">
        <v>2.0192951223928599E-2</v>
      </c>
      <c r="P546" t="s">
        <v>344</v>
      </c>
    </row>
    <row r="547" spans="1:16" x14ac:dyDescent="0.2">
      <c r="A547" t="s">
        <v>164</v>
      </c>
      <c r="B547" t="s">
        <v>165</v>
      </c>
      <c r="C547">
        <v>0.3</v>
      </c>
      <c r="D547" t="s">
        <v>111</v>
      </c>
      <c r="E547" t="s">
        <v>6</v>
      </c>
      <c r="F547" t="s">
        <v>166</v>
      </c>
      <c r="G547" t="s">
        <v>168</v>
      </c>
      <c r="H547" s="60">
        <v>0.83398557452847699</v>
      </c>
      <c r="I547" s="60">
        <v>0.77487399139906099</v>
      </c>
      <c r="J547" s="60">
        <v>0.89760650924131202</v>
      </c>
      <c r="K547" s="60">
        <v>1.29889390676768E-6</v>
      </c>
      <c r="L547">
        <v>6090</v>
      </c>
      <c r="M547">
        <v>1063</v>
      </c>
      <c r="N547" s="63">
        <v>-0.18153917350142501</v>
      </c>
      <c r="O547" s="63">
        <v>3.7508689787090002E-2</v>
      </c>
      <c r="P547" t="s">
        <v>345</v>
      </c>
    </row>
    <row r="548" spans="1:16" x14ac:dyDescent="0.2">
      <c r="A548" t="s">
        <v>164</v>
      </c>
      <c r="B548" t="s">
        <v>165</v>
      </c>
      <c r="C548">
        <v>0.3</v>
      </c>
      <c r="D548" t="s">
        <v>111</v>
      </c>
      <c r="E548" t="s">
        <v>6</v>
      </c>
      <c r="F548" t="s">
        <v>171</v>
      </c>
      <c r="G548" t="s">
        <v>168</v>
      </c>
      <c r="H548" s="60">
        <v>0.965282788422405</v>
      </c>
      <c r="I548" s="60">
        <v>0.93726122410040802</v>
      </c>
      <c r="J548" s="60">
        <v>0.99414212139081604</v>
      </c>
      <c r="K548" s="60">
        <v>1.8730836722592702E-2</v>
      </c>
      <c r="L548">
        <v>8066</v>
      </c>
      <c r="M548">
        <v>1365</v>
      </c>
      <c r="N548" s="63">
        <v>-3.5334175575138599E-2</v>
      </c>
      <c r="O548" s="63">
        <v>1.50304151136444E-2</v>
      </c>
      <c r="P548" t="s">
        <v>344</v>
      </c>
    </row>
    <row r="549" spans="1:16" x14ac:dyDescent="0.2">
      <c r="A549" t="s">
        <v>164</v>
      </c>
      <c r="B549" t="s">
        <v>165</v>
      </c>
      <c r="C549">
        <v>0.3</v>
      </c>
      <c r="D549" t="s">
        <v>111</v>
      </c>
      <c r="E549" t="s">
        <v>6</v>
      </c>
      <c r="F549" t="s">
        <v>171</v>
      </c>
      <c r="G549" t="s">
        <v>168</v>
      </c>
      <c r="H549" s="60">
        <v>0.86478944822493997</v>
      </c>
      <c r="I549" s="60">
        <v>0.81130815822342806</v>
      </c>
      <c r="J549" s="60">
        <v>0.92179621538483303</v>
      </c>
      <c r="K549" s="60">
        <v>8.1932950377332303E-6</v>
      </c>
      <c r="L549">
        <v>8066</v>
      </c>
      <c r="M549">
        <v>1365</v>
      </c>
      <c r="N549" s="63">
        <v>-0.14526921413659399</v>
      </c>
      <c r="O549" s="63">
        <v>3.25710626606905E-2</v>
      </c>
      <c r="P549" t="s">
        <v>345</v>
      </c>
    </row>
    <row r="550" spans="1:16" x14ac:dyDescent="0.2">
      <c r="A550" t="s">
        <v>164</v>
      </c>
      <c r="B550" t="s">
        <v>165</v>
      </c>
      <c r="C550">
        <v>0.3</v>
      </c>
      <c r="D550" t="s">
        <v>111</v>
      </c>
      <c r="E550" t="s">
        <v>169</v>
      </c>
      <c r="F550" t="s">
        <v>166</v>
      </c>
      <c r="G550" t="s">
        <v>168</v>
      </c>
      <c r="H550" s="60">
        <v>0.95174959805377801</v>
      </c>
      <c r="I550" s="60">
        <v>0.92389786764070503</v>
      </c>
      <c r="J550" s="60">
        <v>0.98044094387692005</v>
      </c>
      <c r="K550" s="60">
        <v>1.1005418115650799E-3</v>
      </c>
      <c r="L550">
        <v>6090</v>
      </c>
      <c r="M550">
        <v>1063</v>
      </c>
      <c r="N550" s="63">
        <v>-4.9453306042941701E-2</v>
      </c>
      <c r="O550" s="63">
        <v>1.51535642988186E-2</v>
      </c>
      <c r="P550" t="s">
        <v>344</v>
      </c>
    </row>
    <row r="551" spans="1:16" x14ac:dyDescent="0.2">
      <c r="A551" t="s">
        <v>164</v>
      </c>
      <c r="B551" t="s">
        <v>165</v>
      </c>
      <c r="C551">
        <v>0.3</v>
      </c>
      <c r="D551" t="s">
        <v>111</v>
      </c>
      <c r="E551" t="s">
        <v>169</v>
      </c>
      <c r="F551" t="s">
        <v>166</v>
      </c>
      <c r="G551" t="s">
        <v>168</v>
      </c>
      <c r="H551" s="60">
        <v>0.84103785473609705</v>
      </c>
      <c r="I551" s="60">
        <v>0.78247428811067998</v>
      </c>
      <c r="J551" s="60">
        <v>0.90398455750796902</v>
      </c>
      <c r="K551" s="60">
        <v>2.5873758116642801E-6</v>
      </c>
      <c r="L551">
        <v>6090</v>
      </c>
      <c r="M551">
        <v>1063</v>
      </c>
      <c r="N551" s="63">
        <v>-0.173118608445369</v>
      </c>
      <c r="O551" s="63">
        <v>3.6824966109646202E-2</v>
      </c>
      <c r="P551" t="s">
        <v>345</v>
      </c>
    </row>
    <row r="552" spans="1:16" x14ac:dyDescent="0.2">
      <c r="A552" t="s">
        <v>164</v>
      </c>
      <c r="B552" t="s">
        <v>165</v>
      </c>
      <c r="C552">
        <v>0.3</v>
      </c>
      <c r="D552" t="s">
        <v>111</v>
      </c>
      <c r="E552" t="s">
        <v>169</v>
      </c>
      <c r="F552" t="s">
        <v>171</v>
      </c>
      <c r="G552" t="s">
        <v>168</v>
      </c>
      <c r="H552" s="60">
        <v>0.97161835732160695</v>
      </c>
      <c r="I552" s="60">
        <v>0.94943823255300996</v>
      </c>
      <c r="J552" s="60">
        <v>0.99431663895168698</v>
      </c>
      <c r="K552" s="60">
        <v>1.4537112163444599E-2</v>
      </c>
      <c r="L552">
        <v>8066</v>
      </c>
      <c r="M552">
        <v>1365</v>
      </c>
      <c r="N552" s="63">
        <v>-2.8792188123995002E-2</v>
      </c>
      <c r="O552" s="63">
        <v>1.17821630945416E-2</v>
      </c>
      <c r="P552" t="s">
        <v>344</v>
      </c>
    </row>
    <row r="553" spans="1:16" x14ac:dyDescent="0.2">
      <c r="A553" t="s">
        <v>164</v>
      </c>
      <c r="B553" t="s">
        <v>165</v>
      </c>
      <c r="C553">
        <v>0.3</v>
      </c>
      <c r="D553" t="s">
        <v>111</v>
      </c>
      <c r="E553" t="s">
        <v>169</v>
      </c>
      <c r="F553" t="s">
        <v>171</v>
      </c>
      <c r="G553" t="s">
        <v>168</v>
      </c>
      <c r="H553" s="60">
        <v>0.87224734153626704</v>
      </c>
      <c r="I553" s="60">
        <v>0.81907969565772398</v>
      </c>
      <c r="J553" s="60">
        <v>0.92886617608820998</v>
      </c>
      <c r="K553" s="60">
        <v>2.04807171079825E-5</v>
      </c>
      <c r="L553">
        <v>8066</v>
      </c>
      <c r="M553">
        <v>1365</v>
      </c>
      <c r="N553" s="63">
        <v>-0.136682246743036</v>
      </c>
      <c r="O553" s="63">
        <v>3.2088163415698499E-2</v>
      </c>
      <c r="P553" t="s">
        <v>345</v>
      </c>
    </row>
    <row r="554" spans="1:16" x14ac:dyDescent="0.2">
      <c r="A554" t="s">
        <v>164</v>
      </c>
      <c r="B554" t="s">
        <v>165</v>
      </c>
      <c r="C554">
        <v>0.3</v>
      </c>
      <c r="D554" t="s">
        <v>111</v>
      </c>
      <c r="E554" t="s">
        <v>170</v>
      </c>
      <c r="F554" t="s">
        <v>166</v>
      </c>
      <c r="G554" t="s">
        <v>168</v>
      </c>
      <c r="H554" s="60">
        <v>0.820814991582416</v>
      </c>
      <c r="I554" s="60">
        <v>0.70270572076542603</v>
      </c>
      <c r="J554" s="60">
        <v>0.95877581539050205</v>
      </c>
      <c r="K554" s="60">
        <v>1.2736322689124301E-2</v>
      </c>
      <c r="L554">
        <v>6085</v>
      </c>
      <c r="M554">
        <v>1062</v>
      </c>
      <c r="N554" s="63">
        <v>-0.19745754013396699</v>
      </c>
      <c r="O554" s="63">
        <v>7.9266527746448406E-2</v>
      </c>
      <c r="P554" t="s">
        <v>344</v>
      </c>
    </row>
    <row r="555" spans="1:16" x14ac:dyDescent="0.2">
      <c r="A555" t="s">
        <v>164</v>
      </c>
      <c r="B555" t="s">
        <v>165</v>
      </c>
      <c r="C555">
        <v>0.3</v>
      </c>
      <c r="D555" t="s">
        <v>111</v>
      </c>
      <c r="E555" t="s">
        <v>170</v>
      </c>
      <c r="F555" t="s">
        <v>166</v>
      </c>
      <c r="G555" t="s">
        <v>168</v>
      </c>
      <c r="H555" s="60">
        <v>0.81287351811863096</v>
      </c>
      <c r="I555" s="60">
        <v>0.74688343332061302</v>
      </c>
      <c r="J555" s="60">
        <v>0.88469408609163203</v>
      </c>
      <c r="K555" s="60">
        <v>1.61819295612654E-6</v>
      </c>
      <c r="L555">
        <v>6085</v>
      </c>
      <c r="M555">
        <v>1062</v>
      </c>
      <c r="N555" s="63">
        <v>-0.207179755807084</v>
      </c>
      <c r="O555" s="63">
        <v>4.3197934916898502E-2</v>
      </c>
      <c r="P555" t="s">
        <v>345</v>
      </c>
    </row>
    <row r="556" spans="1:16" x14ac:dyDescent="0.2">
      <c r="A556" t="s">
        <v>164</v>
      </c>
      <c r="B556" t="s">
        <v>165</v>
      </c>
      <c r="C556">
        <v>0.3</v>
      </c>
      <c r="D556" t="s">
        <v>111</v>
      </c>
      <c r="E556" t="s">
        <v>170</v>
      </c>
      <c r="F556" t="s">
        <v>171</v>
      </c>
      <c r="G556" t="s">
        <v>168</v>
      </c>
      <c r="H556" s="60">
        <v>0.83193571252702103</v>
      </c>
      <c r="I556" s="60">
        <v>0.73174927324449901</v>
      </c>
      <c r="J556" s="60">
        <v>0.94583903952383697</v>
      </c>
      <c r="K556" s="60">
        <v>4.94669918970592E-3</v>
      </c>
      <c r="L556">
        <v>8060</v>
      </c>
      <c r="M556">
        <v>1364</v>
      </c>
      <c r="N556" s="63">
        <v>-0.18400010974362899</v>
      </c>
      <c r="O556" s="63">
        <v>6.5469180991965803E-2</v>
      </c>
      <c r="P556" t="s">
        <v>344</v>
      </c>
    </row>
    <row r="557" spans="1:16" x14ac:dyDescent="0.2">
      <c r="A557" t="s">
        <v>164</v>
      </c>
      <c r="B557" t="s">
        <v>165</v>
      </c>
      <c r="C557">
        <v>0.3</v>
      </c>
      <c r="D557" t="s">
        <v>111</v>
      </c>
      <c r="E557" t="s">
        <v>170</v>
      </c>
      <c r="F557" t="s">
        <v>171</v>
      </c>
      <c r="G557" t="s">
        <v>168</v>
      </c>
      <c r="H557" s="60">
        <v>0.84186208166866705</v>
      </c>
      <c r="I557" s="60">
        <v>0.78330326719505705</v>
      </c>
      <c r="J557" s="60">
        <v>0.90479868300487298</v>
      </c>
      <c r="K557" s="60">
        <v>2.8734376576537299E-6</v>
      </c>
      <c r="L557">
        <v>8060</v>
      </c>
      <c r="M557">
        <v>1364</v>
      </c>
      <c r="N557" s="63">
        <v>-0.172139076649517</v>
      </c>
      <c r="O557" s="63">
        <v>3.6784485568108399E-2</v>
      </c>
      <c r="P557" t="s">
        <v>345</v>
      </c>
    </row>
    <row r="558" spans="1:16" x14ac:dyDescent="0.2">
      <c r="A558" t="s">
        <v>164</v>
      </c>
      <c r="B558" t="s">
        <v>165</v>
      </c>
      <c r="C558">
        <v>0.3</v>
      </c>
      <c r="D558" t="s">
        <v>117</v>
      </c>
      <c r="E558" t="s">
        <v>6</v>
      </c>
      <c r="F558" t="s">
        <v>166</v>
      </c>
      <c r="G558" t="s">
        <v>168</v>
      </c>
      <c r="H558" s="60">
        <v>0.96148377559620202</v>
      </c>
      <c r="I558" s="60">
        <v>0.91813454703430997</v>
      </c>
      <c r="J558" s="60">
        <v>1.00687971465709</v>
      </c>
      <c r="K558" s="60">
        <v>9.5179956752301495E-2</v>
      </c>
      <c r="L558">
        <v>6032</v>
      </c>
      <c r="M558">
        <v>1067</v>
      </c>
      <c r="N558" s="63">
        <v>-3.9277588150582902E-2</v>
      </c>
      <c r="O558" s="63">
        <v>2.3538057799922199E-2</v>
      </c>
      <c r="P558" t="s">
        <v>344</v>
      </c>
    </row>
    <row r="559" spans="1:16" x14ac:dyDescent="0.2">
      <c r="A559" t="s">
        <v>164</v>
      </c>
      <c r="B559" t="s">
        <v>165</v>
      </c>
      <c r="C559">
        <v>0.3</v>
      </c>
      <c r="D559" t="s">
        <v>117</v>
      </c>
      <c r="E559" t="s">
        <v>6</v>
      </c>
      <c r="F559" t="s">
        <v>166</v>
      </c>
      <c r="G559" t="s">
        <v>168</v>
      </c>
      <c r="H559" s="60">
        <v>0.88199412256304799</v>
      </c>
      <c r="I559" s="60">
        <v>0.82089516561465203</v>
      </c>
      <c r="J559" s="60">
        <v>0.94764065476410897</v>
      </c>
      <c r="K559" s="60">
        <v>6.0753408445330997E-4</v>
      </c>
      <c r="L559">
        <v>6032</v>
      </c>
      <c r="M559">
        <v>1067</v>
      </c>
      <c r="N559" s="63">
        <v>-0.125569886758264</v>
      </c>
      <c r="O559" s="63">
        <v>3.6628214896535102E-2</v>
      </c>
      <c r="P559" t="s">
        <v>345</v>
      </c>
    </row>
    <row r="560" spans="1:16" x14ac:dyDescent="0.2">
      <c r="A560" t="s">
        <v>164</v>
      </c>
      <c r="B560" t="s">
        <v>165</v>
      </c>
      <c r="C560">
        <v>0.3</v>
      </c>
      <c r="D560" t="s">
        <v>117</v>
      </c>
      <c r="E560" t="s">
        <v>6</v>
      </c>
      <c r="F560" t="s">
        <v>171</v>
      </c>
      <c r="G560" t="s">
        <v>168</v>
      </c>
      <c r="H560" s="60">
        <v>0.980088228358172</v>
      </c>
      <c r="I560" s="60">
        <v>0.94228129158278695</v>
      </c>
      <c r="J560" s="60">
        <v>1.0194120842118699</v>
      </c>
      <c r="K560" s="60">
        <v>0.31631044327383401</v>
      </c>
      <c r="L560">
        <v>8090</v>
      </c>
      <c r="M560">
        <v>1394</v>
      </c>
      <c r="N560" s="63">
        <v>-2.011268243297E-2</v>
      </c>
      <c r="O560" s="63">
        <v>2.0071162448102999E-2</v>
      </c>
      <c r="P560" t="s">
        <v>344</v>
      </c>
    </row>
    <row r="561" spans="1:16" x14ac:dyDescent="0.2">
      <c r="A561" t="s">
        <v>164</v>
      </c>
      <c r="B561" t="s">
        <v>165</v>
      </c>
      <c r="C561">
        <v>0.3</v>
      </c>
      <c r="D561" t="s">
        <v>117</v>
      </c>
      <c r="E561" t="s">
        <v>6</v>
      </c>
      <c r="F561" t="s">
        <v>171</v>
      </c>
      <c r="G561" t="s">
        <v>168</v>
      </c>
      <c r="H561" s="60">
        <v>0.92953762712423804</v>
      </c>
      <c r="I561" s="60">
        <v>0.87246607510318797</v>
      </c>
      <c r="J561" s="60">
        <v>0.99034246132443304</v>
      </c>
      <c r="K561" s="60">
        <v>2.38123538571729E-2</v>
      </c>
      <c r="L561">
        <v>8090</v>
      </c>
      <c r="M561">
        <v>1394</v>
      </c>
      <c r="N561" s="63">
        <v>-7.3067991602600094E-2</v>
      </c>
      <c r="O561" s="63">
        <v>3.2328918777038897E-2</v>
      </c>
      <c r="P561" t="s">
        <v>345</v>
      </c>
    </row>
    <row r="562" spans="1:16" x14ac:dyDescent="0.2">
      <c r="A562" t="s">
        <v>164</v>
      </c>
      <c r="B562" t="s">
        <v>165</v>
      </c>
      <c r="C562">
        <v>0.3</v>
      </c>
      <c r="D562" t="s">
        <v>117</v>
      </c>
      <c r="E562" t="s">
        <v>169</v>
      </c>
      <c r="F562" t="s">
        <v>166</v>
      </c>
      <c r="G562" t="s">
        <v>168</v>
      </c>
      <c r="H562" s="60">
        <v>0.96954992617705804</v>
      </c>
      <c r="I562" s="60">
        <v>0.93665348272471005</v>
      </c>
      <c r="J562" s="60">
        <v>1.0036017339255601</v>
      </c>
      <c r="K562" s="60">
        <v>7.9118295144988499E-2</v>
      </c>
      <c r="L562">
        <v>6031</v>
      </c>
      <c r="M562">
        <v>1066</v>
      </c>
      <c r="N562" s="63">
        <v>-3.0923308794961201E-2</v>
      </c>
      <c r="O562" s="63">
        <v>1.7611839953030901E-2</v>
      </c>
      <c r="P562" t="s">
        <v>344</v>
      </c>
    </row>
    <row r="563" spans="1:16" x14ac:dyDescent="0.2">
      <c r="A563" t="s">
        <v>164</v>
      </c>
      <c r="B563" t="s">
        <v>165</v>
      </c>
      <c r="C563">
        <v>0.3</v>
      </c>
      <c r="D563" t="s">
        <v>117</v>
      </c>
      <c r="E563" t="s">
        <v>169</v>
      </c>
      <c r="F563" t="s">
        <v>166</v>
      </c>
      <c r="G563" t="s">
        <v>168</v>
      </c>
      <c r="H563" s="60">
        <v>0.88291078391391198</v>
      </c>
      <c r="I563" s="60">
        <v>0.82107967865708997</v>
      </c>
      <c r="J563" s="60">
        <v>0.94939805796488996</v>
      </c>
      <c r="K563" s="60">
        <v>7.7450185686032404E-4</v>
      </c>
      <c r="L563">
        <v>6031</v>
      </c>
      <c r="M563">
        <v>1066</v>
      </c>
      <c r="N563" s="63">
        <v>-0.12453112095289399</v>
      </c>
      <c r="O563" s="63">
        <v>3.7043539125805797E-2</v>
      </c>
      <c r="P563" t="s">
        <v>345</v>
      </c>
    </row>
    <row r="564" spans="1:16" x14ac:dyDescent="0.2">
      <c r="A564" t="s">
        <v>164</v>
      </c>
      <c r="B564" t="s">
        <v>165</v>
      </c>
      <c r="C564">
        <v>0.3</v>
      </c>
      <c r="D564" t="s">
        <v>117</v>
      </c>
      <c r="E564" t="s">
        <v>169</v>
      </c>
      <c r="F564" t="s">
        <v>171</v>
      </c>
      <c r="G564" t="s">
        <v>168</v>
      </c>
      <c r="H564" s="60">
        <v>0.98454872730370302</v>
      </c>
      <c r="I564" s="60">
        <v>0.95590415157791098</v>
      </c>
      <c r="J564" s="60">
        <v>1.0140516649449101</v>
      </c>
      <c r="K564" s="60">
        <v>0.30128311238248001</v>
      </c>
      <c r="L564">
        <v>8089</v>
      </c>
      <c r="M564">
        <v>1393</v>
      </c>
      <c r="N564" s="63">
        <v>-1.5571887659810799E-2</v>
      </c>
      <c r="O564" s="63">
        <v>1.50644314823724E-2</v>
      </c>
      <c r="P564" t="s">
        <v>344</v>
      </c>
    </row>
    <row r="565" spans="1:16" x14ac:dyDescent="0.2">
      <c r="A565" t="s">
        <v>164</v>
      </c>
      <c r="B565" t="s">
        <v>165</v>
      </c>
      <c r="C565">
        <v>0.3</v>
      </c>
      <c r="D565" t="s">
        <v>117</v>
      </c>
      <c r="E565" t="s">
        <v>169</v>
      </c>
      <c r="F565" t="s">
        <v>171</v>
      </c>
      <c r="G565" t="s">
        <v>168</v>
      </c>
      <c r="H565" s="60">
        <v>0.940265239538145</v>
      </c>
      <c r="I565" s="60">
        <v>0.88233127812782297</v>
      </c>
      <c r="J565" s="60">
        <v>1.00200315074362</v>
      </c>
      <c r="K565" s="60">
        <v>5.7658004284968499E-2</v>
      </c>
      <c r="L565">
        <v>8089</v>
      </c>
      <c r="M565">
        <v>1393</v>
      </c>
      <c r="N565" s="63">
        <v>-6.1593273799045001E-2</v>
      </c>
      <c r="O565" s="63">
        <v>3.24467293343709E-2</v>
      </c>
      <c r="P565" t="s">
        <v>345</v>
      </c>
    </row>
    <row r="566" spans="1:16" x14ac:dyDescent="0.2">
      <c r="A566" t="s">
        <v>164</v>
      </c>
      <c r="B566" t="s">
        <v>165</v>
      </c>
      <c r="C566">
        <v>0.3</v>
      </c>
      <c r="D566" t="s">
        <v>117</v>
      </c>
      <c r="E566" t="s">
        <v>170</v>
      </c>
      <c r="F566" t="s">
        <v>166</v>
      </c>
      <c r="G566" t="s">
        <v>168</v>
      </c>
      <c r="H566" s="60">
        <v>0.915198528436449</v>
      </c>
      <c r="I566" s="60">
        <v>0.83608049306118504</v>
      </c>
      <c r="J566" s="60">
        <v>1.00180347873628</v>
      </c>
      <c r="K566" s="60">
        <v>5.4743696336968503E-2</v>
      </c>
      <c r="L566">
        <v>6031</v>
      </c>
      <c r="M566">
        <v>1067</v>
      </c>
      <c r="N566" s="63">
        <v>-8.8614266272614706E-2</v>
      </c>
      <c r="O566" s="63">
        <v>4.6131521500887097E-2</v>
      </c>
      <c r="P566" t="s">
        <v>344</v>
      </c>
    </row>
    <row r="567" spans="1:16" x14ac:dyDescent="0.2">
      <c r="A567" t="s">
        <v>164</v>
      </c>
      <c r="B567" t="s">
        <v>165</v>
      </c>
      <c r="C567">
        <v>0.3</v>
      </c>
      <c r="D567" t="s">
        <v>117</v>
      </c>
      <c r="E567" t="s">
        <v>170</v>
      </c>
      <c r="F567" t="s">
        <v>166</v>
      </c>
      <c r="G567" t="s">
        <v>168</v>
      </c>
      <c r="H567" s="60">
        <v>0.88631070368416498</v>
      </c>
      <c r="I567" s="60">
        <v>0.82349637007751197</v>
      </c>
      <c r="J567" s="60">
        <v>0.953916364429365</v>
      </c>
      <c r="K567" s="60">
        <v>1.29127998708076E-3</v>
      </c>
      <c r="L567">
        <v>6031</v>
      </c>
      <c r="M567">
        <v>1067</v>
      </c>
      <c r="N567" s="63">
        <v>-0.12068770849228901</v>
      </c>
      <c r="O567" s="63">
        <v>3.7504989572328201E-2</v>
      </c>
      <c r="P567" t="s">
        <v>345</v>
      </c>
    </row>
    <row r="568" spans="1:16" x14ac:dyDescent="0.2">
      <c r="A568" t="s">
        <v>164</v>
      </c>
      <c r="B568" t="s">
        <v>165</v>
      </c>
      <c r="C568">
        <v>0.3</v>
      </c>
      <c r="D568" t="s">
        <v>117</v>
      </c>
      <c r="E568" t="s">
        <v>170</v>
      </c>
      <c r="F568" t="s">
        <v>171</v>
      </c>
      <c r="G568" t="s">
        <v>168</v>
      </c>
      <c r="H568" s="60">
        <v>0.94234408312305495</v>
      </c>
      <c r="I568" s="60">
        <v>0.87202077889025598</v>
      </c>
      <c r="J568" s="60">
        <v>1.0183385447845901</v>
      </c>
      <c r="K568" s="60">
        <v>0.13342667413891801</v>
      </c>
      <c r="L568">
        <v>8088</v>
      </c>
      <c r="M568">
        <v>1394</v>
      </c>
      <c r="N568" s="63">
        <v>-5.9384802392021402E-2</v>
      </c>
      <c r="O568" s="63">
        <v>3.9570739347363201E-2</v>
      </c>
      <c r="P568" t="s">
        <v>344</v>
      </c>
    </row>
    <row r="569" spans="1:16" x14ac:dyDescent="0.2">
      <c r="A569" t="s">
        <v>164</v>
      </c>
      <c r="B569" t="s">
        <v>165</v>
      </c>
      <c r="C569">
        <v>0.3</v>
      </c>
      <c r="D569" t="s">
        <v>117</v>
      </c>
      <c r="E569" t="s">
        <v>170</v>
      </c>
      <c r="F569" t="s">
        <v>171</v>
      </c>
      <c r="G569" t="s">
        <v>168</v>
      </c>
      <c r="H569" s="60">
        <v>0.92371523818589396</v>
      </c>
      <c r="I569" s="60">
        <v>0.86611864578926601</v>
      </c>
      <c r="J569" s="60">
        <v>0.98514198419003396</v>
      </c>
      <c r="K569" s="60">
        <v>1.5705988304520298E-2</v>
      </c>
      <c r="L569">
        <v>8088</v>
      </c>
      <c r="M569">
        <v>1394</v>
      </c>
      <c r="N569" s="63">
        <v>-7.9351438620333503E-2</v>
      </c>
      <c r="O569" s="63">
        <v>3.2848530542321799E-2</v>
      </c>
      <c r="P569" t="s">
        <v>345</v>
      </c>
    </row>
    <row r="570" spans="1:16" x14ac:dyDescent="0.2">
      <c r="A570" t="s">
        <v>164</v>
      </c>
      <c r="B570" t="s">
        <v>165</v>
      </c>
      <c r="C570">
        <v>0.3</v>
      </c>
      <c r="D570" t="s">
        <v>123</v>
      </c>
      <c r="E570" t="s">
        <v>6</v>
      </c>
      <c r="F570" t="s">
        <v>166</v>
      </c>
      <c r="G570" t="s">
        <v>168</v>
      </c>
      <c r="H570" s="60">
        <v>0.84890302938268003</v>
      </c>
      <c r="I570" s="60">
        <v>0.53521783502388198</v>
      </c>
      <c r="J570" s="60">
        <v>1.34643561207734</v>
      </c>
      <c r="K570" s="60">
        <v>0.48640491550445802</v>
      </c>
      <c r="L570">
        <v>5932</v>
      </c>
      <c r="M570">
        <v>1041</v>
      </c>
      <c r="N570" s="63">
        <v>-0.16381031664677201</v>
      </c>
      <c r="O570" s="63">
        <v>0.235346737837721</v>
      </c>
      <c r="P570" t="s">
        <v>344</v>
      </c>
    </row>
    <row r="571" spans="1:16" x14ac:dyDescent="0.2">
      <c r="A571" t="s">
        <v>164</v>
      </c>
      <c r="B571" t="s">
        <v>165</v>
      </c>
      <c r="C571">
        <v>0.3</v>
      </c>
      <c r="D571" t="s">
        <v>123</v>
      </c>
      <c r="E571" t="s">
        <v>6</v>
      </c>
      <c r="F571" t="s">
        <v>166</v>
      </c>
      <c r="G571" t="s">
        <v>168</v>
      </c>
      <c r="H571" s="60">
        <v>0.91846203054213604</v>
      </c>
      <c r="I571" s="60">
        <v>0.85342246277155698</v>
      </c>
      <c r="J571" s="60">
        <v>0.98845828220646503</v>
      </c>
      <c r="K571" s="60">
        <v>2.3222421385723301E-2</v>
      </c>
      <c r="L571">
        <v>5932</v>
      </c>
      <c r="M571">
        <v>1041</v>
      </c>
      <c r="N571" s="63">
        <v>-8.5054713731078702E-2</v>
      </c>
      <c r="O571" s="63">
        <v>3.7473072933402497E-2</v>
      </c>
      <c r="P571" t="s">
        <v>345</v>
      </c>
    </row>
    <row r="572" spans="1:16" x14ac:dyDescent="0.2">
      <c r="A572" t="s">
        <v>164</v>
      </c>
      <c r="B572" t="s">
        <v>165</v>
      </c>
      <c r="C572">
        <v>0.3</v>
      </c>
      <c r="D572" t="s">
        <v>123</v>
      </c>
      <c r="E572" t="s">
        <v>6</v>
      </c>
      <c r="F572" t="s">
        <v>171</v>
      </c>
      <c r="G572" t="s">
        <v>168</v>
      </c>
      <c r="H572" s="60">
        <v>1.00993208219242</v>
      </c>
      <c r="I572" s="60">
        <v>0.67381955279712102</v>
      </c>
      <c r="J572" s="60">
        <v>1.5137031960671199</v>
      </c>
      <c r="K572" s="60">
        <v>0.96182251416685105</v>
      </c>
      <c r="L572">
        <v>7974</v>
      </c>
      <c r="M572">
        <v>1374</v>
      </c>
      <c r="N572" s="63">
        <v>9.8830832380611792E-3</v>
      </c>
      <c r="O572" s="63">
        <v>0.206471147513512</v>
      </c>
      <c r="P572" t="s">
        <v>344</v>
      </c>
    </row>
    <row r="573" spans="1:16" x14ac:dyDescent="0.2">
      <c r="A573" t="s">
        <v>164</v>
      </c>
      <c r="B573" t="s">
        <v>165</v>
      </c>
      <c r="C573">
        <v>0.3</v>
      </c>
      <c r="D573" t="s">
        <v>123</v>
      </c>
      <c r="E573" t="s">
        <v>6</v>
      </c>
      <c r="F573" t="s">
        <v>171</v>
      </c>
      <c r="G573" t="s">
        <v>168</v>
      </c>
      <c r="H573" s="60">
        <v>0.96614963341950899</v>
      </c>
      <c r="I573" s="60">
        <v>0.906811620045467</v>
      </c>
      <c r="J573" s="60">
        <v>1.0293704817212701</v>
      </c>
      <c r="K573" s="60">
        <v>0.286944029288768</v>
      </c>
      <c r="L573">
        <v>7974</v>
      </c>
      <c r="M573">
        <v>1374</v>
      </c>
      <c r="N573" s="63">
        <v>-3.4436556745191998E-2</v>
      </c>
      <c r="O573" s="63">
        <v>3.2339364316631702E-2</v>
      </c>
      <c r="P573" t="s">
        <v>345</v>
      </c>
    </row>
    <row r="574" spans="1:16" x14ac:dyDescent="0.2">
      <c r="A574" t="s">
        <v>164</v>
      </c>
      <c r="B574" t="s">
        <v>165</v>
      </c>
      <c r="C574">
        <v>0.3</v>
      </c>
      <c r="D574" t="s">
        <v>123</v>
      </c>
      <c r="E574" t="s">
        <v>169</v>
      </c>
      <c r="F574" t="s">
        <v>166</v>
      </c>
      <c r="G574" t="s">
        <v>168</v>
      </c>
      <c r="H574" s="60">
        <v>0.92109459597159504</v>
      </c>
      <c r="I574" s="60">
        <v>0.66001258466202894</v>
      </c>
      <c r="J574" s="60">
        <v>1.2854531480828</v>
      </c>
      <c r="K574" s="60">
        <v>0.62886427527613997</v>
      </c>
      <c r="L574">
        <v>5932</v>
      </c>
      <c r="M574">
        <v>1041</v>
      </c>
      <c r="N574" s="63">
        <v>-8.2192537934268797E-2</v>
      </c>
      <c r="O574" s="63">
        <v>0.17005610366746399</v>
      </c>
      <c r="P574" t="s">
        <v>344</v>
      </c>
    </row>
    <row r="575" spans="1:16" x14ac:dyDescent="0.2">
      <c r="A575" t="s">
        <v>164</v>
      </c>
      <c r="B575" t="s">
        <v>165</v>
      </c>
      <c r="C575">
        <v>0.3</v>
      </c>
      <c r="D575" t="s">
        <v>123</v>
      </c>
      <c r="E575" t="s">
        <v>169</v>
      </c>
      <c r="F575" t="s">
        <v>166</v>
      </c>
      <c r="G575" t="s">
        <v>168</v>
      </c>
      <c r="H575" s="60">
        <v>0.93044233461230297</v>
      </c>
      <c r="I575" s="60">
        <v>0.86466020074113004</v>
      </c>
      <c r="J575" s="60">
        <v>1.0012290808536699</v>
      </c>
      <c r="K575" s="60">
        <v>5.3963383704525802E-2</v>
      </c>
      <c r="L575">
        <v>5932</v>
      </c>
      <c r="M575">
        <v>1041</v>
      </c>
      <c r="N575" s="63">
        <v>-7.2095177294892093E-2</v>
      </c>
      <c r="O575" s="63">
        <v>3.7410638167531401E-2</v>
      </c>
      <c r="P575" t="s">
        <v>345</v>
      </c>
    </row>
    <row r="576" spans="1:16" x14ac:dyDescent="0.2">
      <c r="A576" t="s">
        <v>164</v>
      </c>
      <c r="B576" t="s">
        <v>165</v>
      </c>
      <c r="C576">
        <v>0.3</v>
      </c>
      <c r="D576" t="s">
        <v>123</v>
      </c>
      <c r="E576" t="s">
        <v>169</v>
      </c>
      <c r="F576" t="s">
        <v>171</v>
      </c>
      <c r="G576" t="s">
        <v>168</v>
      </c>
      <c r="H576" s="60">
        <v>1.05034022150443</v>
      </c>
      <c r="I576" s="60">
        <v>0.78116999685233601</v>
      </c>
      <c r="J576" s="60">
        <v>1.41225928460554</v>
      </c>
      <c r="K576" s="60">
        <v>0.74508641931013597</v>
      </c>
      <c r="L576">
        <v>7974</v>
      </c>
      <c r="M576">
        <v>1374</v>
      </c>
      <c r="N576" s="63">
        <v>4.9114132166550702E-2</v>
      </c>
      <c r="O576" s="63">
        <v>0.15106227548370799</v>
      </c>
      <c r="P576" t="s">
        <v>344</v>
      </c>
    </row>
    <row r="577" spans="1:16" x14ac:dyDescent="0.2">
      <c r="A577" t="s">
        <v>164</v>
      </c>
      <c r="B577" t="s">
        <v>165</v>
      </c>
      <c r="C577">
        <v>0.3</v>
      </c>
      <c r="D577" t="s">
        <v>123</v>
      </c>
      <c r="E577" t="s">
        <v>169</v>
      </c>
      <c r="F577" t="s">
        <v>171</v>
      </c>
      <c r="G577" t="s">
        <v>168</v>
      </c>
      <c r="H577" s="60">
        <v>0.98211787500785597</v>
      </c>
      <c r="I577" s="60">
        <v>0.92239959420278295</v>
      </c>
      <c r="J577" s="60">
        <v>1.0457024552830501</v>
      </c>
      <c r="K577" s="60">
        <v>0.57292584188853901</v>
      </c>
      <c r="L577">
        <v>7974</v>
      </c>
      <c r="M577">
        <v>1374</v>
      </c>
      <c r="N577" s="63">
        <v>-1.8043942181824899E-2</v>
      </c>
      <c r="O577" s="63">
        <v>3.2007122720957598E-2</v>
      </c>
      <c r="P577" t="s">
        <v>345</v>
      </c>
    </row>
    <row r="578" spans="1:16" x14ac:dyDescent="0.2">
      <c r="A578" t="s">
        <v>164</v>
      </c>
      <c r="B578" t="s">
        <v>165</v>
      </c>
      <c r="C578">
        <v>0.3</v>
      </c>
      <c r="D578" t="s">
        <v>123</v>
      </c>
      <c r="E578" t="s">
        <v>170</v>
      </c>
      <c r="F578" t="s">
        <v>166</v>
      </c>
      <c r="G578" t="s">
        <v>168</v>
      </c>
      <c r="H578" s="60">
        <v>0.77788155117346602</v>
      </c>
      <c r="I578" s="60">
        <v>0.44346257204924799</v>
      </c>
      <c r="J578" s="60">
        <v>1.3644887884446699</v>
      </c>
      <c r="K578" s="60">
        <v>0.38100291924413299</v>
      </c>
      <c r="L578">
        <v>5923</v>
      </c>
      <c r="M578">
        <v>1041</v>
      </c>
      <c r="N578" s="63">
        <v>-0.25118101424363998</v>
      </c>
      <c r="O578" s="63">
        <v>0.28671999241079199</v>
      </c>
      <c r="P578" t="s">
        <v>344</v>
      </c>
    </row>
    <row r="579" spans="1:16" x14ac:dyDescent="0.2">
      <c r="A579" t="s">
        <v>164</v>
      </c>
      <c r="B579" t="s">
        <v>165</v>
      </c>
      <c r="C579">
        <v>0.3</v>
      </c>
      <c r="D579" t="s">
        <v>123</v>
      </c>
      <c r="E579" t="s">
        <v>170</v>
      </c>
      <c r="F579" t="s">
        <v>166</v>
      </c>
      <c r="G579" t="s">
        <v>168</v>
      </c>
      <c r="H579" s="60">
        <v>0.95499339147499496</v>
      </c>
      <c r="I579" s="60">
        <v>0.89061149273357898</v>
      </c>
      <c r="J579" s="60">
        <v>1.02402942832193</v>
      </c>
      <c r="K579" s="60">
        <v>0.19595340201237099</v>
      </c>
      <c r="L579">
        <v>5923</v>
      </c>
      <c r="M579">
        <v>1041</v>
      </c>
      <c r="N579" s="63">
        <v>-4.60508584468204E-2</v>
      </c>
      <c r="O579" s="63">
        <v>3.5610921321705298E-2</v>
      </c>
      <c r="P579" t="s">
        <v>345</v>
      </c>
    </row>
    <row r="580" spans="1:16" x14ac:dyDescent="0.2">
      <c r="A580" t="s">
        <v>164</v>
      </c>
      <c r="B580" t="s">
        <v>165</v>
      </c>
      <c r="C580">
        <v>0.3</v>
      </c>
      <c r="D580" t="s">
        <v>123</v>
      </c>
      <c r="E580" t="s">
        <v>170</v>
      </c>
      <c r="F580" t="s">
        <v>171</v>
      </c>
      <c r="G580" t="s">
        <v>168</v>
      </c>
      <c r="H580" s="60">
        <v>0.94065729606527404</v>
      </c>
      <c r="I580" s="60">
        <v>0.588425684916554</v>
      </c>
      <c r="J580" s="60">
        <v>1.5037347473475999</v>
      </c>
      <c r="K580" s="60">
        <v>0.79826900907244802</v>
      </c>
      <c r="L580">
        <v>7965</v>
      </c>
      <c r="M580">
        <v>1374</v>
      </c>
      <c r="N580" s="63">
        <v>-6.1176396946983298E-2</v>
      </c>
      <c r="O580" s="63">
        <v>0.239355542155609</v>
      </c>
      <c r="P580" t="s">
        <v>344</v>
      </c>
    </row>
    <row r="581" spans="1:16" x14ac:dyDescent="0.2">
      <c r="A581" t="s">
        <v>164</v>
      </c>
      <c r="B581" t="s">
        <v>165</v>
      </c>
      <c r="C581">
        <v>0.3</v>
      </c>
      <c r="D581" t="s">
        <v>123</v>
      </c>
      <c r="E581" t="s">
        <v>170</v>
      </c>
      <c r="F581" t="s">
        <v>171</v>
      </c>
      <c r="G581" t="s">
        <v>168</v>
      </c>
      <c r="H581" s="60">
        <v>0.99819238223056395</v>
      </c>
      <c r="I581" s="60">
        <v>0.94012465737433804</v>
      </c>
      <c r="J581" s="60">
        <v>1.0598467172703701</v>
      </c>
      <c r="K581" s="60">
        <v>0.95281931146847898</v>
      </c>
      <c r="L581">
        <v>7965</v>
      </c>
      <c r="M581">
        <v>1374</v>
      </c>
      <c r="N581" s="63">
        <v>-1.8092534818950901E-3</v>
      </c>
      <c r="O581" s="63">
        <v>3.0578901078494199E-2</v>
      </c>
      <c r="P581" t="s">
        <v>345</v>
      </c>
    </row>
    <row r="582" spans="1:16" x14ac:dyDescent="0.2">
      <c r="A582" t="s">
        <v>172</v>
      </c>
      <c r="B582" t="s">
        <v>224</v>
      </c>
      <c r="C582">
        <v>0.05</v>
      </c>
      <c r="D582" t="s">
        <v>101</v>
      </c>
      <c r="E582" t="s">
        <v>6</v>
      </c>
      <c r="F582" t="s">
        <v>166</v>
      </c>
      <c r="G582" t="s">
        <v>167</v>
      </c>
      <c r="H582" s="60">
        <v>0.94685037908516401</v>
      </c>
      <c r="I582" s="60">
        <v>0.88010796013899895</v>
      </c>
      <c r="J582" s="60">
        <v>1.01865416628219</v>
      </c>
      <c r="K582" s="60">
        <v>0.14308718934647</v>
      </c>
      <c r="L582">
        <v>4284</v>
      </c>
      <c r="M582">
        <v>1136</v>
      </c>
      <c r="N582" s="63">
        <v>-5.4614192908763202E-2</v>
      </c>
      <c r="O582" s="63">
        <v>3.7294820071378902E-2</v>
      </c>
      <c r="P582" t="s">
        <v>345</v>
      </c>
    </row>
    <row r="583" spans="1:16" x14ac:dyDescent="0.2">
      <c r="A583" t="s">
        <v>172</v>
      </c>
      <c r="B583" t="s">
        <v>224</v>
      </c>
      <c r="C583">
        <v>0.1</v>
      </c>
      <c r="D583" t="s">
        <v>101</v>
      </c>
      <c r="E583" t="s">
        <v>6</v>
      </c>
      <c r="F583" t="s">
        <v>166</v>
      </c>
      <c r="G583" t="s">
        <v>167</v>
      </c>
      <c r="H583" s="60">
        <v>0.95708100296521204</v>
      </c>
      <c r="I583" s="60">
        <v>0.89097267953687298</v>
      </c>
      <c r="J583" s="60">
        <v>1.0280944267707901</v>
      </c>
      <c r="K583" s="60">
        <v>0.22965619005843699</v>
      </c>
      <c r="L583">
        <v>4279</v>
      </c>
      <c r="M583">
        <v>1134</v>
      </c>
      <c r="N583" s="63">
        <v>-4.3867248514287097E-2</v>
      </c>
      <c r="O583" s="63">
        <v>3.6518153766513697E-2</v>
      </c>
      <c r="P583" t="s">
        <v>345</v>
      </c>
    </row>
    <row r="584" spans="1:16" x14ac:dyDescent="0.2">
      <c r="A584" t="s">
        <v>172</v>
      </c>
      <c r="B584" t="s">
        <v>224</v>
      </c>
      <c r="C584">
        <v>0.15</v>
      </c>
      <c r="D584" t="s">
        <v>101</v>
      </c>
      <c r="E584" t="s">
        <v>6</v>
      </c>
      <c r="F584" t="s">
        <v>166</v>
      </c>
      <c r="G584" t="s">
        <v>167</v>
      </c>
      <c r="H584" s="60">
        <v>0.954624421342533</v>
      </c>
      <c r="I584" s="60">
        <v>0.89013668650381605</v>
      </c>
      <c r="J584" s="60">
        <v>1.0237840992745699</v>
      </c>
      <c r="K584" s="60">
        <v>0.19316238467604399</v>
      </c>
      <c r="L584">
        <v>4270</v>
      </c>
      <c r="M584">
        <v>1134</v>
      </c>
      <c r="N584" s="63">
        <v>-4.6437291935842798E-2</v>
      </c>
      <c r="O584" s="63">
        <v>3.5685837251447701E-2</v>
      </c>
      <c r="P584" t="s">
        <v>345</v>
      </c>
    </row>
    <row r="585" spans="1:16" x14ac:dyDescent="0.2">
      <c r="A585" t="s">
        <v>172</v>
      </c>
      <c r="B585" t="s">
        <v>224</v>
      </c>
      <c r="C585">
        <v>0.2</v>
      </c>
      <c r="D585" t="s">
        <v>101</v>
      </c>
      <c r="E585" t="s">
        <v>6</v>
      </c>
      <c r="F585" t="s">
        <v>166</v>
      </c>
      <c r="G585" t="s">
        <v>167</v>
      </c>
      <c r="H585" s="60">
        <v>0.945398070792422</v>
      </c>
      <c r="I585" s="60">
        <v>0.88174930925769701</v>
      </c>
      <c r="J585" s="60">
        <v>1.0136412956313601</v>
      </c>
      <c r="K585" s="60">
        <v>0.11434655824446099</v>
      </c>
      <c r="L585">
        <v>4275</v>
      </c>
      <c r="M585">
        <v>1134</v>
      </c>
      <c r="N585" s="63">
        <v>-5.61492012508263E-2</v>
      </c>
      <c r="O585" s="63">
        <v>3.5561006499002401E-2</v>
      </c>
      <c r="P585" t="s">
        <v>345</v>
      </c>
    </row>
    <row r="586" spans="1:16" x14ac:dyDescent="0.2">
      <c r="A586" t="s">
        <v>172</v>
      </c>
      <c r="B586" t="s">
        <v>224</v>
      </c>
      <c r="C586">
        <v>0.25</v>
      </c>
      <c r="D586" t="s">
        <v>101</v>
      </c>
      <c r="E586" t="s">
        <v>6</v>
      </c>
      <c r="F586" t="s">
        <v>166</v>
      </c>
      <c r="G586" t="s">
        <v>167</v>
      </c>
      <c r="H586" s="60">
        <v>0.94912915249776897</v>
      </c>
      <c r="I586" s="60">
        <v>0.88531912390207801</v>
      </c>
      <c r="J586" s="60">
        <v>1.01753833595124</v>
      </c>
      <c r="K586" s="60">
        <v>0.14147098002003999</v>
      </c>
      <c r="L586">
        <v>4272</v>
      </c>
      <c r="M586">
        <v>1134</v>
      </c>
      <c r="N586" s="63">
        <v>-5.2210396378347297E-2</v>
      </c>
      <c r="O586" s="63">
        <v>3.5509178312838403E-2</v>
      </c>
      <c r="P586" t="s">
        <v>345</v>
      </c>
    </row>
    <row r="587" spans="1:16" x14ac:dyDescent="0.2">
      <c r="A587" t="s">
        <v>172</v>
      </c>
      <c r="B587" t="s">
        <v>224</v>
      </c>
      <c r="C587">
        <v>0.3</v>
      </c>
      <c r="D587" t="s">
        <v>101</v>
      </c>
      <c r="E587" t="s">
        <v>6</v>
      </c>
      <c r="F587" t="s">
        <v>166</v>
      </c>
      <c r="G587" t="s">
        <v>167</v>
      </c>
      <c r="H587" s="60">
        <v>0.95016195821892102</v>
      </c>
      <c r="I587" s="60">
        <v>0.88810818905699296</v>
      </c>
      <c r="J587" s="60">
        <v>1.01655153952023</v>
      </c>
      <c r="K587" s="60">
        <v>0.137922092659749</v>
      </c>
      <c r="L587">
        <v>4276</v>
      </c>
      <c r="M587">
        <v>1140</v>
      </c>
      <c r="N587" s="63">
        <v>-5.11228265823052E-2</v>
      </c>
      <c r="O587" s="63">
        <v>3.4459246617785502E-2</v>
      </c>
      <c r="P587" t="s">
        <v>345</v>
      </c>
    </row>
    <row r="588" spans="1:16" x14ac:dyDescent="0.2">
      <c r="A588" t="s">
        <v>172</v>
      </c>
      <c r="B588" t="s">
        <v>224</v>
      </c>
      <c r="C588">
        <v>0.05</v>
      </c>
      <c r="D588" t="s">
        <v>101</v>
      </c>
      <c r="E588" t="s">
        <v>6</v>
      </c>
      <c r="F588" t="s">
        <v>171</v>
      </c>
      <c r="G588" t="s">
        <v>167</v>
      </c>
      <c r="H588" s="60">
        <v>0.99997899477055197</v>
      </c>
      <c r="I588" s="60">
        <v>0.93197133892153505</v>
      </c>
      <c r="J588" s="60">
        <v>1.07294929384787</v>
      </c>
      <c r="K588" s="60">
        <v>0.99953361046869205</v>
      </c>
      <c r="L588">
        <v>4284</v>
      </c>
      <c r="M588">
        <v>1136</v>
      </c>
      <c r="N588" s="63">
        <v>-2.1005450060746402E-5</v>
      </c>
      <c r="O588" s="63">
        <v>3.5935462133496902E-2</v>
      </c>
      <c r="P588" t="s">
        <v>345</v>
      </c>
    </row>
    <row r="589" spans="1:16" x14ac:dyDescent="0.2">
      <c r="A589" t="s">
        <v>172</v>
      </c>
      <c r="B589" t="s">
        <v>224</v>
      </c>
      <c r="C589">
        <v>0.1</v>
      </c>
      <c r="D589" t="s">
        <v>101</v>
      </c>
      <c r="E589" t="s">
        <v>6</v>
      </c>
      <c r="F589" t="s">
        <v>171</v>
      </c>
      <c r="G589" t="s">
        <v>167</v>
      </c>
      <c r="H589" s="60">
        <v>1.0044253504662299</v>
      </c>
      <c r="I589" s="60">
        <v>0.93698909356118198</v>
      </c>
      <c r="J589" s="60">
        <v>1.0767150776801899</v>
      </c>
      <c r="K589" s="60">
        <v>0.90089959130226904</v>
      </c>
      <c r="L589">
        <v>4279</v>
      </c>
      <c r="M589">
        <v>1134</v>
      </c>
      <c r="N589" s="63">
        <v>4.4155873956050404E-3</v>
      </c>
      <c r="O589" s="63">
        <v>3.5459439304938403E-2</v>
      </c>
      <c r="P589" t="s">
        <v>345</v>
      </c>
    </row>
    <row r="590" spans="1:16" x14ac:dyDescent="0.2">
      <c r="A590" t="s">
        <v>172</v>
      </c>
      <c r="B590" t="s">
        <v>224</v>
      </c>
      <c r="C590">
        <v>0.15</v>
      </c>
      <c r="D590" t="s">
        <v>101</v>
      </c>
      <c r="E590" t="s">
        <v>6</v>
      </c>
      <c r="F590" t="s">
        <v>171</v>
      </c>
      <c r="G590" t="s">
        <v>167</v>
      </c>
      <c r="H590" s="60">
        <v>1.00545031738163</v>
      </c>
      <c r="I590" s="60">
        <v>0.93936852186097697</v>
      </c>
      <c r="J590" s="60">
        <v>1.0761807716529299</v>
      </c>
      <c r="K590" s="60">
        <v>0.87547555728409199</v>
      </c>
      <c r="L590">
        <v>4270</v>
      </c>
      <c r="M590">
        <v>1134</v>
      </c>
      <c r="N590" s="63">
        <v>5.4355181511655396E-3</v>
      </c>
      <c r="O590" s="63">
        <v>3.4685807192680801E-2</v>
      </c>
      <c r="P590" t="s">
        <v>345</v>
      </c>
    </row>
    <row r="591" spans="1:16" x14ac:dyDescent="0.2">
      <c r="A591" t="s">
        <v>172</v>
      </c>
      <c r="B591" t="s">
        <v>224</v>
      </c>
      <c r="C591">
        <v>0.2</v>
      </c>
      <c r="D591" t="s">
        <v>101</v>
      </c>
      <c r="E591" t="s">
        <v>6</v>
      </c>
      <c r="F591" t="s">
        <v>171</v>
      </c>
      <c r="G591" t="s">
        <v>167</v>
      </c>
      <c r="H591" s="60">
        <v>0.99340645787805304</v>
      </c>
      <c r="I591" s="60">
        <v>0.92834955863469404</v>
      </c>
      <c r="J591" s="60">
        <v>1.0630224158291901</v>
      </c>
      <c r="K591" s="60">
        <v>0.848188198726336</v>
      </c>
      <c r="L591">
        <v>4275</v>
      </c>
      <c r="M591">
        <v>1134</v>
      </c>
      <c r="N591" s="63">
        <v>-6.6153755467938096E-3</v>
      </c>
      <c r="O591" s="63">
        <v>3.4557554396962398E-2</v>
      </c>
      <c r="P591" t="s">
        <v>345</v>
      </c>
    </row>
    <row r="592" spans="1:16" x14ac:dyDescent="0.2">
      <c r="A592" t="s">
        <v>172</v>
      </c>
      <c r="B592" t="s">
        <v>224</v>
      </c>
      <c r="C592">
        <v>0.25</v>
      </c>
      <c r="D592" t="s">
        <v>101</v>
      </c>
      <c r="E592" t="s">
        <v>6</v>
      </c>
      <c r="F592" t="s">
        <v>171</v>
      </c>
      <c r="G592" t="s">
        <v>167</v>
      </c>
      <c r="H592" s="60">
        <v>0.99763271371705997</v>
      </c>
      <c r="I592" s="60">
        <v>0.93300524069922997</v>
      </c>
      <c r="J592" s="60">
        <v>1.06673680710793</v>
      </c>
      <c r="K592" s="60">
        <v>0.94470361177630602</v>
      </c>
      <c r="L592">
        <v>4272</v>
      </c>
      <c r="M592">
        <v>1134</v>
      </c>
      <c r="N592" s="63">
        <v>-2.3700927351042499E-3</v>
      </c>
      <c r="O592" s="63">
        <v>3.4171224013692998E-2</v>
      </c>
      <c r="P592" t="s">
        <v>345</v>
      </c>
    </row>
    <row r="593" spans="1:16" x14ac:dyDescent="0.2">
      <c r="A593" t="s">
        <v>172</v>
      </c>
      <c r="B593" t="s">
        <v>224</v>
      </c>
      <c r="C593">
        <v>0.3</v>
      </c>
      <c r="D593" t="s">
        <v>101</v>
      </c>
      <c r="E593" t="s">
        <v>6</v>
      </c>
      <c r="F593" t="s">
        <v>171</v>
      </c>
      <c r="G593" t="s">
        <v>167</v>
      </c>
      <c r="H593" s="60">
        <v>1.0018928410935199</v>
      </c>
      <c r="I593" s="60">
        <v>0.93800306885663098</v>
      </c>
      <c r="J593" s="60">
        <v>1.0701343080444401</v>
      </c>
      <c r="K593" s="60">
        <v>0.95514378369648101</v>
      </c>
      <c r="L593">
        <v>4276</v>
      </c>
      <c r="M593">
        <v>1140</v>
      </c>
      <c r="N593" s="63">
        <v>1.8910519272051E-3</v>
      </c>
      <c r="O593" s="63">
        <v>3.3619551545875197E-2</v>
      </c>
      <c r="P593" t="s">
        <v>345</v>
      </c>
    </row>
    <row r="594" spans="1:16" x14ac:dyDescent="0.2">
      <c r="A594" t="s">
        <v>172</v>
      </c>
      <c r="B594" t="s">
        <v>165</v>
      </c>
      <c r="C594">
        <v>0.05</v>
      </c>
      <c r="D594" t="s">
        <v>101</v>
      </c>
      <c r="E594" t="s">
        <v>6</v>
      </c>
      <c r="F594" t="s">
        <v>166</v>
      </c>
      <c r="G594" t="s">
        <v>167</v>
      </c>
      <c r="H594" s="60">
        <v>0.87708436719523397</v>
      </c>
      <c r="I594" s="60">
        <v>0.82140032678332497</v>
      </c>
      <c r="J594" s="60">
        <v>0.93654331766681898</v>
      </c>
      <c r="K594" s="60">
        <v>8.8939483527492497E-5</v>
      </c>
      <c r="L594">
        <v>4284</v>
      </c>
      <c r="M594">
        <v>1136</v>
      </c>
      <c r="N594" s="63">
        <v>-0.13115209147033799</v>
      </c>
      <c r="O594" s="63">
        <v>3.3466221149872598E-2</v>
      </c>
      <c r="P594" t="s">
        <v>345</v>
      </c>
    </row>
    <row r="595" spans="1:16" x14ac:dyDescent="0.2">
      <c r="A595" t="s">
        <v>172</v>
      </c>
      <c r="B595" t="s">
        <v>165</v>
      </c>
      <c r="C595">
        <v>0.1</v>
      </c>
      <c r="D595" t="s">
        <v>101</v>
      </c>
      <c r="E595" t="s">
        <v>6</v>
      </c>
      <c r="F595" t="s">
        <v>166</v>
      </c>
      <c r="G595" t="s">
        <v>167</v>
      </c>
      <c r="H595" s="60">
        <v>0.88594688917633202</v>
      </c>
      <c r="I595" s="60">
        <v>0.83056558402045</v>
      </c>
      <c r="J595" s="60">
        <v>0.945020965884247</v>
      </c>
      <c r="K595" s="60">
        <v>2.3602877424308899E-4</v>
      </c>
      <c r="L595">
        <v>4279</v>
      </c>
      <c r="M595">
        <v>1134</v>
      </c>
      <c r="N595" s="63">
        <v>-0.121098274670038</v>
      </c>
      <c r="O595" s="63">
        <v>3.2934334286545901E-2</v>
      </c>
      <c r="P595" t="s">
        <v>345</v>
      </c>
    </row>
    <row r="596" spans="1:16" x14ac:dyDescent="0.2">
      <c r="A596" t="s">
        <v>172</v>
      </c>
      <c r="B596" t="s">
        <v>165</v>
      </c>
      <c r="C596">
        <v>0.15</v>
      </c>
      <c r="D596" t="s">
        <v>101</v>
      </c>
      <c r="E596" t="s">
        <v>6</v>
      </c>
      <c r="F596" t="s">
        <v>166</v>
      </c>
      <c r="G596" t="s">
        <v>167</v>
      </c>
      <c r="H596" s="60">
        <v>0.88830049829698199</v>
      </c>
      <c r="I596" s="60">
        <v>0.833223780575711</v>
      </c>
      <c r="J596" s="60">
        <v>0.94701782842714599</v>
      </c>
      <c r="K596" s="60">
        <v>2.8687381347456802E-4</v>
      </c>
      <c r="L596">
        <v>4270</v>
      </c>
      <c r="M596">
        <v>1134</v>
      </c>
      <c r="N596" s="63">
        <v>-0.1184451942509</v>
      </c>
      <c r="O596" s="63">
        <v>3.2657658507576799E-2</v>
      </c>
      <c r="P596" t="s">
        <v>345</v>
      </c>
    </row>
    <row r="597" spans="1:16" x14ac:dyDescent="0.2">
      <c r="A597" t="s">
        <v>172</v>
      </c>
      <c r="B597" t="s">
        <v>165</v>
      </c>
      <c r="C597">
        <v>0.2</v>
      </c>
      <c r="D597" t="s">
        <v>101</v>
      </c>
      <c r="E597" t="s">
        <v>6</v>
      </c>
      <c r="F597" t="s">
        <v>166</v>
      </c>
      <c r="G597" t="s">
        <v>167</v>
      </c>
      <c r="H597" s="60">
        <v>0.88381259093485598</v>
      </c>
      <c r="I597" s="60">
        <v>0.82904597557680904</v>
      </c>
      <c r="J597" s="60">
        <v>0.94219707821573395</v>
      </c>
      <c r="K597" s="60">
        <v>1.5417937336095899E-4</v>
      </c>
      <c r="L597">
        <v>4275</v>
      </c>
      <c r="M597">
        <v>1134</v>
      </c>
      <c r="N597" s="63">
        <v>-0.123510240024839</v>
      </c>
      <c r="O597" s="63">
        <v>3.2638062120017797E-2</v>
      </c>
      <c r="P597" t="s">
        <v>345</v>
      </c>
    </row>
    <row r="598" spans="1:16" x14ac:dyDescent="0.2">
      <c r="A598" t="s">
        <v>172</v>
      </c>
      <c r="B598" t="s">
        <v>165</v>
      </c>
      <c r="C598">
        <v>0.25</v>
      </c>
      <c r="D598" t="s">
        <v>101</v>
      </c>
      <c r="E598" t="s">
        <v>6</v>
      </c>
      <c r="F598" t="s">
        <v>166</v>
      </c>
      <c r="G598" t="s">
        <v>167</v>
      </c>
      <c r="H598" s="60">
        <v>0.88465549623540596</v>
      </c>
      <c r="I598" s="60">
        <v>0.83031636859943103</v>
      </c>
      <c r="J598" s="60">
        <v>0.94255078740603404</v>
      </c>
      <c r="K598" s="60">
        <v>1.5109311612249699E-4</v>
      </c>
      <c r="L598">
        <v>4272</v>
      </c>
      <c r="M598">
        <v>1134</v>
      </c>
      <c r="N598" s="63">
        <v>-0.122556979549861</v>
      </c>
      <c r="O598" s="63">
        <v>3.2343198538376403E-2</v>
      </c>
      <c r="P598" t="s">
        <v>345</v>
      </c>
    </row>
    <row r="599" spans="1:16" x14ac:dyDescent="0.2">
      <c r="A599" t="s">
        <v>172</v>
      </c>
      <c r="B599" t="s">
        <v>165</v>
      </c>
      <c r="C599">
        <v>0.3</v>
      </c>
      <c r="D599" t="s">
        <v>101</v>
      </c>
      <c r="E599" t="s">
        <v>6</v>
      </c>
      <c r="F599" t="s">
        <v>166</v>
      </c>
      <c r="G599" t="s">
        <v>167</v>
      </c>
      <c r="H599" s="60">
        <v>0.90165100764508999</v>
      </c>
      <c r="I599" s="60">
        <v>0.84665620618023396</v>
      </c>
      <c r="J599" s="60">
        <v>0.96021801252153305</v>
      </c>
      <c r="K599" s="60">
        <v>1.26306550032168E-3</v>
      </c>
      <c r="L599">
        <v>4276</v>
      </c>
      <c r="M599">
        <v>1140</v>
      </c>
      <c r="N599" s="63">
        <v>-0.103527743272679</v>
      </c>
      <c r="O599" s="63">
        <v>3.2109171312814301E-2</v>
      </c>
      <c r="P599" t="s">
        <v>345</v>
      </c>
    </row>
    <row r="600" spans="1:16" x14ac:dyDescent="0.2">
      <c r="A600" t="s">
        <v>172</v>
      </c>
      <c r="B600" t="s">
        <v>165</v>
      </c>
      <c r="C600">
        <v>0.05</v>
      </c>
      <c r="D600" t="s">
        <v>101</v>
      </c>
      <c r="E600" t="s">
        <v>6</v>
      </c>
      <c r="F600" t="s">
        <v>171</v>
      </c>
      <c r="G600" t="s">
        <v>167</v>
      </c>
      <c r="H600" s="60">
        <v>0.92985461336552</v>
      </c>
      <c r="I600" s="60">
        <v>0.87312136846820299</v>
      </c>
      <c r="J600" s="60">
        <v>0.99027424275967602</v>
      </c>
      <c r="K600" s="60">
        <v>2.3559217706840701E-2</v>
      </c>
      <c r="L600">
        <v>4284</v>
      </c>
      <c r="M600">
        <v>1136</v>
      </c>
      <c r="N600" s="63">
        <v>-7.2727034770092805E-2</v>
      </c>
      <c r="O600" s="63">
        <v>3.2119811354054201E-2</v>
      </c>
      <c r="P600" t="s">
        <v>345</v>
      </c>
    </row>
    <row r="601" spans="1:16" x14ac:dyDescent="0.2">
      <c r="A601" t="s">
        <v>172</v>
      </c>
      <c r="B601" t="s">
        <v>165</v>
      </c>
      <c r="C601">
        <v>0.1</v>
      </c>
      <c r="D601" t="s">
        <v>101</v>
      </c>
      <c r="E601" t="s">
        <v>6</v>
      </c>
      <c r="F601" t="s">
        <v>171</v>
      </c>
      <c r="G601" t="s">
        <v>167</v>
      </c>
      <c r="H601" s="60">
        <v>0.933702413842881</v>
      </c>
      <c r="I601" s="60">
        <v>0.87724171544122898</v>
      </c>
      <c r="J601" s="60">
        <v>0.99379701428987599</v>
      </c>
      <c r="K601" s="60">
        <v>3.11241152452763E-2</v>
      </c>
      <c r="L601">
        <v>4279</v>
      </c>
      <c r="M601">
        <v>1134</v>
      </c>
      <c r="N601" s="63">
        <v>-6.8597506251000404E-2</v>
      </c>
      <c r="O601" s="63">
        <v>3.1824667487548197E-2</v>
      </c>
      <c r="P601" t="s">
        <v>345</v>
      </c>
    </row>
    <row r="602" spans="1:16" x14ac:dyDescent="0.2">
      <c r="A602" t="s">
        <v>172</v>
      </c>
      <c r="B602" t="s">
        <v>165</v>
      </c>
      <c r="C602">
        <v>0.15</v>
      </c>
      <c r="D602" t="s">
        <v>101</v>
      </c>
      <c r="E602" t="s">
        <v>6</v>
      </c>
      <c r="F602" t="s">
        <v>171</v>
      </c>
      <c r="G602" t="s">
        <v>167</v>
      </c>
      <c r="H602" s="60">
        <v>0.94015495393452997</v>
      </c>
      <c r="I602" s="60">
        <v>0.88395735666828501</v>
      </c>
      <c r="J602" s="60">
        <v>0.99992531397566897</v>
      </c>
      <c r="K602" s="60">
        <v>4.9723027234229902E-2</v>
      </c>
      <c r="L602">
        <v>4270</v>
      </c>
      <c r="M602">
        <v>1134</v>
      </c>
      <c r="N602" s="63">
        <v>-6.1710572692265299E-2</v>
      </c>
      <c r="O602" s="63">
        <v>3.1447457384406498E-2</v>
      </c>
      <c r="P602" t="s">
        <v>345</v>
      </c>
    </row>
    <row r="603" spans="1:16" x14ac:dyDescent="0.2">
      <c r="A603" t="s">
        <v>172</v>
      </c>
      <c r="B603" t="s">
        <v>165</v>
      </c>
      <c r="C603">
        <v>0.2</v>
      </c>
      <c r="D603" t="s">
        <v>101</v>
      </c>
      <c r="E603" t="s">
        <v>6</v>
      </c>
      <c r="F603" t="s">
        <v>171</v>
      </c>
      <c r="G603" t="s">
        <v>167</v>
      </c>
      <c r="H603" s="60">
        <v>0.93057437827218303</v>
      </c>
      <c r="I603" s="60">
        <v>0.87511435500684098</v>
      </c>
      <c r="J603" s="60">
        <v>0.989549158395295</v>
      </c>
      <c r="K603" s="60">
        <v>2.1729436940981499E-2</v>
      </c>
      <c r="L603">
        <v>4275</v>
      </c>
      <c r="M603">
        <v>1134</v>
      </c>
      <c r="N603" s="63">
        <v>-7.1953272432686802E-2</v>
      </c>
      <c r="O603" s="63">
        <v>3.1351309401354999E-2</v>
      </c>
      <c r="P603" t="s">
        <v>345</v>
      </c>
    </row>
    <row r="604" spans="1:16" x14ac:dyDescent="0.2">
      <c r="A604" t="s">
        <v>172</v>
      </c>
      <c r="B604" t="s">
        <v>165</v>
      </c>
      <c r="C604">
        <v>0.25</v>
      </c>
      <c r="D604" t="s">
        <v>101</v>
      </c>
      <c r="E604" t="s">
        <v>6</v>
      </c>
      <c r="F604" t="s">
        <v>171</v>
      </c>
      <c r="G604" t="s">
        <v>167</v>
      </c>
      <c r="H604" s="60">
        <v>0.93286210803724001</v>
      </c>
      <c r="I604" s="60">
        <v>0.87768539868349704</v>
      </c>
      <c r="J604" s="60">
        <v>0.99150756514464899</v>
      </c>
      <c r="K604" s="60">
        <v>2.54742302099292E-2</v>
      </c>
      <c r="L604">
        <v>4272</v>
      </c>
      <c r="M604">
        <v>1134</v>
      </c>
      <c r="N604" s="63">
        <v>-6.9497883229731494E-2</v>
      </c>
      <c r="O604" s="63">
        <v>3.1107297204897601E-2</v>
      </c>
      <c r="P604" t="s">
        <v>345</v>
      </c>
    </row>
    <row r="605" spans="1:16" x14ac:dyDescent="0.2">
      <c r="A605" t="s">
        <v>172</v>
      </c>
      <c r="B605" t="s">
        <v>165</v>
      </c>
      <c r="C605">
        <v>0.3</v>
      </c>
      <c r="D605" t="s">
        <v>101</v>
      </c>
      <c r="E605" t="s">
        <v>6</v>
      </c>
      <c r="F605" t="s">
        <v>171</v>
      </c>
      <c r="G605" t="s">
        <v>167</v>
      </c>
      <c r="H605" s="60">
        <v>0.94888031303606202</v>
      </c>
      <c r="I605" s="60">
        <v>0.89269983325109903</v>
      </c>
      <c r="J605" s="60">
        <v>1.0085964116161701</v>
      </c>
      <c r="K605" s="60">
        <v>9.1972676820996996E-2</v>
      </c>
      <c r="L605">
        <v>4276</v>
      </c>
      <c r="M605">
        <v>1140</v>
      </c>
      <c r="N605" s="63">
        <v>-5.2472607360591297E-2</v>
      </c>
      <c r="O605" s="63">
        <v>3.1139490679066399E-2</v>
      </c>
      <c r="P605" t="s">
        <v>345</v>
      </c>
    </row>
    <row r="606" spans="1:16" x14ac:dyDescent="0.2">
      <c r="A606" t="s">
        <v>172</v>
      </c>
      <c r="B606" t="s">
        <v>224</v>
      </c>
      <c r="C606">
        <v>0.05</v>
      </c>
      <c r="D606" t="s">
        <v>101</v>
      </c>
      <c r="E606" t="s">
        <v>169</v>
      </c>
      <c r="F606" t="s">
        <v>166</v>
      </c>
      <c r="G606" t="s">
        <v>167</v>
      </c>
      <c r="H606" s="60">
        <v>0.95363003600323204</v>
      </c>
      <c r="I606" s="60">
        <v>0.88696132231870595</v>
      </c>
      <c r="J606" s="60">
        <v>1.0253099235377401</v>
      </c>
      <c r="K606" s="60">
        <v>0.19913746305796501</v>
      </c>
      <c r="L606">
        <v>4284</v>
      </c>
      <c r="M606">
        <v>1136</v>
      </c>
      <c r="N606" s="63">
        <v>-4.7479485680475803E-2</v>
      </c>
      <c r="O606" s="63">
        <v>3.6977422833618399E-2</v>
      </c>
      <c r="P606" t="s">
        <v>345</v>
      </c>
    </row>
    <row r="607" spans="1:16" x14ac:dyDescent="0.2">
      <c r="A607" t="s">
        <v>172</v>
      </c>
      <c r="B607" t="s">
        <v>224</v>
      </c>
      <c r="C607">
        <v>0.1</v>
      </c>
      <c r="D607" t="s">
        <v>101</v>
      </c>
      <c r="E607" t="s">
        <v>169</v>
      </c>
      <c r="F607" t="s">
        <v>166</v>
      </c>
      <c r="G607" t="s">
        <v>167</v>
      </c>
      <c r="H607" s="60">
        <v>0.96442723030892097</v>
      </c>
      <c r="I607" s="60">
        <v>0.89854460295400296</v>
      </c>
      <c r="J607" s="60">
        <v>1.03514046993719</v>
      </c>
      <c r="K607" s="60">
        <v>0.31571532905135602</v>
      </c>
      <c r="L607">
        <v>4279</v>
      </c>
      <c r="M607">
        <v>1134</v>
      </c>
      <c r="N607" s="63">
        <v>-3.6220897581282302E-2</v>
      </c>
      <c r="O607" s="63">
        <v>3.6101701558669298E-2</v>
      </c>
      <c r="P607" t="s">
        <v>345</v>
      </c>
    </row>
    <row r="608" spans="1:16" x14ac:dyDescent="0.2">
      <c r="A608" t="s">
        <v>172</v>
      </c>
      <c r="B608" t="s">
        <v>224</v>
      </c>
      <c r="C608">
        <v>0.15</v>
      </c>
      <c r="D608" t="s">
        <v>101</v>
      </c>
      <c r="E608" t="s">
        <v>169</v>
      </c>
      <c r="F608" t="s">
        <v>166</v>
      </c>
      <c r="G608" t="s">
        <v>167</v>
      </c>
      <c r="H608" s="60">
        <v>0.96532656725787502</v>
      </c>
      <c r="I608" s="60">
        <v>0.90080115096079405</v>
      </c>
      <c r="J608" s="60">
        <v>1.0344740128939101</v>
      </c>
      <c r="K608" s="60">
        <v>0.31743012718159502</v>
      </c>
      <c r="L608">
        <v>4270</v>
      </c>
      <c r="M608">
        <v>1134</v>
      </c>
      <c r="N608" s="63">
        <v>-3.5288823225271403E-2</v>
      </c>
      <c r="O608" s="63">
        <v>3.5297546897988502E-2</v>
      </c>
      <c r="P608" t="s">
        <v>345</v>
      </c>
    </row>
    <row r="609" spans="1:16" x14ac:dyDescent="0.2">
      <c r="A609" t="s">
        <v>172</v>
      </c>
      <c r="B609" t="s">
        <v>224</v>
      </c>
      <c r="C609">
        <v>0.2</v>
      </c>
      <c r="D609" t="s">
        <v>101</v>
      </c>
      <c r="E609" t="s">
        <v>169</v>
      </c>
      <c r="F609" t="s">
        <v>166</v>
      </c>
      <c r="G609" t="s">
        <v>167</v>
      </c>
      <c r="H609" s="60">
        <v>0.95869315297804103</v>
      </c>
      <c r="I609" s="60">
        <v>0.89489513501636897</v>
      </c>
      <c r="J609" s="60">
        <v>1.0270393989237201</v>
      </c>
      <c r="K609" s="60">
        <v>0.22990179172045</v>
      </c>
      <c r="L609">
        <v>4275</v>
      </c>
      <c r="M609">
        <v>1134</v>
      </c>
      <c r="N609" s="63">
        <v>-4.2184220910669701E-2</v>
      </c>
      <c r="O609" s="63">
        <v>3.5135601870207499E-2</v>
      </c>
      <c r="P609" t="s">
        <v>345</v>
      </c>
    </row>
    <row r="610" spans="1:16" x14ac:dyDescent="0.2">
      <c r="A610" t="s">
        <v>172</v>
      </c>
      <c r="B610" t="s">
        <v>224</v>
      </c>
      <c r="C610">
        <v>0.25</v>
      </c>
      <c r="D610" t="s">
        <v>101</v>
      </c>
      <c r="E610" t="s">
        <v>169</v>
      </c>
      <c r="F610" t="s">
        <v>166</v>
      </c>
      <c r="G610" t="s">
        <v>167</v>
      </c>
      <c r="H610" s="60">
        <v>0.96482950395594502</v>
      </c>
      <c r="I610" s="60">
        <v>0.90049021398541396</v>
      </c>
      <c r="J610" s="60">
        <v>1.03376578362122</v>
      </c>
      <c r="K610" s="60">
        <v>0.30922934865650897</v>
      </c>
      <c r="L610">
        <v>4272</v>
      </c>
      <c r="M610">
        <v>1134</v>
      </c>
      <c r="N610" s="63">
        <v>-3.5803873091270602E-2</v>
      </c>
      <c r="O610" s="63">
        <v>3.5210906521960503E-2</v>
      </c>
      <c r="P610" t="s">
        <v>345</v>
      </c>
    </row>
    <row r="611" spans="1:16" x14ac:dyDescent="0.2">
      <c r="A611" t="s">
        <v>172</v>
      </c>
      <c r="B611" t="s">
        <v>224</v>
      </c>
      <c r="C611">
        <v>0.3</v>
      </c>
      <c r="D611" t="s">
        <v>101</v>
      </c>
      <c r="E611" t="s">
        <v>169</v>
      </c>
      <c r="F611" t="s">
        <v>166</v>
      </c>
      <c r="G611" t="s">
        <v>167</v>
      </c>
      <c r="H611" s="60">
        <v>0.96376362728720899</v>
      </c>
      <c r="I611" s="60">
        <v>0.90093811092744402</v>
      </c>
      <c r="J611" s="60">
        <v>1.03097018320784</v>
      </c>
      <c r="K611" s="60">
        <v>0.28320230767467702</v>
      </c>
      <c r="L611">
        <v>4276</v>
      </c>
      <c r="M611">
        <v>1140</v>
      </c>
      <c r="N611" s="63">
        <v>-3.6909214347538202E-2</v>
      </c>
      <c r="O611" s="63">
        <v>3.4393233361383099E-2</v>
      </c>
      <c r="P611" t="s">
        <v>345</v>
      </c>
    </row>
    <row r="612" spans="1:16" x14ac:dyDescent="0.2">
      <c r="A612" t="s">
        <v>172</v>
      </c>
      <c r="B612" t="s">
        <v>224</v>
      </c>
      <c r="C612">
        <v>0.05</v>
      </c>
      <c r="D612" t="s">
        <v>101</v>
      </c>
      <c r="E612" t="s">
        <v>169</v>
      </c>
      <c r="F612" t="s">
        <v>171</v>
      </c>
      <c r="G612" t="s">
        <v>167</v>
      </c>
      <c r="H612" s="60">
        <v>1.01015672914354</v>
      </c>
      <c r="I612" s="60">
        <v>0.94211922163399697</v>
      </c>
      <c r="J612" s="60">
        <v>1.0831077362631301</v>
      </c>
      <c r="K612" s="60">
        <v>0.77637314766136101</v>
      </c>
      <c r="L612">
        <v>4284</v>
      </c>
      <c r="M612">
        <v>1136</v>
      </c>
      <c r="N612" s="63">
        <v>1.01054961842521E-2</v>
      </c>
      <c r="O612" s="63">
        <v>3.5576646767086197E-2</v>
      </c>
      <c r="P612" t="s">
        <v>345</v>
      </c>
    </row>
    <row r="613" spans="1:16" x14ac:dyDescent="0.2">
      <c r="A613" t="s">
        <v>172</v>
      </c>
      <c r="B613" t="s">
        <v>224</v>
      </c>
      <c r="C613">
        <v>0.1</v>
      </c>
      <c r="D613" t="s">
        <v>101</v>
      </c>
      <c r="E613" t="s">
        <v>169</v>
      </c>
      <c r="F613" t="s">
        <v>171</v>
      </c>
      <c r="G613" t="s">
        <v>167</v>
      </c>
      <c r="H613" s="60">
        <v>1.01452989849168</v>
      </c>
      <c r="I613" s="60">
        <v>0.94708821097601303</v>
      </c>
      <c r="J613" s="60">
        <v>1.08677407553498</v>
      </c>
      <c r="K613" s="60">
        <v>0.68106039568523802</v>
      </c>
      <c r="L613">
        <v>4279</v>
      </c>
      <c r="M613">
        <v>1134</v>
      </c>
      <c r="N613" s="63">
        <v>1.4425351009328799E-2</v>
      </c>
      <c r="O613" s="63">
        <v>3.50967639589446E-2</v>
      </c>
      <c r="P613" t="s">
        <v>345</v>
      </c>
    </row>
    <row r="614" spans="1:16" x14ac:dyDescent="0.2">
      <c r="A614" t="s">
        <v>172</v>
      </c>
      <c r="B614" t="s">
        <v>224</v>
      </c>
      <c r="C614">
        <v>0.15</v>
      </c>
      <c r="D614" t="s">
        <v>101</v>
      </c>
      <c r="E614" t="s">
        <v>169</v>
      </c>
      <c r="F614" t="s">
        <v>171</v>
      </c>
      <c r="G614" t="s">
        <v>167</v>
      </c>
      <c r="H614" s="60">
        <v>1.01917301660792</v>
      </c>
      <c r="I614" s="60">
        <v>0.95278435527425198</v>
      </c>
      <c r="J614" s="60">
        <v>1.09018754562013</v>
      </c>
      <c r="K614" s="60">
        <v>0.58053156551519902</v>
      </c>
      <c r="L614">
        <v>4270</v>
      </c>
      <c r="M614">
        <v>1134</v>
      </c>
      <c r="N614" s="63">
        <v>1.8991530414577001E-2</v>
      </c>
      <c r="O614" s="63">
        <v>3.4367065802786298E-2</v>
      </c>
      <c r="P614" t="s">
        <v>345</v>
      </c>
    </row>
    <row r="615" spans="1:16" x14ac:dyDescent="0.2">
      <c r="A615" t="s">
        <v>172</v>
      </c>
      <c r="B615" t="s">
        <v>224</v>
      </c>
      <c r="C615">
        <v>0.2</v>
      </c>
      <c r="D615" t="s">
        <v>101</v>
      </c>
      <c r="E615" t="s">
        <v>169</v>
      </c>
      <c r="F615" t="s">
        <v>171</v>
      </c>
      <c r="G615" t="s">
        <v>167</v>
      </c>
      <c r="H615" s="60">
        <v>1.00896373252199</v>
      </c>
      <c r="I615" s="60">
        <v>0.94357061299498601</v>
      </c>
      <c r="J615" s="60">
        <v>1.0788888499965601</v>
      </c>
      <c r="K615" s="60">
        <v>0.79407794220406203</v>
      </c>
      <c r="L615">
        <v>4275</v>
      </c>
      <c r="M615">
        <v>1134</v>
      </c>
      <c r="N615" s="63">
        <v>8.9237967433067594E-3</v>
      </c>
      <c r="O615" s="63">
        <v>3.4188318103680101E-2</v>
      </c>
      <c r="P615" t="s">
        <v>345</v>
      </c>
    </row>
    <row r="616" spans="1:16" x14ac:dyDescent="0.2">
      <c r="A616" t="s">
        <v>172</v>
      </c>
      <c r="B616" t="s">
        <v>224</v>
      </c>
      <c r="C616">
        <v>0.25</v>
      </c>
      <c r="D616" t="s">
        <v>101</v>
      </c>
      <c r="E616" t="s">
        <v>169</v>
      </c>
      <c r="F616" t="s">
        <v>171</v>
      </c>
      <c r="G616" t="s">
        <v>167</v>
      </c>
      <c r="H616" s="60">
        <v>1.0169118890743301</v>
      </c>
      <c r="I616" s="60">
        <v>0.95146891987983495</v>
      </c>
      <c r="J616" s="60">
        <v>1.08685609012992</v>
      </c>
      <c r="K616" s="60">
        <v>0.621207723635264</v>
      </c>
      <c r="L616">
        <v>4272</v>
      </c>
      <c r="M616">
        <v>1134</v>
      </c>
      <c r="N616" s="63">
        <v>1.6770475234798601E-2</v>
      </c>
      <c r="O616" s="63">
        <v>3.3938752385044901E-2</v>
      </c>
      <c r="P616" t="s">
        <v>345</v>
      </c>
    </row>
    <row r="617" spans="1:16" x14ac:dyDescent="0.2">
      <c r="A617" t="s">
        <v>172</v>
      </c>
      <c r="B617" t="s">
        <v>224</v>
      </c>
      <c r="C617">
        <v>0.3</v>
      </c>
      <c r="D617" t="s">
        <v>101</v>
      </c>
      <c r="E617" t="s">
        <v>169</v>
      </c>
      <c r="F617" t="s">
        <v>171</v>
      </c>
      <c r="G617" t="s">
        <v>167</v>
      </c>
      <c r="H617" s="60">
        <v>1.0184631962714299</v>
      </c>
      <c r="I617" s="60">
        <v>0.95380530786574902</v>
      </c>
      <c r="J617" s="60">
        <v>1.0875042040607099</v>
      </c>
      <c r="K617" s="60">
        <v>0.58459692590339396</v>
      </c>
      <c r="L617">
        <v>4276</v>
      </c>
      <c r="M617">
        <v>1140</v>
      </c>
      <c r="N617" s="63">
        <v>1.82948208049627E-2</v>
      </c>
      <c r="O617" s="63">
        <v>3.3465170527925199E-2</v>
      </c>
      <c r="P617" t="s">
        <v>345</v>
      </c>
    </row>
    <row r="618" spans="1:16" x14ac:dyDescent="0.2">
      <c r="A618" t="s">
        <v>172</v>
      </c>
      <c r="B618" t="s">
        <v>165</v>
      </c>
      <c r="C618">
        <v>0.05</v>
      </c>
      <c r="D618" t="s">
        <v>101</v>
      </c>
      <c r="E618" t="s">
        <v>169</v>
      </c>
      <c r="F618" t="s">
        <v>166</v>
      </c>
      <c r="G618" t="s">
        <v>167</v>
      </c>
      <c r="H618" s="60">
        <v>0.88880219161027896</v>
      </c>
      <c r="I618" s="60">
        <v>0.83251326864559905</v>
      </c>
      <c r="J618" s="60">
        <v>0.94889699127128901</v>
      </c>
      <c r="K618" s="60">
        <v>4.1341594499317999E-4</v>
      </c>
      <c r="L618">
        <v>4284</v>
      </c>
      <c r="M618">
        <v>1136</v>
      </c>
      <c r="N618" s="63">
        <v>-0.11788057485161101</v>
      </c>
      <c r="O618" s="63">
        <v>3.3380993021288198E-2</v>
      </c>
      <c r="P618" t="s">
        <v>345</v>
      </c>
    </row>
    <row r="619" spans="1:16" x14ac:dyDescent="0.2">
      <c r="A619" t="s">
        <v>172</v>
      </c>
      <c r="B619" t="s">
        <v>165</v>
      </c>
      <c r="C619">
        <v>0.1</v>
      </c>
      <c r="D619" t="s">
        <v>101</v>
      </c>
      <c r="E619" t="s">
        <v>169</v>
      </c>
      <c r="F619" t="s">
        <v>166</v>
      </c>
      <c r="G619" t="s">
        <v>167</v>
      </c>
      <c r="H619" s="60">
        <v>0.89897680893905096</v>
      </c>
      <c r="I619" s="60">
        <v>0.84315466150276397</v>
      </c>
      <c r="J619" s="60">
        <v>0.95849473401457297</v>
      </c>
      <c r="K619" s="60">
        <v>1.1299074562939001E-3</v>
      </c>
      <c r="L619">
        <v>4279</v>
      </c>
      <c r="M619">
        <v>1134</v>
      </c>
      <c r="N619" s="63">
        <v>-0.106498041351537</v>
      </c>
      <c r="O619" s="63">
        <v>3.2708167782589698E-2</v>
      </c>
      <c r="P619" t="s">
        <v>345</v>
      </c>
    </row>
    <row r="620" spans="1:16" x14ac:dyDescent="0.2">
      <c r="A620" t="s">
        <v>172</v>
      </c>
      <c r="B620" t="s">
        <v>165</v>
      </c>
      <c r="C620">
        <v>0.15</v>
      </c>
      <c r="D620" t="s">
        <v>101</v>
      </c>
      <c r="E620" t="s">
        <v>169</v>
      </c>
      <c r="F620" t="s">
        <v>166</v>
      </c>
      <c r="G620" t="s">
        <v>167</v>
      </c>
      <c r="H620" s="60">
        <v>0.90264611363368996</v>
      </c>
      <c r="I620" s="60">
        <v>0.84705422586229695</v>
      </c>
      <c r="J620" s="60">
        <v>0.96188647855286002</v>
      </c>
      <c r="K620" s="60">
        <v>1.5878924854719301E-3</v>
      </c>
      <c r="L620">
        <v>4270</v>
      </c>
      <c r="M620">
        <v>1134</v>
      </c>
      <c r="N620" s="63">
        <v>-0.102424703116199</v>
      </c>
      <c r="O620" s="63">
        <v>3.2432158282317998E-2</v>
      </c>
      <c r="P620" t="s">
        <v>345</v>
      </c>
    </row>
    <row r="621" spans="1:16" x14ac:dyDescent="0.2">
      <c r="A621" t="s">
        <v>172</v>
      </c>
      <c r="B621" t="s">
        <v>165</v>
      </c>
      <c r="C621">
        <v>0.2</v>
      </c>
      <c r="D621" t="s">
        <v>101</v>
      </c>
      <c r="E621" t="s">
        <v>169</v>
      </c>
      <c r="F621" t="s">
        <v>166</v>
      </c>
      <c r="G621" t="s">
        <v>167</v>
      </c>
      <c r="H621" s="60">
        <v>0.90070702116922097</v>
      </c>
      <c r="I621" s="60">
        <v>0.84535948560503005</v>
      </c>
      <c r="J621" s="60">
        <v>0.95967828101307395</v>
      </c>
      <c r="K621" s="60">
        <v>1.2295072902247599E-3</v>
      </c>
      <c r="L621">
        <v>4275</v>
      </c>
      <c r="M621">
        <v>1134</v>
      </c>
      <c r="N621" s="63">
        <v>-0.104575244986649</v>
      </c>
      <c r="O621" s="63">
        <v>3.2356752907367302E-2</v>
      </c>
      <c r="P621" t="s">
        <v>345</v>
      </c>
    </row>
    <row r="622" spans="1:16" x14ac:dyDescent="0.2">
      <c r="A622" t="s">
        <v>172</v>
      </c>
      <c r="B622" t="s">
        <v>165</v>
      </c>
      <c r="C622">
        <v>0.25</v>
      </c>
      <c r="D622" t="s">
        <v>101</v>
      </c>
      <c r="E622" t="s">
        <v>169</v>
      </c>
      <c r="F622" t="s">
        <v>166</v>
      </c>
      <c r="G622" t="s">
        <v>167</v>
      </c>
      <c r="H622" s="60">
        <v>0.90054995324002995</v>
      </c>
      <c r="I622" s="60">
        <v>0.84560703887662703</v>
      </c>
      <c r="J622" s="60">
        <v>0.95906275728026702</v>
      </c>
      <c r="K622" s="60">
        <v>1.10878828935187E-3</v>
      </c>
      <c r="L622">
        <v>4272</v>
      </c>
      <c r="M622">
        <v>1134</v>
      </c>
      <c r="N622" s="63">
        <v>-0.104749643122862</v>
      </c>
      <c r="O622" s="63">
        <v>3.2118384681323997E-2</v>
      </c>
      <c r="P622" t="s">
        <v>345</v>
      </c>
    </row>
    <row r="623" spans="1:16" x14ac:dyDescent="0.2">
      <c r="A623" t="s">
        <v>172</v>
      </c>
      <c r="B623" t="s">
        <v>165</v>
      </c>
      <c r="C623">
        <v>0.3</v>
      </c>
      <c r="D623" t="s">
        <v>101</v>
      </c>
      <c r="E623" t="s">
        <v>169</v>
      </c>
      <c r="F623" t="s">
        <v>166</v>
      </c>
      <c r="G623" t="s">
        <v>167</v>
      </c>
      <c r="H623" s="60">
        <v>0.91498318855383598</v>
      </c>
      <c r="I623" s="60">
        <v>0.85933780466550203</v>
      </c>
      <c r="J623" s="60">
        <v>0.97423182221340998</v>
      </c>
      <c r="K623" s="60">
        <v>5.5124610162105899E-3</v>
      </c>
      <c r="L623">
        <v>4276</v>
      </c>
      <c r="M623">
        <v>1140</v>
      </c>
      <c r="N623" s="63">
        <v>-8.8849587040610606E-2</v>
      </c>
      <c r="O623" s="63">
        <v>3.2012625926786401E-2</v>
      </c>
      <c r="P623" t="s">
        <v>345</v>
      </c>
    </row>
    <row r="624" spans="1:16" x14ac:dyDescent="0.2">
      <c r="A624" t="s">
        <v>172</v>
      </c>
      <c r="B624" t="s">
        <v>165</v>
      </c>
      <c r="C624">
        <v>0.05</v>
      </c>
      <c r="D624" t="s">
        <v>101</v>
      </c>
      <c r="E624" t="s">
        <v>169</v>
      </c>
      <c r="F624" t="s">
        <v>171</v>
      </c>
      <c r="G624" t="s">
        <v>167</v>
      </c>
      <c r="H624" s="60">
        <v>0.94367973630480895</v>
      </c>
      <c r="I624" s="60">
        <v>0.88657351540873697</v>
      </c>
      <c r="J624" s="60">
        <v>1.0044642990510999</v>
      </c>
      <c r="K624" s="60">
        <v>6.8743024537493799E-2</v>
      </c>
      <c r="L624">
        <v>4284</v>
      </c>
      <c r="M624">
        <v>1136</v>
      </c>
      <c r="N624" s="63">
        <v>-5.7968432788112999E-2</v>
      </c>
      <c r="O624" s="63">
        <v>3.1848950749822302E-2</v>
      </c>
      <c r="P624" t="s">
        <v>345</v>
      </c>
    </row>
    <row r="625" spans="1:16" x14ac:dyDescent="0.2">
      <c r="A625" t="s">
        <v>172</v>
      </c>
      <c r="B625" t="s">
        <v>165</v>
      </c>
      <c r="C625">
        <v>0.1</v>
      </c>
      <c r="D625" t="s">
        <v>101</v>
      </c>
      <c r="E625" t="s">
        <v>169</v>
      </c>
      <c r="F625" t="s">
        <v>171</v>
      </c>
      <c r="G625" t="s">
        <v>167</v>
      </c>
      <c r="H625" s="60">
        <v>0.94850261410780401</v>
      </c>
      <c r="I625" s="60">
        <v>0.891680080571294</v>
      </c>
      <c r="J625" s="60">
        <v>1.0089461776391</v>
      </c>
      <c r="K625" s="60">
        <v>9.3465005245329094E-2</v>
      </c>
      <c r="L625">
        <v>4279</v>
      </c>
      <c r="M625">
        <v>1134</v>
      </c>
      <c r="N625" s="63">
        <v>-5.2870733566791603E-2</v>
      </c>
      <c r="O625" s="63">
        <v>3.1519523686370898E-2</v>
      </c>
      <c r="P625" t="s">
        <v>345</v>
      </c>
    </row>
    <row r="626" spans="1:16" x14ac:dyDescent="0.2">
      <c r="A626" t="s">
        <v>172</v>
      </c>
      <c r="B626" t="s">
        <v>165</v>
      </c>
      <c r="C626">
        <v>0.15</v>
      </c>
      <c r="D626" t="s">
        <v>101</v>
      </c>
      <c r="E626" t="s">
        <v>169</v>
      </c>
      <c r="F626" t="s">
        <v>171</v>
      </c>
      <c r="G626" t="s">
        <v>167</v>
      </c>
      <c r="H626" s="60">
        <v>0.95615069210271797</v>
      </c>
      <c r="I626" s="60">
        <v>0.89955382206242895</v>
      </c>
      <c r="J626" s="60">
        <v>1.01630844490487</v>
      </c>
      <c r="K626" s="60">
        <v>0.149773142508623</v>
      </c>
      <c r="L626">
        <v>4270</v>
      </c>
      <c r="M626">
        <v>1134</v>
      </c>
      <c r="N626" s="63">
        <v>-4.4839750630171302E-2</v>
      </c>
      <c r="O626" s="63">
        <v>3.1131511445716398E-2</v>
      </c>
      <c r="P626" t="s">
        <v>345</v>
      </c>
    </row>
    <row r="627" spans="1:16" x14ac:dyDescent="0.2">
      <c r="A627" t="s">
        <v>172</v>
      </c>
      <c r="B627" t="s">
        <v>165</v>
      </c>
      <c r="C627">
        <v>0.2</v>
      </c>
      <c r="D627" t="s">
        <v>101</v>
      </c>
      <c r="E627" t="s">
        <v>169</v>
      </c>
      <c r="F627" t="s">
        <v>171</v>
      </c>
      <c r="G627" t="s">
        <v>167</v>
      </c>
      <c r="H627" s="60">
        <v>0.94800354172240597</v>
      </c>
      <c r="I627" s="60">
        <v>0.89211660206087495</v>
      </c>
      <c r="J627" s="60">
        <v>1.0073915372072599</v>
      </c>
      <c r="K627" s="60">
        <v>8.4994548350946303E-2</v>
      </c>
      <c r="L627">
        <v>4275</v>
      </c>
      <c r="M627">
        <v>1134</v>
      </c>
      <c r="N627" s="63">
        <v>-5.3397040739993899E-2</v>
      </c>
      <c r="O627" s="63">
        <v>3.1001281087465402E-2</v>
      </c>
      <c r="P627" t="s">
        <v>345</v>
      </c>
    </row>
    <row r="628" spans="1:16" x14ac:dyDescent="0.2">
      <c r="A628" t="s">
        <v>172</v>
      </c>
      <c r="B628" t="s">
        <v>165</v>
      </c>
      <c r="C628">
        <v>0.25</v>
      </c>
      <c r="D628" t="s">
        <v>101</v>
      </c>
      <c r="E628" t="s">
        <v>169</v>
      </c>
      <c r="F628" t="s">
        <v>171</v>
      </c>
      <c r="G628" t="s">
        <v>167</v>
      </c>
      <c r="H628" s="60">
        <v>0.95068554626007695</v>
      </c>
      <c r="I628" s="60">
        <v>0.89498969620729196</v>
      </c>
      <c r="J628" s="60">
        <v>1.0098473889675701</v>
      </c>
      <c r="K628" s="60">
        <v>0.10062525284641601</v>
      </c>
      <c r="L628">
        <v>4272</v>
      </c>
      <c r="M628">
        <v>1134</v>
      </c>
      <c r="N628" s="63">
        <v>-5.0571926993397298E-2</v>
      </c>
      <c r="O628" s="63">
        <v>3.08021713020778E-2</v>
      </c>
      <c r="P628" t="s">
        <v>345</v>
      </c>
    </row>
    <row r="629" spans="1:16" x14ac:dyDescent="0.2">
      <c r="A629" t="s">
        <v>172</v>
      </c>
      <c r="B629" t="s">
        <v>165</v>
      </c>
      <c r="C629">
        <v>0.3</v>
      </c>
      <c r="D629" t="s">
        <v>101</v>
      </c>
      <c r="E629" t="s">
        <v>169</v>
      </c>
      <c r="F629" t="s">
        <v>171</v>
      </c>
      <c r="G629" t="s">
        <v>167</v>
      </c>
      <c r="H629" s="60">
        <v>0.96402524162699399</v>
      </c>
      <c r="I629" s="60">
        <v>0.90733784894623004</v>
      </c>
      <c r="J629" s="60">
        <v>1.0242542704168101</v>
      </c>
      <c r="K629" s="60">
        <v>0.23605215840344301</v>
      </c>
      <c r="L629">
        <v>4276</v>
      </c>
      <c r="M629">
        <v>1140</v>
      </c>
      <c r="N629" s="63">
        <v>-3.6637800454025697E-2</v>
      </c>
      <c r="O629" s="63">
        <v>3.0920265718771701E-2</v>
      </c>
      <c r="P629" t="s">
        <v>345</v>
      </c>
    </row>
    <row r="630" spans="1:16" x14ac:dyDescent="0.2">
      <c r="A630" t="s">
        <v>172</v>
      </c>
      <c r="B630" t="s">
        <v>224</v>
      </c>
      <c r="C630">
        <v>0.05</v>
      </c>
      <c r="D630" t="s">
        <v>101</v>
      </c>
      <c r="E630" t="s">
        <v>170</v>
      </c>
      <c r="F630" t="s">
        <v>166</v>
      </c>
      <c r="G630" t="s">
        <v>167</v>
      </c>
      <c r="H630" s="60">
        <v>0.92727510930388701</v>
      </c>
      <c r="I630" s="60">
        <v>0.86494830796795197</v>
      </c>
      <c r="J630" s="60">
        <v>0.99409308095483795</v>
      </c>
      <c r="K630" s="60">
        <v>3.34329588454274E-2</v>
      </c>
      <c r="L630">
        <v>4284</v>
      </c>
      <c r="M630">
        <v>1136</v>
      </c>
      <c r="N630" s="63">
        <v>-7.5504983654311394E-2</v>
      </c>
      <c r="O630" s="63">
        <v>3.55009328258502E-2</v>
      </c>
      <c r="P630" t="s">
        <v>345</v>
      </c>
    </row>
    <row r="631" spans="1:16" x14ac:dyDescent="0.2">
      <c r="A631" t="s">
        <v>172</v>
      </c>
      <c r="B631" t="s">
        <v>224</v>
      </c>
      <c r="C631">
        <v>0.1</v>
      </c>
      <c r="D631" t="s">
        <v>101</v>
      </c>
      <c r="E631" t="s">
        <v>170</v>
      </c>
      <c r="F631" t="s">
        <v>166</v>
      </c>
      <c r="G631" t="s">
        <v>167</v>
      </c>
      <c r="H631" s="60">
        <v>0.93965167696182195</v>
      </c>
      <c r="I631" s="60">
        <v>0.87686939665666896</v>
      </c>
      <c r="J631" s="60">
        <v>1.0069290562353499</v>
      </c>
      <c r="K631" s="60">
        <v>7.7689925605272298E-2</v>
      </c>
      <c r="L631">
        <v>4279</v>
      </c>
      <c r="M631">
        <v>1134</v>
      </c>
      <c r="N631" s="63">
        <v>-6.2246028814677001E-2</v>
      </c>
      <c r="O631" s="63">
        <v>3.5281867424312503E-2</v>
      </c>
      <c r="P631" t="s">
        <v>345</v>
      </c>
    </row>
    <row r="632" spans="1:16" x14ac:dyDescent="0.2">
      <c r="A632" t="s">
        <v>172</v>
      </c>
      <c r="B632" t="s">
        <v>224</v>
      </c>
      <c r="C632">
        <v>0.15</v>
      </c>
      <c r="D632" t="s">
        <v>101</v>
      </c>
      <c r="E632" t="s">
        <v>170</v>
      </c>
      <c r="F632" t="s">
        <v>166</v>
      </c>
      <c r="G632" t="s">
        <v>167</v>
      </c>
      <c r="H632" s="60">
        <v>0.93749868899591804</v>
      </c>
      <c r="I632" s="60">
        <v>0.87514695441891499</v>
      </c>
      <c r="J632" s="60">
        <v>1.0042928075464099</v>
      </c>
      <c r="K632" s="60">
        <v>6.6066146495655495E-2</v>
      </c>
      <c r="L632">
        <v>4270</v>
      </c>
      <c r="M632">
        <v>1134</v>
      </c>
      <c r="N632" s="63">
        <v>-6.4539919542902904E-2</v>
      </c>
      <c r="O632" s="63">
        <v>3.51146958917763E-2</v>
      </c>
      <c r="P632" t="s">
        <v>345</v>
      </c>
    </row>
    <row r="633" spans="1:16" x14ac:dyDescent="0.2">
      <c r="A633" t="s">
        <v>172</v>
      </c>
      <c r="B633" t="s">
        <v>224</v>
      </c>
      <c r="C633">
        <v>0.2</v>
      </c>
      <c r="D633" t="s">
        <v>101</v>
      </c>
      <c r="E633" t="s">
        <v>170</v>
      </c>
      <c r="F633" t="s">
        <v>166</v>
      </c>
      <c r="G633" t="s">
        <v>167</v>
      </c>
      <c r="H633" s="60">
        <v>0.93114724961686302</v>
      </c>
      <c r="I633" s="60">
        <v>0.86950756671354901</v>
      </c>
      <c r="J633" s="60">
        <v>0.99715659030565496</v>
      </c>
      <c r="K633" s="60">
        <v>4.1206249874420398E-2</v>
      </c>
      <c r="L633">
        <v>4275</v>
      </c>
      <c r="M633">
        <v>1134</v>
      </c>
      <c r="N633" s="63">
        <v>-7.1337851357721194E-2</v>
      </c>
      <c r="O633" s="63">
        <v>3.4944719410625602E-2</v>
      </c>
      <c r="P633" t="s">
        <v>345</v>
      </c>
    </row>
    <row r="634" spans="1:16" x14ac:dyDescent="0.2">
      <c r="A634" t="s">
        <v>172</v>
      </c>
      <c r="B634" t="s">
        <v>224</v>
      </c>
      <c r="C634">
        <v>0.25</v>
      </c>
      <c r="D634" t="s">
        <v>101</v>
      </c>
      <c r="E634" t="s">
        <v>170</v>
      </c>
      <c r="F634" t="s">
        <v>166</v>
      </c>
      <c r="G634" t="s">
        <v>167</v>
      </c>
      <c r="H634" s="60">
        <v>0.93348090979066201</v>
      </c>
      <c r="I634" s="60">
        <v>0.87188201323733305</v>
      </c>
      <c r="J634" s="60">
        <v>0.99943179892897405</v>
      </c>
      <c r="K634" s="60">
        <v>4.8122850565790798E-2</v>
      </c>
      <c r="L634">
        <v>4272</v>
      </c>
      <c r="M634">
        <v>1134</v>
      </c>
      <c r="N634" s="63">
        <v>-6.8834766353373905E-2</v>
      </c>
      <c r="O634" s="63">
        <v>3.4830437872033201E-2</v>
      </c>
      <c r="P634" t="s">
        <v>345</v>
      </c>
    </row>
    <row r="635" spans="1:16" x14ac:dyDescent="0.2">
      <c r="A635" t="s">
        <v>172</v>
      </c>
      <c r="B635" t="s">
        <v>224</v>
      </c>
      <c r="C635">
        <v>0.3</v>
      </c>
      <c r="D635" t="s">
        <v>101</v>
      </c>
      <c r="E635" t="s">
        <v>170</v>
      </c>
      <c r="F635" t="s">
        <v>166</v>
      </c>
      <c r="G635" t="s">
        <v>167</v>
      </c>
      <c r="H635" s="60">
        <v>0.95043640902619697</v>
      </c>
      <c r="I635" s="60">
        <v>0.88893163605929804</v>
      </c>
      <c r="J635" s="60">
        <v>1.0161966690792299</v>
      </c>
      <c r="K635" s="60">
        <v>0.13641898856595</v>
      </c>
      <c r="L635">
        <v>4276</v>
      </c>
      <c r="M635">
        <v>1140</v>
      </c>
      <c r="N635" s="63">
        <v>-5.0834021946972903E-2</v>
      </c>
      <c r="O635" s="63">
        <v>3.4133751858054499E-2</v>
      </c>
      <c r="P635" t="s">
        <v>345</v>
      </c>
    </row>
    <row r="636" spans="1:16" x14ac:dyDescent="0.2">
      <c r="A636" t="s">
        <v>172</v>
      </c>
      <c r="B636" t="s">
        <v>224</v>
      </c>
      <c r="C636">
        <v>0.05</v>
      </c>
      <c r="D636" t="s">
        <v>101</v>
      </c>
      <c r="E636" t="s">
        <v>170</v>
      </c>
      <c r="F636" t="s">
        <v>171</v>
      </c>
      <c r="G636" t="s">
        <v>167</v>
      </c>
      <c r="H636" s="60">
        <v>0.96287003394433601</v>
      </c>
      <c r="I636" s="60">
        <v>0.90037388386963502</v>
      </c>
      <c r="J636" s="60">
        <v>1.0297041250057</v>
      </c>
      <c r="K636" s="60">
        <v>0.269132985482534</v>
      </c>
      <c r="L636">
        <v>4284</v>
      </c>
      <c r="M636">
        <v>1136</v>
      </c>
      <c r="N636" s="63">
        <v>-3.7836835851231598E-2</v>
      </c>
      <c r="O636" s="63">
        <v>3.4239577910525898E-2</v>
      </c>
      <c r="P636" t="s">
        <v>345</v>
      </c>
    </row>
    <row r="637" spans="1:16" x14ac:dyDescent="0.2">
      <c r="A637" t="s">
        <v>172</v>
      </c>
      <c r="B637" t="s">
        <v>224</v>
      </c>
      <c r="C637">
        <v>0.1</v>
      </c>
      <c r="D637" t="s">
        <v>101</v>
      </c>
      <c r="E637" t="s">
        <v>170</v>
      </c>
      <c r="F637" t="s">
        <v>171</v>
      </c>
      <c r="G637" t="s">
        <v>167</v>
      </c>
      <c r="H637" s="60">
        <v>0.96643351777856401</v>
      </c>
      <c r="I637" s="60">
        <v>0.903517597480892</v>
      </c>
      <c r="J637" s="60">
        <v>1.03373055144684</v>
      </c>
      <c r="K637" s="60">
        <v>0.32018253704648098</v>
      </c>
      <c r="L637">
        <v>4279</v>
      </c>
      <c r="M637">
        <v>1134</v>
      </c>
      <c r="N637" s="63">
        <v>-3.4142769271239999E-2</v>
      </c>
      <c r="O637" s="63">
        <v>3.4345999919726103E-2</v>
      </c>
      <c r="P637" t="s">
        <v>345</v>
      </c>
    </row>
    <row r="638" spans="1:16" x14ac:dyDescent="0.2">
      <c r="A638" t="s">
        <v>172</v>
      </c>
      <c r="B638" t="s">
        <v>224</v>
      </c>
      <c r="C638">
        <v>0.15</v>
      </c>
      <c r="D638" t="s">
        <v>101</v>
      </c>
      <c r="E638" t="s">
        <v>170</v>
      </c>
      <c r="F638" t="s">
        <v>171</v>
      </c>
      <c r="G638" t="s">
        <v>167</v>
      </c>
      <c r="H638" s="60">
        <v>0.97086003163162704</v>
      </c>
      <c r="I638" s="60">
        <v>0.90839319347835701</v>
      </c>
      <c r="J638" s="60">
        <v>1.0376224830687399</v>
      </c>
      <c r="K638" s="60">
        <v>0.38345777484427401</v>
      </c>
      <c r="L638">
        <v>4270</v>
      </c>
      <c r="M638">
        <v>1134</v>
      </c>
      <c r="N638" s="63">
        <v>-2.9572969761327301E-2</v>
      </c>
      <c r="O638" s="63">
        <v>3.3931741812832997E-2</v>
      </c>
      <c r="P638" t="s">
        <v>345</v>
      </c>
    </row>
    <row r="639" spans="1:16" x14ac:dyDescent="0.2">
      <c r="A639" t="s">
        <v>172</v>
      </c>
      <c r="B639" t="s">
        <v>224</v>
      </c>
      <c r="C639">
        <v>0.2</v>
      </c>
      <c r="D639" t="s">
        <v>101</v>
      </c>
      <c r="E639" t="s">
        <v>170</v>
      </c>
      <c r="F639" t="s">
        <v>171</v>
      </c>
      <c r="G639" t="s">
        <v>167</v>
      </c>
      <c r="H639" s="60">
        <v>0.96203851314173605</v>
      </c>
      <c r="I639" s="60">
        <v>0.90050043395882795</v>
      </c>
      <c r="J639" s="60">
        <v>1.0277819597478099</v>
      </c>
      <c r="K639" s="60">
        <v>0.25118746898021099</v>
      </c>
      <c r="L639">
        <v>4275</v>
      </c>
      <c r="M639">
        <v>1134</v>
      </c>
      <c r="N639" s="63">
        <v>-3.8700794666917698E-2</v>
      </c>
      <c r="O639" s="63">
        <v>3.3727067595116303E-2</v>
      </c>
      <c r="P639" t="s">
        <v>345</v>
      </c>
    </row>
    <row r="640" spans="1:16" x14ac:dyDescent="0.2">
      <c r="A640" t="s">
        <v>172</v>
      </c>
      <c r="B640" t="s">
        <v>224</v>
      </c>
      <c r="C640">
        <v>0.25</v>
      </c>
      <c r="D640" t="s">
        <v>101</v>
      </c>
      <c r="E640" t="s">
        <v>170</v>
      </c>
      <c r="F640" t="s">
        <v>171</v>
      </c>
      <c r="G640" t="s">
        <v>167</v>
      </c>
      <c r="H640" s="60">
        <v>0.96311151274233997</v>
      </c>
      <c r="I640" s="60">
        <v>0.90169279450314299</v>
      </c>
      <c r="J640" s="60">
        <v>1.0287137610852899</v>
      </c>
      <c r="K640" s="60">
        <v>0.26359042055891302</v>
      </c>
      <c r="L640">
        <v>4272</v>
      </c>
      <c r="M640">
        <v>1134</v>
      </c>
      <c r="N640" s="63">
        <v>-3.7586076647765698E-2</v>
      </c>
      <c r="O640" s="63">
        <v>3.3620680478668903E-2</v>
      </c>
      <c r="P640" t="s">
        <v>345</v>
      </c>
    </row>
    <row r="641" spans="1:16" x14ac:dyDescent="0.2">
      <c r="A641" t="s">
        <v>172</v>
      </c>
      <c r="B641" t="s">
        <v>224</v>
      </c>
      <c r="C641">
        <v>0.3</v>
      </c>
      <c r="D641" t="s">
        <v>101</v>
      </c>
      <c r="E641" t="s">
        <v>170</v>
      </c>
      <c r="F641" t="s">
        <v>171</v>
      </c>
      <c r="G641" t="s">
        <v>167</v>
      </c>
      <c r="H641" s="60">
        <v>0.98533267046191297</v>
      </c>
      <c r="I641" s="60">
        <v>0.92264645136152301</v>
      </c>
      <c r="J641" s="60">
        <v>1.0522779012989201</v>
      </c>
      <c r="K641" s="60">
        <v>0.65952136075748102</v>
      </c>
      <c r="L641">
        <v>4276</v>
      </c>
      <c r="M641">
        <v>1140</v>
      </c>
      <c r="N641" s="63">
        <v>-1.47759583206283E-2</v>
      </c>
      <c r="O641" s="63">
        <v>3.3537964473888703E-2</v>
      </c>
      <c r="P641" t="s">
        <v>345</v>
      </c>
    </row>
    <row r="642" spans="1:16" x14ac:dyDescent="0.2">
      <c r="A642" t="s">
        <v>172</v>
      </c>
      <c r="B642" t="s">
        <v>165</v>
      </c>
      <c r="C642">
        <v>0.05</v>
      </c>
      <c r="D642" t="s">
        <v>101</v>
      </c>
      <c r="E642" t="s">
        <v>170</v>
      </c>
      <c r="F642" t="s">
        <v>166</v>
      </c>
      <c r="G642" t="s">
        <v>167</v>
      </c>
      <c r="H642" s="60">
        <v>0.86736005241977998</v>
      </c>
      <c r="I642" s="60">
        <v>0.81391743758569501</v>
      </c>
      <c r="J642" s="60">
        <v>0.92431176160227402</v>
      </c>
      <c r="K642" s="60">
        <v>1.1565197579999799E-5</v>
      </c>
      <c r="L642">
        <v>4284</v>
      </c>
      <c r="M642">
        <v>1136</v>
      </c>
      <c r="N642" s="63">
        <v>-0.14230110303409799</v>
      </c>
      <c r="O642" s="63">
        <v>3.2447148834723799E-2</v>
      </c>
      <c r="P642" t="s">
        <v>345</v>
      </c>
    </row>
    <row r="643" spans="1:16" x14ac:dyDescent="0.2">
      <c r="A643" t="s">
        <v>172</v>
      </c>
      <c r="B643" t="s">
        <v>165</v>
      </c>
      <c r="C643">
        <v>0.1</v>
      </c>
      <c r="D643" t="s">
        <v>101</v>
      </c>
      <c r="E643" t="s">
        <v>170</v>
      </c>
      <c r="F643" t="s">
        <v>166</v>
      </c>
      <c r="G643" t="s">
        <v>167</v>
      </c>
      <c r="H643" s="60">
        <v>0.87823235708862801</v>
      </c>
      <c r="I643" s="60">
        <v>0.82442709182497298</v>
      </c>
      <c r="J643" s="60">
        <v>0.93554915975662001</v>
      </c>
      <c r="K643" s="60">
        <v>5.6901884218116697E-5</v>
      </c>
      <c r="L643">
        <v>4279</v>
      </c>
      <c r="M643">
        <v>1134</v>
      </c>
      <c r="N643" s="63">
        <v>-0.129844076750047</v>
      </c>
      <c r="O643" s="63">
        <v>3.2256965831376799E-2</v>
      </c>
      <c r="P643" t="s">
        <v>345</v>
      </c>
    </row>
    <row r="644" spans="1:16" x14ac:dyDescent="0.2">
      <c r="A644" t="s">
        <v>172</v>
      </c>
      <c r="B644" t="s">
        <v>165</v>
      </c>
      <c r="C644">
        <v>0.15</v>
      </c>
      <c r="D644" t="s">
        <v>101</v>
      </c>
      <c r="E644" t="s">
        <v>170</v>
      </c>
      <c r="F644" t="s">
        <v>166</v>
      </c>
      <c r="G644" t="s">
        <v>167</v>
      </c>
      <c r="H644" s="60">
        <v>0.87734371801766797</v>
      </c>
      <c r="I644" s="60">
        <v>0.82381641209616696</v>
      </c>
      <c r="J644" s="60">
        <v>0.934348949891049</v>
      </c>
      <c r="K644" s="60">
        <v>4.61778697339808E-5</v>
      </c>
      <c r="L644">
        <v>4270</v>
      </c>
      <c r="M644">
        <v>1134</v>
      </c>
      <c r="N644" s="63">
        <v>-0.13085643862881199</v>
      </c>
      <c r="O644" s="63">
        <v>3.2118516778046197E-2</v>
      </c>
      <c r="P644" t="s">
        <v>345</v>
      </c>
    </row>
    <row r="645" spans="1:16" x14ac:dyDescent="0.2">
      <c r="A645" t="s">
        <v>172</v>
      </c>
      <c r="B645" t="s">
        <v>165</v>
      </c>
      <c r="C645">
        <v>0.2</v>
      </c>
      <c r="D645" t="s">
        <v>101</v>
      </c>
      <c r="E645" t="s">
        <v>170</v>
      </c>
      <c r="F645" t="s">
        <v>166</v>
      </c>
      <c r="G645" t="s">
        <v>167</v>
      </c>
      <c r="H645" s="60">
        <v>0.87624449457440101</v>
      </c>
      <c r="I645" s="60">
        <v>0.82265859320523305</v>
      </c>
      <c r="J645" s="60">
        <v>0.93332084611240396</v>
      </c>
      <c r="K645" s="60">
        <v>4.07383332473336E-5</v>
      </c>
      <c r="L645">
        <v>4275</v>
      </c>
      <c r="M645">
        <v>1134</v>
      </c>
      <c r="N645" s="63">
        <v>-0.132110123592416</v>
      </c>
      <c r="O645" s="63">
        <v>3.2196445112480598E-2</v>
      </c>
      <c r="P645" t="s">
        <v>345</v>
      </c>
    </row>
    <row r="646" spans="1:16" x14ac:dyDescent="0.2">
      <c r="A646" t="s">
        <v>172</v>
      </c>
      <c r="B646" t="s">
        <v>165</v>
      </c>
      <c r="C646">
        <v>0.25</v>
      </c>
      <c r="D646" t="s">
        <v>101</v>
      </c>
      <c r="E646" t="s">
        <v>170</v>
      </c>
      <c r="F646" t="s">
        <v>166</v>
      </c>
      <c r="G646" t="s">
        <v>167</v>
      </c>
      <c r="H646" s="60">
        <v>0.87900046982223801</v>
      </c>
      <c r="I646" s="60">
        <v>0.82562422671660796</v>
      </c>
      <c r="J646" s="60">
        <v>0.93582746356705604</v>
      </c>
      <c r="K646" s="60">
        <v>5.4599025360050401E-5</v>
      </c>
      <c r="L646">
        <v>4272</v>
      </c>
      <c r="M646">
        <v>1134</v>
      </c>
      <c r="N646" s="63">
        <v>-0.128969846800813</v>
      </c>
      <c r="O646" s="63">
        <v>3.19626758465806E-2</v>
      </c>
      <c r="P646" t="s">
        <v>345</v>
      </c>
    </row>
    <row r="647" spans="1:16" x14ac:dyDescent="0.2">
      <c r="A647" t="s">
        <v>172</v>
      </c>
      <c r="B647" t="s">
        <v>165</v>
      </c>
      <c r="C647">
        <v>0.3</v>
      </c>
      <c r="D647" t="s">
        <v>101</v>
      </c>
      <c r="E647" t="s">
        <v>170</v>
      </c>
      <c r="F647" t="s">
        <v>166</v>
      </c>
      <c r="G647" t="s">
        <v>167</v>
      </c>
      <c r="H647" s="60">
        <v>0.90702692632839299</v>
      </c>
      <c r="I647" s="60">
        <v>0.85252458894913996</v>
      </c>
      <c r="J647" s="60">
        <v>0.96501362629179699</v>
      </c>
      <c r="K647" s="60">
        <v>2.0265135215956102E-3</v>
      </c>
      <c r="L647">
        <v>4276</v>
      </c>
      <c r="M647">
        <v>1140</v>
      </c>
      <c r="N647" s="63">
        <v>-9.7583142065768499E-2</v>
      </c>
      <c r="O647" s="63">
        <v>3.1617971208333498E-2</v>
      </c>
      <c r="P647" t="s">
        <v>345</v>
      </c>
    </row>
    <row r="648" spans="1:16" x14ac:dyDescent="0.2">
      <c r="A648" t="s">
        <v>172</v>
      </c>
      <c r="B648" t="s">
        <v>165</v>
      </c>
      <c r="C648">
        <v>0.05</v>
      </c>
      <c r="D648" t="s">
        <v>101</v>
      </c>
      <c r="E648" t="s">
        <v>170</v>
      </c>
      <c r="F648" t="s">
        <v>171</v>
      </c>
      <c r="G648" t="s">
        <v>167</v>
      </c>
      <c r="H648" s="60">
        <v>0.90626599311990796</v>
      </c>
      <c r="I648" s="60">
        <v>0.852431131137666</v>
      </c>
      <c r="J648" s="60">
        <v>0.96350076890020397</v>
      </c>
      <c r="K648" s="60">
        <v>1.63297409365512E-3</v>
      </c>
      <c r="L648">
        <v>4284</v>
      </c>
      <c r="M648">
        <v>1136</v>
      </c>
      <c r="N648" s="63">
        <v>-9.8422425388381196E-2</v>
      </c>
      <c r="O648" s="63">
        <v>3.1245692661517499E-2</v>
      </c>
      <c r="P648" t="s">
        <v>345</v>
      </c>
    </row>
    <row r="649" spans="1:16" x14ac:dyDescent="0.2">
      <c r="A649" t="s">
        <v>172</v>
      </c>
      <c r="B649" t="s">
        <v>165</v>
      </c>
      <c r="C649">
        <v>0.1</v>
      </c>
      <c r="D649" t="s">
        <v>101</v>
      </c>
      <c r="E649" t="s">
        <v>170</v>
      </c>
      <c r="F649" t="s">
        <v>171</v>
      </c>
      <c r="G649" t="s">
        <v>167</v>
      </c>
      <c r="H649" s="60">
        <v>0.90970841932027302</v>
      </c>
      <c r="I649" s="60">
        <v>0.85544530443323297</v>
      </c>
      <c r="J649" s="60">
        <v>0.96741358435591396</v>
      </c>
      <c r="K649" s="60">
        <v>2.5635729865696702E-3</v>
      </c>
      <c r="L649">
        <v>4279</v>
      </c>
      <c r="M649">
        <v>1134</v>
      </c>
      <c r="N649" s="63">
        <v>-9.4631149145531696E-2</v>
      </c>
      <c r="O649" s="63">
        <v>3.1379134039267099E-2</v>
      </c>
      <c r="P649" t="s">
        <v>345</v>
      </c>
    </row>
    <row r="650" spans="1:16" x14ac:dyDescent="0.2">
      <c r="A650" t="s">
        <v>172</v>
      </c>
      <c r="B650" t="s">
        <v>165</v>
      </c>
      <c r="C650">
        <v>0.15</v>
      </c>
      <c r="D650" t="s">
        <v>101</v>
      </c>
      <c r="E650" t="s">
        <v>170</v>
      </c>
      <c r="F650" t="s">
        <v>171</v>
      </c>
      <c r="G650" t="s">
        <v>167</v>
      </c>
      <c r="H650" s="60">
        <v>0.91527055028338999</v>
      </c>
      <c r="I650" s="60">
        <v>0.86116838816437102</v>
      </c>
      <c r="J650" s="60">
        <v>0.97277163413035606</v>
      </c>
      <c r="K650" s="60">
        <v>4.3997415301643599E-3</v>
      </c>
      <c r="L650">
        <v>4270</v>
      </c>
      <c r="M650">
        <v>1134</v>
      </c>
      <c r="N650" s="63">
        <v>-8.8535574042502299E-2</v>
      </c>
      <c r="O650" s="63">
        <v>3.1087125749989699E-2</v>
      </c>
      <c r="P650" t="s">
        <v>345</v>
      </c>
    </row>
    <row r="651" spans="1:16" x14ac:dyDescent="0.2">
      <c r="A651" t="s">
        <v>172</v>
      </c>
      <c r="B651" t="s">
        <v>165</v>
      </c>
      <c r="C651">
        <v>0.2</v>
      </c>
      <c r="D651" t="s">
        <v>101</v>
      </c>
      <c r="E651" t="s">
        <v>170</v>
      </c>
      <c r="F651" t="s">
        <v>171</v>
      </c>
      <c r="G651" t="s">
        <v>167</v>
      </c>
      <c r="H651" s="60">
        <v>0.91002414200805004</v>
      </c>
      <c r="I651" s="60">
        <v>0.85639983947047005</v>
      </c>
      <c r="J651" s="60">
        <v>0.96700618200669697</v>
      </c>
      <c r="K651" s="60">
        <v>2.3447969989919899E-3</v>
      </c>
      <c r="L651">
        <v>4275</v>
      </c>
      <c r="M651">
        <v>1134</v>
      </c>
      <c r="N651" s="63">
        <v>-9.4284150143970805E-2</v>
      </c>
      <c r="O651" s="63">
        <v>3.0987181422016601E-2</v>
      </c>
      <c r="P651" t="s">
        <v>345</v>
      </c>
    </row>
    <row r="652" spans="1:16" x14ac:dyDescent="0.2">
      <c r="A652" t="s">
        <v>172</v>
      </c>
      <c r="B652" t="s">
        <v>165</v>
      </c>
      <c r="C652">
        <v>0.25</v>
      </c>
      <c r="D652" t="s">
        <v>101</v>
      </c>
      <c r="E652" t="s">
        <v>170</v>
      </c>
      <c r="F652" t="s">
        <v>171</v>
      </c>
      <c r="G652" t="s">
        <v>167</v>
      </c>
      <c r="H652" s="60">
        <v>0.91238475006591901</v>
      </c>
      <c r="I652" s="60">
        <v>0.85882324622280304</v>
      </c>
      <c r="J652" s="60">
        <v>0.96928667896920295</v>
      </c>
      <c r="K652" s="60">
        <v>2.97239475900536E-3</v>
      </c>
      <c r="L652">
        <v>4272</v>
      </c>
      <c r="M652">
        <v>1134</v>
      </c>
      <c r="N652" s="63">
        <v>-9.1693502799793103E-2</v>
      </c>
      <c r="O652" s="63">
        <v>3.08672214183341E-2</v>
      </c>
      <c r="P652" t="s">
        <v>345</v>
      </c>
    </row>
    <row r="653" spans="1:16" x14ac:dyDescent="0.2">
      <c r="A653" t="s">
        <v>172</v>
      </c>
      <c r="B653" t="s">
        <v>165</v>
      </c>
      <c r="C653">
        <v>0.3</v>
      </c>
      <c r="D653" t="s">
        <v>101</v>
      </c>
      <c r="E653" t="s">
        <v>170</v>
      </c>
      <c r="F653" t="s">
        <v>171</v>
      </c>
      <c r="G653" t="s">
        <v>167</v>
      </c>
      <c r="H653" s="60">
        <v>0.94235548221357601</v>
      </c>
      <c r="I653" s="60">
        <v>0.886739049973015</v>
      </c>
      <c r="J653" s="60">
        <v>1.0014601870584201</v>
      </c>
      <c r="K653" s="60">
        <v>5.5754201136760599E-2</v>
      </c>
      <c r="L653">
        <v>4276</v>
      </c>
      <c r="M653">
        <v>1140</v>
      </c>
      <c r="N653" s="63">
        <v>-5.9372705938315097E-2</v>
      </c>
      <c r="O653" s="63">
        <v>3.1037217234647401E-2</v>
      </c>
      <c r="P653" t="s">
        <v>345</v>
      </c>
    </row>
    <row r="654" spans="1:16" x14ac:dyDescent="0.2">
      <c r="A654" t="s">
        <v>172</v>
      </c>
      <c r="B654" t="s">
        <v>224</v>
      </c>
      <c r="C654">
        <v>0.05</v>
      </c>
      <c r="D654" t="s">
        <v>111</v>
      </c>
      <c r="E654" t="s">
        <v>6</v>
      </c>
      <c r="F654" t="s">
        <v>166</v>
      </c>
      <c r="G654" t="s">
        <v>167</v>
      </c>
      <c r="H654" s="60">
        <v>0.93749387670502005</v>
      </c>
      <c r="I654" s="60">
        <v>0.87418414294852198</v>
      </c>
      <c r="J654" s="60">
        <v>1.0053885968406999</v>
      </c>
      <c r="K654" s="60">
        <v>7.0401742230645603E-2</v>
      </c>
      <c r="L654">
        <v>4284</v>
      </c>
      <c r="M654">
        <v>1136</v>
      </c>
      <c r="N654" s="63">
        <v>-6.4545052673546099E-2</v>
      </c>
      <c r="O654" s="63">
        <v>3.5673708049796499E-2</v>
      </c>
      <c r="P654" t="s">
        <v>345</v>
      </c>
    </row>
    <row r="655" spans="1:16" x14ac:dyDescent="0.2">
      <c r="A655" t="s">
        <v>172</v>
      </c>
      <c r="B655" t="s">
        <v>224</v>
      </c>
      <c r="C655">
        <v>0.1</v>
      </c>
      <c r="D655" t="s">
        <v>111</v>
      </c>
      <c r="E655" t="s">
        <v>6</v>
      </c>
      <c r="F655" t="s">
        <v>166</v>
      </c>
      <c r="G655" t="s">
        <v>167</v>
      </c>
      <c r="H655" s="60">
        <v>0.94550689154262801</v>
      </c>
      <c r="I655" s="60">
        <v>0.88200880159053796</v>
      </c>
      <c r="J655" s="60">
        <v>1.01357637286892</v>
      </c>
      <c r="K655" s="60">
        <v>0.11415767817429601</v>
      </c>
      <c r="L655">
        <v>4279</v>
      </c>
      <c r="M655">
        <v>1134</v>
      </c>
      <c r="N655" s="63">
        <v>-5.6034102128984201E-2</v>
      </c>
      <c r="O655" s="63">
        <v>3.5469601644171102E-2</v>
      </c>
      <c r="P655" t="s">
        <v>345</v>
      </c>
    </row>
    <row r="656" spans="1:16" x14ac:dyDescent="0.2">
      <c r="A656" t="s">
        <v>172</v>
      </c>
      <c r="B656" t="s">
        <v>224</v>
      </c>
      <c r="C656">
        <v>0.15</v>
      </c>
      <c r="D656" t="s">
        <v>111</v>
      </c>
      <c r="E656" t="s">
        <v>6</v>
      </c>
      <c r="F656" t="s">
        <v>166</v>
      </c>
      <c r="G656" t="s">
        <v>167</v>
      </c>
      <c r="H656" s="60">
        <v>0.93088966377661997</v>
      </c>
      <c r="I656" s="60">
        <v>0.86829828992258495</v>
      </c>
      <c r="J656" s="60">
        <v>0.997992943419719</v>
      </c>
      <c r="K656" s="60">
        <v>4.3743971207680497E-2</v>
      </c>
      <c r="L656">
        <v>4270</v>
      </c>
      <c r="M656">
        <v>1134</v>
      </c>
      <c r="N656" s="63">
        <v>-7.1614522394727598E-2</v>
      </c>
      <c r="O656" s="63">
        <v>3.5513636743517603E-2</v>
      </c>
      <c r="P656" t="s">
        <v>345</v>
      </c>
    </row>
    <row r="657" spans="1:16" x14ac:dyDescent="0.2">
      <c r="A657" t="s">
        <v>172</v>
      </c>
      <c r="B657" t="s">
        <v>224</v>
      </c>
      <c r="C657">
        <v>0.2</v>
      </c>
      <c r="D657" t="s">
        <v>111</v>
      </c>
      <c r="E657" t="s">
        <v>6</v>
      </c>
      <c r="F657" t="s">
        <v>166</v>
      </c>
      <c r="G657" t="s">
        <v>167</v>
      </c>
      <c r="H657" s="60">
        <v>0.94659653631671004</v>
      </c>
      <c r="I657" s="60">
        <v>0.88268933362920599</v>
      </c>
      <c r="J657" s="60">
        <v>1.01513065631219</v>
      </c>
      <c r="K657" s="60">
        <v>0.12383290296537899</v>
      </c>
      <c r="L657">
        <v>4275</v>
      </c>
      <c r="M657">
        <v>1134</v>
      </c>
      <c r="N657" s="63">
        <v>-5.4882320594742198E-2</v>
      </c>
      <c r="O657" s="63">
        <v>3.5663742184132902E-2</v>
      </c>
      <c r="P657" t="s">
        <v>345</v>
      </c>
    </row>
    <row r="658" spans="1:16" x14ac:dyDescent="0.2">
      <c r="A658" t="s">
        <v>172</v>
      </c>
      <c r="B658" t="s">
        <v>224</v>
      </c>
      <c r="C658">
        <v>0.25</v>
      </c>
      <c r="D658" t="s">
        <v>111</v>
      </c>
      <c r="E658" t="s">
        <v>6</v>
      </c>
      <c r="F658" t="s">
        <v>166</v>
      </c>
      <c r="G658" t="s">
        <v>167</v>
      </c>
      <c r="H658" s="60">
        <v>0.93537370183428103</v>
      </c>
      <c r="I658" s="60">
        <v>0.87312034523262105</v>
      </c>
      <c r="J658" s="60">
        <v>1.00206571391949</v>
      </c>
      <c r="K658" s="60">
        <v>5.7270712591818297E-2</v>
      </c>
      <c r="L658">
        <v>4272</v>
      </c>
      <c r="M658">
        <v>1134</v>
      </c>
      <c r="N658" s="63">
        <v>-6.6809148438484497E-2</v>
      </c>
      <c r="O658" s="63">
        <v>3.5139794530895802E-2</v>
      </c>
      <c r="P658" t="s">
        <v>345</v>
      </c>
    </row>
    <row r="659" spans="1:16" x14ac:dyDescent="0.2">
      <c r="A659" t="s">
        <v>172</v>
      </c>
      <c r="B659" t="s">
        <v>224</v>
      </c>
      <c r="C659">
        <v>0.3</v>
      </c>
      <c r="D659" t="s">
        <v>111</v>
      </c>
      <c r="E659" t="s">
        <v>6</v>
      </c>
      <c r="F659" t="s">
        <v>166</v>
      </c>
      <c r="G659" t="s">
        <v>167</v>
      </c>
      <c r="H659" s="60">
        <v>0.90515886332565298</v>
      </c>
      <c r="I659" s="60">
        <v>0.84551143527796202</v>
      </c>
      <c r="J659" s="60">
        <v>0.96901417730398798</v>
      </c>
      <c r="K659" s="60">
        <v>4.1707297062378501E-3</v>
      </c>
      <c r="L659">
        <v>4276</v>
      </c>
      <c r="M659">
        <v>1140</v>
      </c>
      <c r="N659" s="63">
        <v>-9.9644811101123595E-2</v>
      </c>
      <c r="O659" s="63">
        <v>3.4780626226348303E-2</v>
      </c>
      <c r="P659" t="s">
        <v>345</v>
      </c>
    </row>
    <row r="660" spans="1:16" x14ac:dyDescent="0.2">
      <c r="A660" t="s">
        <v>172</v>
      </c>
      <c r="B660" t="s">
        <v>224</v>
      </c>
      <c r="C660">
        <v>0.05</v>
      </c>
      <c r="D660" t="s">
        <v>111</v>
      </c>
      <c r="E660" t="s">
        <v>6</v>
      </c>
      <c r="F660" t="s">
        <v>171</v>
      </c>
      <c r="G660" t="s">
        <v>167</v>
      </c>
      <c r="H660" s="60">
        <v>0.91771844103446298</v>
      </c>
      <c r="I660" s="60">
        <v>0.85664657515666498</v>
      </c>
      <c r="J660" s="60">
        <v>0.983144229416548</v>
      </c>
      <c r="K660" s="60">
        <v>1.45341602967296E-2</v>
      </c>
      <c r="L660">
        <v>4284</v>
      </c>
      <c r="M660">
        <v>1136</v>
      </c>
      <c r="N660" s="63">
        <v>-8.5864644519291503E-2</v>
      </c>
      <c r="O660" s="63">
        <v>3.5135951060546601E-2</v>
      </c>
      <c r="P660" t="s">
        <v>345</v>
      </c>
    </row>
    <row r="661" spans="1:16" x14ac:dyDescent="0.2">
      <c r="A661" t="s">
        <v>172</v>
      </c>
      <c r="B661" t="s">
        <v>224</v>
      </c>
      <c r="C661">
        <v>0.1</v>
      </c>
      <c r="D661" t="s">
        <v>111</v>
      </c>
      <c r="E661" t="s">
        <v>6</v>
      </c>
      <c r="F661" t="s">
        <v>171</v>
      </c>
      <c r="G661" t="s">
        <v>167</v>
      </c>
      <c r="H661" s="60">
        <v>0.925778628135416</v>
      </c>
      <c r="I661" s="60">
        <v>0.86424431245862199</v>
      </c>
      <c r="J661" s="60">
        <v>0.99169419567725303</v>
      </c>
      <c r="K661" s="60">
        <v>2.7974990918679901E-2</v>
      </c>
      <c r="L661">
        <v>4279</v>
      </c>
      <c r="M661">
        <v>1134</v>
      </c>
      <c r="N661" s="63">
        <v>-7.7120135404700099E-2</v>
      </c>
      <c r="O661" s="63">
        <v>3.5092300796446797E-2</v>
      </c>
      <c r="P661" t="s">
        <v>345</v>
      </c>
    </row>
    <row r="662" spans="1:16" x14ac:dyDescent="0.2">
      <c r="A662" t="s">
        <v>172</v>
      </c>
      <c r="B662" t="s">
        <v>224</v>
      </c>
      <c r="C662">
        <v>0.15</v>
      </c>
      <c r="D662" t="s">
        <v>111</v>
      </c>
      <c r="E662" t="s">
        <v>6</v>
      </c>
      <c r="F662" t="s">
        <v>171</v>
      </c>
      <c r="G662" t="s">
        <v>167</v>
      </c>
      <c r="H662" s="60">
        <v>0.91631097473052503</v>
      </c>
      <c r="I662" s="60">
        <v>0.85568739953919704</v>
      </c>
      <c r="J662" s="60">
        <v>0.98122959723814795</v>
      </c>
      <c r="K662" s="60">
        <v>1.23309379339276E-2</v>
      </c>
      <c r="L662">
        <v>4270</v>
      </c>
      <c r="M662">
        <v>1134</v>
      </c>
      <c r="N662" s="63">
        <v>-8.7399479858506102E-2</v>
      </c>
      <c r="O662" s="63">
        <v>3.4924456609001397E-2</v>
      </c>
      <c r="P662" t="s">
        <v>345</v>
      </c>
    </row>
    <row r="663" spans="1:16" x14ac:dyDescent="0.2">
      <c r="A663" t="s">
        <v>172</v>
      </c>
      <c r="B663" t="s">
        <v>224</v>
      </c>
      <c r="C663">
        <v>0.2</v>
      </c>
      <c r="D663" t="s">
        <v>111</v>
      </c>
      <c r="E663" t="s">
        <v>6</v>
      </c>
      <c r="F663" t="s">
        <v>171</v>
      </c>
      <c r="G663" t="s">
        <v>167</v>
      </c>
      <c r="H663" s="60">
        <v>0.92925352889212198</v>
      </c>
      <c r="I663" s="60">
        <v>0.867560308730567</v>
      </c>
      <c r="J663" s="60">
        <v>0.99533382552040695</v>
      </c>
      <c r="K663" s="60">
        <v>3.6313020563868502E-2</v>
      </c>
      <c r="L663">
        <v>4275</v>
      </c>
      <c r="M663">
        <v>1134</v>
      </c>
      <c r="N663" s="63">
        <v>-7.3373672241771395E-2</v>
      </c>
      <c r="O663" s="63">
        <v>3.5049918124580103E-2</v>
      </c>
      <c r="P663" t="s">
        <v>345</v>
      </c>
    </row>
    <row r="664" spans="1:16" x14ac:dyDescent="0.2">
      <c r="A664" t="s">
        <v>172</v>
      </c>
      <c r="B664" t="s">
        <v>224</v>
      </c>
      <c r="C664">
        <v>0.25</v>
      </c>
      <c r="D664" t="s">
        <v>111</v>
      </c>
      <c r="E664" t="s">
        <v>6</v>
      </c>
      <c r="F664" t="s">
        <v>171</v>
      </c>
      <c r="G664" t="s">
        <v>167</v>
      </c>
      <c r="H664" s="60">
        <v>0.91926299224288299</v>
      </c>
      <c r="I664" s="60">
        <v>0.85858337952429498</v>
      </c>
      <c r="J664" s="60">
        <v>0.98423108233884304</v>
      </c>
      <c r="K664" s="60">
        <v>1.5685253806215799E-2</v>
      </c>
      <c r="L664">
        <v>4272</v>
      </c>
      <c r="M664">
        <v>1134</v>
      </c>
      <c r="N664" s="63">
        <v>-8.4183025375603501E-2</v>
      </c>
      <c r="O664" s="63">
        <v>3.48416890254485E-2</v>
      </c>
      <c r="P664" t="s">
        <v>345</v>
      </c>
    </row>
    <row r="665" spans="1:16" x14ac:dyDescent="0.2">
      <c r="A665" t="s">
        <v>172</v>
      </c>
      <c r="B665" t="s">
        <v>224</v>
      </c>
      <c r="C665">
        <v>0.3</v>
      </c>
      <c r="D665" t="s">
        <v>111</v>
      </c>
      <c r="E665" t="s">
        <v>6</v>
      </c>
      <c r="F665" t="s">
        <v>171</v>
      </c>
      <c r="G665" t="s">
        <v>167</v>
      </c>
      <c r="H665" s="60">
        <v>0.89840235074952901</v>
      </c>
      <c r="I665" s="60">
        <v>0.83973320437756505</v>
      </c>
      <c r="J665" s="60">
        <v>0.96117049989769698</v>
      </c>
      <c r="K665" s="60">
        <v>1.8750912993773E-3</v>
      </c>
      <c r="L665">
        <v>4276</v>
      </c>
      <c r="M665">
        <v>1140</v>
      </c>
      <c r="N665" s="63">
        <v>-0.10713725896567999</v>
      </c>
      <c r="O665" s="63">
        <v>3.4456649712945903E-2</v>
      </c>
      <c r="P665" t="s">
        <v>345</v>
      </c>
    </row>
    <row r="666" spans="1:16" x14ac:dyDescent="0.2">
      <c r="A666" t="s">
        <v>172</v>
      </c>
      <c r="B666" t="s">
        <v>165</v>
      </c>
      <c r="C666">
        <v>0.05</v>
      </c>
      <c r="D666" t="s">
        <v>111</v>
      </c>
      <c r="E666" t="s">
        <v>6</v>
      </c>
      <c r="F666" t="s">
        <v>166</v>
      </c>
      <c r="G666" t="s">
        <v>167</v>
      </c>
      <c r="H666" s="60">
        <v>0.86854372611015096</v>
      </c>
      <c r="I666" s="60">
        <v>0.81725942088985604</v>
      </c>
      <c r="J666" s="60">
        <v>0.92304620158911999</v>
      </c>
      <c r="K666" s="60">
        <v>5.6599095942060099E-6</v>
      </c>
      <c r="L666">
        <v>4284</v>
      </c>
      <c r="M666">
        <v>1136</v>
      </c>
      <c r="N666" s="63">
        <v>-0.14093734786694601</v>
      </c>
      <c r="O666" s="63">
        <v>3.1052283872481899E-2</v>
      </c>
      <c r="P666" t="s">
        <v>345</v>
      </c>
    </row>
    <row r="667" spans="1:16" x14ac:dyDescent="0.2">
      <c r="A667" t="s">
        <v>172</v>
      </c>
      <c r="B667" t="s">
        <v>165</v>
      </c>
      <c r="C667">
        <v>0.1</v>
      </c>
      <c r="D667" t="s">
        <v>111</v>
      </c>
      <c r="E667" t="s">
        <v>6</v>
      </c>
      <c r="F667" t="s">
        <v>166</v>
      </c>
      <c r="G667" t="s">
        <v>167</v>
      </c>
      <c r="H667" s="60">
        <v>0.87538834864665604</v>
      </c>
      <c r="I667" s="60">
        <v>0.82369597611627499</v>
      </c>
      <c r="J667" s="60">
        <v>0.93032475957870397</v>
      </c>
      <c r="K667" s="60">
        <v>1.8225729122877799E-5</v>
      </c>
      <c r="L667">
        <v>4279</v>
      </c>
      <c r="M667">
        <v>1134</v>
      </c>
      <c r="N667" s="63">
        <v>-0.13308766406185299</v>
      </c>
      <c r="O667" s="63">
        <v>3.10547104935185E-2</v>
      </c>
      <c r="P667" t="s">
        <v>345</v>
      </c>
    </row>
    <row r="668" spans="1:16" x14ac:dyDescent="0.2">
      <c r="A668" t="s">
        <v>172</v>
      </c>
      <c r="B668" t="s">
        <v>165</v>
      </c>
      <c r="C668">
        <v>0.15</v>
      </c>
      <c r="D668" t="s">
        <v>111</v>
      </c>
      <c r="E668" t="s">
        <v>6</v>
      </c>
      <c r="F668" t="s">
        <v>166</v>
      </c>
      <c r="G668" t="s">
        <v>167</v>
      </c>
      <c r="H668" s="60">
        <v>0.86757317005265999</v>
      </c>
      <c r="I668" s="60">
        <v>0.81570684703672702</v>
      </c>
      <c r="J668" s="60">
        <v>0.92273738798386395</v>
      </c>
      <c r="K668" s="60">
        <v>6.2847553974547799E-6</v>
      </c>
      <c r="L668">
        <v>4270</v>
      </c>
      <c r="M668">
        <v>1134</v>
      </c>
      <c r="N668" s="63">
        <v>-0.142055424836006</v>
      </c>
      <c r="O668" s="63">
        <v>3.14520166179778E-2</v>
      </c>
      <c r="P668" t="s">
        <v>345</v>
      </c>
    </row>
    <row r="669" spans="1:16" x14ac:dyDescent="0.2">
      <c r="A669" t="s">
        <v>172</v>
      </c>
      <c r="B669" t="s">
        <v>165</v>
      </c>
      <c r="C669">
        <v>0.2</v>
      </c>
      <c r="D669" t="s">
        <v>111</v>
      </c>
      <c r="E669" t="s">
        <v>6</v>
      </c>
      <c r="F669" t="s">
        <v>166</v>
      </c>
      <c r="G669" t="s">
        <v>167</v>
      </c>
      <c r="H669" s="60">
        <v>0.87956358231945297</v>
      </c>
      <c r="I669" s="60">
        <v>0.82748255317346298</v>
      </c>
      <c r="J669" s="60">
        <v>0.93492254595059099</v>
      </c>
      <c r="K669" s="60">
        <v>3.7765708794495802E-5</v>
      </c>
      <c r="L669">
        <v>4275</v>
      </c>
      <c r="M669">
        <v>1134</v>
      </c>
      <c r="N669" s="63">
        <v>-0.128329423705873</v>
      </c>
      <c r="O669" s="63">
        <v>3.1142323280969299E-2</v>
      </c>
      <c r="P669" t="s">
        <v>345</v>
      </c>
    </row>
    <row r="670" spans="1:16" x14ac:dyDescent="0.2">
      <c r="A670" t="s">
        <v>172</v>
      </c>
      <c r="B670" t="s">
        <v>165</v>
      </c>
      <c r="C670">
        <v>0.25</v>
      </c>
      <c r="D670" t="s">
        <v>111</v>
      </c>
      <c r="E670" t="s">
        <v>6</v>
      </c>
      <c r="F670" t="s">
        <v>166</v>
      </c>
      <c r="G670" t="s">
        <v>167</v>
      </c>
      <c r="H670" s="60">
        <v>0.87083917329346205</v>
      </c>
      <c r="I670" s="60">
        <v>0.81929928541512997</v>
      </c>
      <c r="J670" s="60">
        <v>0.925621295224476</v>
      </c>
      <c r="K670" s="60">
        <v>8.8705932452726E-6</v>
      </c>
      <c r="L670">
        <v>4272</v>
      </c>
      <c r="M670">
        <v>1134</v>
      </c>
      <c r="N670" s="63">
        <v>-0.13829796522535501</v>
      </c>
      <c r="O670" s="63">
        <v>3.1127035639496502E-2</v>
      </c>
      <c r="P670" t="s">
        <v>345</v>
      </c>
    </row>
    <row r="671" spans="1:16" x14ac:dyDescent="0.2">
      <c r="A671" t="s">
        <v>172</v>
      </c>
      <c r="B671" t="s">
        <v>165</v>
      </c>
      <c r="C671">
        <v>0.3</v>
      </c>
      <c r="D671" t="s">
        <v>111</v>
      </c>
      <c r="E671" t="s">
        <v>6</v>
      </c>
      <c r="F671" t="s">
        <v>166</v>
      </c>
      <c r="G671" t="s">
        <v>167</v>
      </c>
      <c r="H671" s="60">
        <v>0.86286738740120505</v>
      </c>
      <c r="I671" s="60">
        <v>0.81169809369068802</v>
      </c>
      <c r="J671" s="60">
        <v>0.91726238367180501</v>
      </c>
      <c r="K671" s="60">
        <v>2.2585351559728201E-6</v>
      </c>
      <c r="L671">
        <v>4276</v>
      </c>
      <c r="M671">
        <v>1140</v>
      </c>
      <c r="N671" s="63">
        <v>-0.14749426436310401</v>
      </c>
      <c r="O671" s="63">
        <v>3.11906493568853E-2</v>
      </c>
      <c r="P671" t="s">
        <v>345</v>
      </c>
    </row>
    <row r="672" spans="1:16" x14ac:dyDescent="0.2">
      <c r="A672" t="s">
        <v>172</v>
      </c>
      <c r="B672" t="s">
        <v>165</v>
      </c>
      <c r="C672">
        <v>0.05</v>
      </c>
      <c r="D672" t="s">
        <v>111</v>
      </c>
      <c r="E672" t="s">
        <v>6</v>
      </c>
      <c r="F672" t="s">
        <v>171</v>
      </c>
      <c r="G672" t="s">
        <v>167</v>
      </c>
      <c r="H672" s="60">
        <v>0.86997358082116505</v>
      </c>
      <c r="I672" s="60">
        <v>0.81969848897500497</v>
      </c>
      <c r="J672" s="60">
        <v>0.92333222704022599</v>
      </c>
      <c r="K672" s="60">
        <v>4.51067432339694E-6</v>
      </c>
      <c r="L672">
        <v>4284</v>
      </c>
      <c r="M672">
        <v>1136</v>
      </c>
      <c r="N672" s="63">
        <v>-0.13929243466681401</v>
      </c>
      <c r="O672" s="63">
        <v>3.03711029974994E-2</v>
      </c>
      <c r="P672" t="s">
        <v>345</v>
      </c>
    </row>
    <row r="673" spans="1:16" x14ac:dyDescent="0.2">
      <c r="A673" t="s">
        <v>172</v>
      </c>
      <c r="B673" t="s">
        <v>165</v>
      </c>
      <c r="C673">
        <v>0.1</v>
      </c>
      <c r="D673" t="s">
        <v>111</v>
      </c>
      <c r="E673" t="s">
        <v>6</v>
      </c>
      <c r="F673" t="s">
        <v>171</v>
      </c>
      <c r="G673" t="s">
        <v>167</v>
      </c>
      <c r="H673" s="60">
        <v>0.87496041389462598</v>
      </c>
      <c r="I673" s="60">
        <v>0.82431690842581695</v>
      </c>
      <c r="J673" s="60">
        <v>0.92871530118752998</v>
      </c>
      <c r="K673" s="60">
        <v>1.1284614201512699E-5</v>
      </c>
      <c r="L673">
        <v>4279</v>
      </c>
      <c r="M673">
        <v>1134</v>
      </c>
      <c r="N673" s="63">
        <v>-0.13357663491122301</v>
      </c>
      <c r="O673" s="63">
        <v>3.0420758221222199E-2</v>
      </c>
      <c r="P673" t="s">
        <v>345</v>
      </c>
    </row>
    <row r="674" spans="1:16" x14ac:dyDescent="0.2">
      <c r="A674" t="s">
        <v>172</v>
      </c>
      <c r="B674" t="s">
        <v>165</v>
      </c>
      <c r="C674">
        <v>0.15</v>
      </c>
      <c r="D674" t="s">
        <v>111</v>
      </c>
      <c r="E674" t="s">
        <v>6</v>
      </c>
      <c r="F674" t="s">
        <v>171</v>
      </c>
      <c r="G674" t="s">
        <v>167</v>
      </c>
      <c r="H674" s="60">
        <v>0.872186086804421</v>
      </c>
      <c r="I674" s="60">
        <v>0.82178226021331502</v>
      </c>
      <c r="J674" s="60">
        <v>0.92568142054775804</v>
      </c>
      <c r="K674" s="60">
        <v>6.7115720163696498E-6</v>
      </c>
      <c r="L674">
        <v>4270</v>
      </c>
      <c r="M674">
        <v>1134</v>
      </c>
      <c r="N674" s="63">
        <v>-0.13675247554153999</v>
      </c>
      <c r="O674" s="63">
        <v>3.0371646721583101E-2</v>
      </c>
      <c r="P674" t="s">
        <v>345</v>
      </c>
    </row>
    <row r="675" spans="1:16" x14ac:dyDescent="0.2">
      <c r="A675" t="s">
        <v>172</v>
      </c>
      <c r="B675" t="s">
        <v>165</v>
      </c>
      <c r="C675">
        <v>0.2</v>
      </c>
      <c r="D675" t="s">
        <v>111</v>
      </c>
      <c r="E675" t="s">
        <v>6</v>
      </c>
      <c r="F675" t="s">
        <v>171</v>
      </c>
      <c r="G675" t="s">
        <v>167</v>
      </c>
      <c r="H675" s="60">
        <v>0.88061643947979296</v>
      </c>
      <c r="I675" s="60">
        <v>0.82956440336331705</v>
      </c>
      <c r="J675" s="60">
        <v>0.93481025745319402</v>
      </c>
      <c r="K675" s="60">
        <v>3.0152525947287301E-5</v>
      </c>
      <c r="L675">
        <v>4275</v>
      </c>
      <c r="M675">
        <v>1134</v>
      </c>
      <c r="N675" s="63">
        <v>-0.12713311733622101</v>
      </c>
      <c r="O675" s="63">
        <v>3.0470669009725601E-2</v>
      </c>
      <c r="P675" t="s">
        <v>345</v>
      </c>
    </row>
    <row r="676" spans="1:16" x14ac:dyDescent="0.2">
      <c r="A676" t="s">
        <v>172</v>
      </c>
      <c r="B676" t="s">
        <v>165</v>
      </c>
      <c r="C676">
        <v>0.25</v>
      </c>
      <c r="D676" t="s">
        <v>111</v>
      </c>
      <c r="E676" t="s">
        <v>6</v>
      </c>
      <c r="F676" t="s">
        <v>171</v>
      </c>
      <c r="G676" t="s">
        <v>167</v>
      </c>
      <c r="H676" s="60">
        <v>0.87118021276079705</v>
      </c>
      <c r="I676" s="60">
        <v>0.82038478922324498</v>
      </c>
      <c r="J676" s="60">
        <v>0.92512071539568597</v>
      </c>
      <c r="K676" s="60">
        <v>6.8207009326539698E-6</v>
      </c>
      <c r="L676">
        <v>4272</v>
      </c>
      <c r="M676">
        <v>1134</v>
      </c>
      <c r="N676" s="63">
        <v>-0.13790642024666899</v>
      </c>
      <c r="O676" s="63">
        <v>3.0651263934696301E-2</v>
      </c>
      <c r="P676" t="s">
        <v>345</v>
      </c>
    </row>
    <row r="677" spans="1:16" x14ac:dyDescent="0.2">
      <c r="A677" t="s">
        <v>172</v>
      </c>
      <c r="B677" t="s">
        <v>165</v>
      </c>
      <c r="C677">
        <v>0.3</v>
      </c>
      <c r="D677" t="s">
        <v>111</v>
      </c>
      <c r="E677" t="s">
        <v>6</v>
      </c>
      <c r="F677" t="s">
        <v>171</v>
      </c>
      <c r="G677" t="s">
        <v>167</v>
      </c>
      <c r="H677" s="60">
        <v>0.86594998211226903</v>
      </c>
      <c r="I677" s="60">
        <v>0.81522314110619198</v>
      </c>
      <c r="J677" s="60">
        <v>0.91983327473104703</v>
      </c>
      <c r="K677" s="60">
        <v>2.96664344764411E-6</v>
      </c>
      <c r="L677">
        <v>4276</v>
      </c>
      <c r="M677">
        <v>1140</v>
      </c>
      <c r="N677" s="63">
        <v>-0.143928129463855</v>
      </c>
      <c r="O677" s="63">
        <v>3.0799178688811799E-2</v>
      </c>
      <c r="P677" t="s">
        <v>345</v>
      </c>
    </row>
    <row r="678" spans="1:16" x14ac:dyDescent="0.2">
      <c r="A678" t="s">
        <v>172</v>
      </c>
      <c r="B678" t="s">
        <v>224</v>
      </c>
      <c r="C678">
        <v>0.05</v>
      </c>
      <c r="D678" t="s">
        <v>111</v>
      </c>
      <c r="E678" t="s">
        <v>169</v>
      </c>
      <c r="F678" t="s">
        <v>166</v>
      </c>
      <c r="G678" t="s">
        <v>167</v>
      </c>
      <c r="H678" s="60">
        <v>0.91476218547214005</v>
      </c>
      <c r="I678" s="60">
        <v>0.85269195323477298</v>
      </c>
      <c r="J678" s="60">
        <v>0.981350712640503</v>
      </c>
      <c r="K678" s="60">
        <v>1.2952554117681399E-2</v>
      </c>
      <c r="L678">
        <v>4284</v>
      </c>
      <c r="M678">
        <v>1136</v>
      </c>
      <c r="N678" s="63">
        <v>-8.9091154076010495E-2</v>
      </c>
      <c r="O678" s="63">
        <v>3.5850544481315298E-2</v>
      </c>
      <c r="P678" t="s">
        <v>345</v>
      </c>
    </row>
    <row r="679" spans="1:16" x14ac:dyDescent="0.2">
      <c r="A679" t="s">
        <v>172</v>
      </c>
      <c r="B679" t="s">
        <v>224</v>
      </c>
      <c r="C679">
        <v>0.1</v>
      </c>
      <c r="D679" t="s">
        <v>111</v>
      </c>
      <c r="E679" t="s">
        <v>169</v>
      </c>
      <c r="F679" t="s">
        <v>166</v>
      </c>
      <c r="G679" t="s">
        <v>167</v>
      </c>
      <c r="H679" s="60">
        <v>0.92202951641365305</v>
      </c>
      <c r="I679" s="60">
        <v>0.85979288729478798</v>
      </c>
      <c r="J679" s="60">
        <v>0.98877118164216404</v>
      </c>
      <c r="K679" s="60">
        <v>2.2806493759477402E-2</v>
      </c>
      <c r="L679">
        <v>4279</v>
      </c>
      <c r="M679">
        <v>1134</v>
      </c>
      <c r="N679" s="63">
        <v>-8.1178042474130505E-2</v>
      </c>
      <c r="O679" s="63">
        <v>3.5656627133247E-2</v>
      </c>
      <c r="P679" t="s">
        <v>345</v>
      </c>
    </row>
    <row r="680" spans="1:16" x14ac:dyDescent="0.2">
      <c r="A680" t="s">
        <v>172</v>
      </c>
      <c r="B680" t="s">
        <v>224</v>
      </c>
      <c r="C680">
        <v>0.15</v>
      </c>
      <c r="D680" t="s">
        <v>111</v>
      </c>
      <c r="E680" t="s">
        <v>169</v>
      </c>
      <c r="F680" t="s">
        <v>166</v>
      </c>
      <c r="G680" t="s">
        <v>167</v>
      </c>
      <c r="H680" s="60">
        <v>0.90892241274649699</v>
      </c>
      <c r="I680" s="60">
        <v>0.84776192425540298</v>
      </c>
      <c r="J680" s="60">
        <v>0.97449523121543802</v>
      </c>
      <c r="K680" s="60">
        <v>7.21226680913983E-3</v>
      </c>
      <c r="L680">
        <v>4270</v>
      </c>
      <c r="M680">
        <v>1134</v>
      </c>
      <c r="N680" s="63">
        <v>-9.5495542961866298E-2</v>
      </c>
      <c r="O680" s="63">
        <v>3.5541412951578498E-2</v>
      </c>
      <c r="P680" t="s">
        <v>345</v>
      </c>
    </row>
    <row r="681" spans="1:16" x14ac:dyDescent="0.2">
      <c r="A681" t="s">
        <v>172</v>
      </c>
      <c r="B681" t="s">
        <v>224</v>
      </c>
      <c r="C681">
        <v>0.2</v>
      </c>
      <c r="D681" t="s">
        <v>111</v>
      </c>
      <c r="E681" t="s">
        <v>169</v>
      </c>
      <c r="F681" t="s">
        <v>166</v>
      </c>
      <c r="G681" t="s">
        <v>167</v>
      </c>
      <c r="H681" s="60">
        <v>0.923480743414415</v>
      </c>
      <c r="I681" s="60">
        <v>0.86098888832182296</v>
      </c>
      <c r="J681" s="60">
        <v>0.99050835036847895</v>
      </c>
      <c r="K681" s="60">
        <v>2.5965049471314901E-2</v>
      </c>
      <c r="L681">
        <v>4275</v>
      </c>
      <c r="M681">
        <v>1134</v>
      </c>
      <c r="N681" s="63">
        <v>-7.9605331304244006E-2</v>
      </c>
      <c r="O681" s="63">
        <v>3.5749814504600998E-2</v>
      </c>
      <c r="P681" t="s">
        <v>345</v>
      </c>
    </row>
    <row r="682" spans="1:16" x14ac:dyDescent="0.2">
      <c r="A682" t="s">
        <v>172</v>
      </c>
      <c r="B682" t="s">
        <v>224</v>
      </c>
      <c r="C682">
        <v>0.25</v>
      </c>
      <c r="D682" t="s">
        <v>111</v>
      </c>
      <c r="E682" t="s">
        <v>169</v>
      </c>
      <c r="F682" t="s">
        <v>166</v>
      </c>
      <c r="G682" t="s">
        <v>167</v>
      </c>
      <c r="H682" s="60">
        <v>0.91323659777358301</v>
      </c>
      <c r="I682" s="60">
        <v>0.85228160649809104</v>
      </c>
      <c r="J682" s="60">
        <v>0.97855107649203699</v>
      </c>
      <c r="K682" s="60">
        <v>1.0019368353196599E-2</v>
      </c>
      <c r="L682">
        <v>4272</v>
      </c>
      <c r="M682">
        <v>1134</v>
      </c>
      <c r="N682" s="63">
        <v>-9.0760288723945703E-2</v>
      </c>
      <c r="O682" s="63">
        <v>3.5244522106531097E-2</v>
      </c>
      <c r="P682" t="s">
        <v>345</v>
      </c>
    </row>
    <row r="683" spans="1:16" x14ac:dyDescent="0.2">
      <c r="A683" t="s">
        <v>172</v>
      </c>
      <c r="B683" t="s">
        <v>224</v>
      </c>
      <c r="C683">
        <v>0.3</v>
      </c>
      <c r="D683" t="s">
        <v>111</v>
      </c>
      <c r="E683" t="s">
        <v>169</v>
      </c>
      <c r="F683" t="s">
        <v>166</v>
      </c>
      <c r="G683" t="s">
        <v>167</v>
      </c>
      <c r="H683" s="60">
        <v>0.88785782956534498</v>
      </c>
      <c r="I683" s="60">
        <v>0.82934465432917703</v>
      </c>
      <c r="J683" s="60">
        <v>0.95049931461619097</v>
      </c>
      <c r="K683" s="60">
        <v>6.2742824952613605E-4</v>
      </c>
      <c r="L683">
        <v>4276</v>
      </c>
      <c r="M683">
        <v>1140</v>
      </c>
      <c r="N683" s="63">
        <v>-0.118943650648462</v>
      </c>
      <c r="O683" s="63">
        <v>3.4784216983161198E-2</v>
      </c>
      <c r="P683" t="s">
        <v>345</v>
      </c>
    </row>
    <row r="684" spans="1:16" x14ac:dyDescent="0.2">
      <c r="A684" t="s">
        <v>172</v>
      </c>
      <c r="B684" t="s">
        <v>224</v>
      </c>
      <c r="C684">
        <v>0.05</v>
      </c>
      <c r="D684" t="s">
        <v>111</v>
      </c>
      <c r="E684" t="s">
        <v>169</v>
      </c>
      <c r="F684" t="s">
        <v>171</v>
      </c>
      <c r="G684" t="s">
        <v>167</v>
      </c>
      <c r="H684" s="60">
        <v>0.89731864290752605</v>
      </c>
      <c r="I684" s="60">
        <v>0.83741971828371398</v>
      </c>
      <c r="J684" s="60">
        <v>0.96150201545243896</v>
      </c>
      <c r="K684" s="60">
        <v>2.1139810225889099E-3</v>
      </c>
      <c r="L684">
        <v>4284</v>
      </c>
      <c r="M684">
        <v>1136</v>
      </c>
      <c r="N684" s="63">
        <v>-0.108344248222245</v>
      </c>
      <c r="O684" s="63">
        <v>3.5248418320983098E-2</v>
      </c>
      <c r="P684" t="s">
        <v>345</v>
      </c>
    </row>
    <row r="685" spans="1:16" x14ac:dyDescent="0.2">
      <c r="A685" t="s">
        <v>172</v>
      </c>
      <c r="B685" t="s">
        <v>224</v>
      </c>
      <c r="C685">
        <v>0.1</v>
      </c>
      <c r="D685" t="s">
        <v>111</v>
      </c>
      <c r="E685" t="s">
        <v>169</v>
      </c>
      <c r="F685" t="s">
        <v>171</v>
      </c>
      <c r="G685" t="s">
        <v>167</v>
      </c>
      <c r="H685" s="60">
        <v>0.90413527261456295</v>
      </c>
      <c r="I685" s="60">
        <v>0.84390390398088799</v>
      </c>
      <c r="J685" s="60">
        <v>0.96866549298997395</v>
      </c>
      <c r="K685" s="60">
        <v>4.1693703309891904E-3</v>
      </c>
      <c r="L685">
        <v>4279</v>
      </c>
      <c r="M685">
        <v>1134</v>
      </c>
      <c r="N685" s="63">
        <v>-0.100776291936617</v>
      </c>
      <c r="O685" s="63">
        <v>3.5174297751489197E-2</v>
      </c>
      <c r="P685" t="s">
        <v>345</v>
      </c>
    </row>
    <row r="686" spans="1:16" x14ac:dyDescent="0.2">
      <c r="A686" t="s">
        <v>172</v>
      </c>
      <c r="B686" t="s">
        <v>224</v>
      </c>
      <c r="C686">
        <v>0.15</v>
      </c>
      <c r="D686" t="s">
        <v>111</v>
      </c>
      <c r="E686" t="s">
        <v>169</v>
      </c>
      <c r="F686" t="s">
        <v>171</v>
      </c>
      <c r="G686" t="s">
        <v>167</v>
      </c>
      <c r="H686" s="60">
        <v>0.89620263918439003</v>
      </c>
      <c r="I686" s="60">
        <v>0.83681963571382101</v>
      </c>
      <c r="J686" s="60">
        <v>0.95979962252671203</v>
      </c>
      <c r="K686" s="60">
        <v>1.7304846288834299E-3</v>
      </c>
      <c r="L686">
        <v>4270</v>
      </c>
      <c r="M686">
        <v>1134</v>
      </c>
      <c r="N686" s="63">
        <v>-0.109588731773472</v>
      </c>
      <c r="O686" s="63">
        <v>3.4979208532863203E-2</v>
      </c>
      <c r="P686" t="s">
        <v>345</v>
      </c>
    </row>
    <row r="687" spans="1:16" x14ac:dyDescent="0.2">
      <c r="A687" t="s">
        <v>172</v>
      </c>
      <c r="B687" t="s">
        <v>224</v>
      </c>
      <c r="C687">
        <v>0.2</v>
      </c>
      <c r="D687" t="s">
        <v>111</v>
      </c>
      <c r="E687" t="s">
        <v>169</v>
      </c>
      <c r="F687" t="s">
        <v>171</v>
      </c>
      <c r="G687" t="s">
        <v>167</v>
      </c>
      <c r="H687" s="60">
        <v>0.90886441532370299</v>
      </c>
      <c r="I687" s="60">
        <v>0.84848894886036996</v>
      </c>
      <c r="J687" s="60">
        <v>0.97353598600331503</v>
      </c>
      <c r="K687" s="60">
        <v>6.4359632345406996E-3</v>
      </c>
      <c r="L687">
        <v>4275</v>
      </c>
      <c r="M687">
        <v>1134</v>
      </c>
      <c r="N687" s="63">
        <v>-9.55593539895601E-2</v>
      </c>
      <c r="O687" s="63">
        <v>3.50714937979269E-2</v>
      </c>
      <c r="P687" t="s">
        <v>345</v>
      </c>
    </row>
    <row r="688" spans="1:16" x14ac:dyDescent="0.2">
      <c r="A688" t="s">
        <v>172</v>
      </c>
      <c r="B688" t="s">
        <v>224</v>
      </c>
      <c r="C688">
        <v>0.25</v>
      </c>
      <c r="D688" t="s">
        <v>111</v>
      </c>
      <c r="E688" t="s">
        <v>169</v>
      </c>
      <c r="F688" t="s">
        <v>171</v>
      </c>
      <c r="G688" t="s">
        <v>167</v>
      </c>
      <c r="H688" s="60">
        <v>0.90002308069189896</v>
      </c>
      <c r="I688" s="60">
        <v>0.84055089628881496</v>
      </c>
      <c r="J688" s="60">
        <v>0.96370314915446098</v>
      </c>
      <c r="K688" s="60">
        <v>2.5281634617856001E-3</v>
      </c>
      <c r="L688">
        <v>4272</v>
      </c>
      <c r="M688">
        <v>1134</v>
      </c>
      <c r="N688" s="63">
        <v>-0.10533487077343801</v>
      </c>
      <c r="O688" s="63">
        <v>3.4879672768032402E-2</v>
      </c>
      <c r="P688" t="s">
        <v>345</v>
      </c>
    </row>
    <row r="689" spans="1:16" x14ac:dyDescent="0.2">
      <c r="A689" t="s">
        <v>172</v>
      </c>
      <c r="B689" t="s">
        <v>224</v>
      </c>
      <c r="C689">
        <v>0.3</v>
      </c>
      <c r="D689" t="s">
        <v>111</v>
      </c>
      <c r="E689" t="s">
        <v>169</v>
      </c>
      <c r="F689" t="s">
        <v>171</v>
      </c>
      <c r="G689" t="s">
        <v>167</v>
      </c>
      <c r="H689" s="60">
        <v>0.88539386041406198</v>
      </c>
      <c r="I689" s="60">
        <v>0.82774930881962305</v>
      </c>
      <c r="J689" s="60">
        <v>0.94705278483022104</v>
      </c>
      <c r="K689" s="60">
        <v>3.94503781621157E-4</v>
      </c>
      <c r="L689">
        <v>4276</v>
      </c>
      <c r="M689">
        <v>1140</v>
      </c>
      <c r="N689" s="63">
        <v>-0.121722692959254</v>
      </c>
      <c r="O689" s="63">
        <v>3.4348715148814303E-2</v>
      </c>
      <c r="P689" t="s">
        <v>345</v>
      </c>
    </row>
    <row r="690" spans="1:16" x14ac:dyDescent="0.2">
      <c r="A690" t="s">
        <v>172</v>
      </c>
      <c r="B690" t="s">
        <v>165</v>
      </c>
      <c r="C690">
        <v>0.05</v>
      </c>
      <c r="D690" t="s">
        <v>111</v>
      </c>
      <c r="E690" t="s">
        <v>169</v>
      </c>
      <c r="F690" t="s">
        <v>166</v>
      </c>
      <c r="G690" t="s">
        <v>167</v>
      </c>
      <c r="H690" s="60">
        <v>0.85957306140740897</v>
      </c>
      <c r="I690" s="60">
        <v>0.808729440128931</v>
      </c>
      <c r="J690" s="60">
        <v>0.91361314580004904</v>
      </c>
      <c r="K690" s="60">
        <v>1.1488651560820601E-6</v>
      </c>
      <c r="L690">
        <v>4284</v>
      </c>
      <c r="M690">
        <v>1136</v>
      </c>
      <c r="N690" s="63">
        <v>-0.151319453225772</v>
      </c>
      <c r="O690" s="63">
        <v>3.1108429814709501E-2</v>
      </c>
      <c r="P690" t="s">
        <v>345</v>
      </c>
    </row>
    <row r="691" spans="1:16" x14ac:dyDescent="0.2">
      <c r="A691" t="s">
        <v>172</v>
      </c>
      <c r="B691" t="s">
        <v>165</v>
      </c>
      <c r="C691">
        <v>0.1</v>
      </c>
      <c r="D691" t="s">
        <v>111</v>
      </c>
      <c r="E691" t="s">
        <v>169</v>
      </c>
      <c r="F691" t="s">
        <v>166</v>
      </c>
      <c r="G691" t="s">
        <v>167</v>
      </c>
      <c r="H691" s="60">
        <v>0.86584896819636803</v>
      </c>
      <c r="I691" s="60">
        <v>0.81459760778317902</v>
      </c>
      <c r="J691" s="60">
        <v>0.92032486784108003</v>
      </c>
      <c r="K691" s="60">
        <v>3.70986305889864E-6</v>
      </c>
      <c r="L691">
        <v>4279</v>
      </c>
      <c r="M691">
        <v>1134</v>
      </c>
      <c r="N691" s="63">
        <v>-0.14404478725025499</v>
      </c>
      <c r="O691" s="63">
        <v>3.1131303268757099E-2</v>
      </c>
      <c r="P691" t="s">
        <v>345</v>
      </c>
    </row>
    <row r="692" spans="1:16" x14ac:dyDescent="0.2">
      <c r="A692" t="s">
        <v>172</v>
      </c>
      <c r="B692" t="s">
        <v>165</v>
      </c>
      <c r="C692">
        <v>0.15</v>
      </c>
      <c r="D692" t="s">
        <v>111</v>
      </c>
      <c r="E692" t="s">
        <v>169</v>
      </c>
      <c r="F692" t="s">
        <v>166</v>
      </c>
      <c r="G692" t="s">
        <v>167</v>
      </c>
      <c r="H692" s="60">
        <v>0.85838195197775002</v>
      </c>
      <c r="I692" s="60">
        <v>0.80719694508965301</v>
      </c>
      <c r="J692" s="60">
        <v>0.91281264128086503</v>
      </c>
      <c r="K692" s="60">
        <v>1.1267184452987401E-6</v>
      </c>
      <c r="L692">
        <v>4270</v>
      </c>
      <c r="M692">
        <v>1134</v>
      </c>
      <c r="N692" s="63">
        <v>-0.15270611307569501</v>
      </c>
      <c r="O692" s="63">
        <v>3.1368679187936399E-2</v>
      </c>
      <c r="P692" t="s">
        <v>345</v>
      </c>
    </row>
    <row r="693" spans="1:16" x14ac:dyDescent="0.2">
      <c r="A693" t="s">
        <v>172</v>
      </c>
      <c r="B693" t="s">
        <v>165</v>
      </c>
      <c r="C693">
        <v>0.2</v>
      </c>
      <c r="D693" t="s">
        <v>111</v>
      </c>
      <c r="E693" t="s">
        <v>169</v>
      </c>
      <c r="F693" t="s">
        <v>166</v>
      </c>
      <c r="G693" t="s">
        <v>167</v>
      </c>
      <c r="H693" s="60">
        <v>0.87117291781977002</v>
      </c>
      <c r="I693" s="60">
        <v>0.81959332971435395</v>
      </c>
      <c r="J693" s="60">
        <v>0.92599857176377898</v>
      </c>
      <c r="K693" s="60">
        <v>9.4697035448711093E-6</v>
      </c>
      <c r="L693">
        <v>4275</v>
      </c>
      <c r="M693">
        <v>1134</v>
      </c>
      <c r="N693" s="63">
        <v>-0.13791479391202799</v>
      </c>
      <c r="O693" s="63">
        <v>3.1139453420862499E-2</v>
      </c>
      <c r="P693" t="s">
        <v>345</v>
      </c>
    </row>
    <row r="694" spans="1:16" x14ac:dyDescent="0.2">
      <c r="A694" t="s">
        <v>172</v>
      </c>
      <c r="B694" t="s">
        <v>165</v>
      </c>
      <c r="C694">
        <v>0.25</v>
      </c>
      <c r="D694" t="s">
        <v>111</v>
      </c>
      <c r="E694" t="s">
        <v>169</v>
      </c>
      <c r="F694" t="s">
        <v>166</v>
      </c>
      <c r="G694" t="s">
        <v>167</v>
      </c>
      <c r="H694" s="60">
        <v>0.86007267803587895</v>
      </c>
      <c r="I694" s="60">
        <v>0.80909357132281501</v>
      </c>
      <c r="J694" s="60">
        <v>0.91426385985789904</v>
      </c>
      <c r="K694" s="60">
        <v>1.33013390788955E-6</v>
      </c>
      <c r="L694">
        <v>4272</v>
      </c>
      <c r="M694">
        <v>1134</v>
      </c>
      <c r="N694" s="63">
        <v>-0.150738383961251</v>
      </c>
      <c r="O694" s="63">
        <v>3.1175226783461699E-2</v>
      </c>
      <c r="P694" t="s">
        <v>345</v>
      </c>
    </row>
    <row r="695" spans="1:16" x14ac:dyDescent="0.2">
      <c r="A695" t="s">
        <v>172</v>
      </c>
      <c r="B695" t="s">
        <v>165</v>
      </c>
      <c r="C695">
        <v>0.3</v>
      </c>
      <c r="D695" t="s">
        <v>111</v>
      </c>
      <c r="E695" t="s">
        <v>169</v>
      </c>
      <c r="F695" t="s">
        <v>166</v>
      </c>
      <c r="G695" t="s">
        <v>167</v>
      </c>
      <c r="H695" s="60">
        <v>0.85548562049035703</v>
      </c>
      <c r="I695" s="60">
        <v>0.80474631654360296</v>
      </c>
      <c r="J695" s="60">
        <v>0.90942404062077897</v>
      </c>
      <c r="K695" s="60">
        <v>5.6308367865235898E-7</v>
      </c>
      <c r="L695">
        <v>4276</v>
      </c>
      <c r="M695">
        <v>1140</v>
      </c>
      <c r="N695" s="63">
        <v>-0.15608599410166099</v>
      </c>
      <c r="O695" s="63">
        <v>3.1195569070666899E-2</v>
      </c>
      <c r="P695" t="s">
        <v>345</v>
      </c>
    </row>
    <row r="696" spans="1:16" x14ac:dyDescent="0.2">
      <c r="A696" t="s">
        <v>172</v>
      </c>
      <c r="B696" t="s">
        <v>165</v>
      </c>
      <c r="C696">
        <v>0.05</v>
      </c>
      <c r="D696" t="s">
        <v>111</v>
      </c>
      <c r="E696" t="s">
        <v>169</v>
      </c>
      <c r="F696" t="s">
        <v>171</v>
      </c>
      <c r="G696" t="s">
        <v>167</v>
      </c>
      <c r="H696" s="60">
        <v>0.863731475265755</v>
      </c>
      <c r="I696" s="60">
        <v>0.81384055434603597</v>
      </c>
      <c r="J696" s="60">
        <v>0.91668086258521997</v>
      </c>
      <c r="K696" s="60">
        <v>1.39455940976811E-6</v>
      </c>
      <c r="L696">
        <v>4284</v>
      </c>
      <c r="M696">
        <v>1136</v>
      </c>
      <c r="N696" s="63">
        <v>-0.14649335100057101</v>
      </c>
      <c r="O696" s="63">
        <v>3.0356404922202401E-2</v>
      </c>
      <c r="P696" t="s">
        <v>345</v>
      </c>
    </row>
    <row r="697" spans="1:16" x14ac:dyDescent="0.2">
      <c r="A697" t="s">
        <v>172</v>
      </c>
      <c r="B697" t="s">
        <v>165</v>
      </c>
      <c r="C697">
        <v>0.1</v>
      </c>
      <c r="D697" t="s">
        <v>111</v>
      </c>
      <c r="E697" t="s">
        <v>169</v>
      </c>
      <c r="F697" t="s">
        <v>171</v>
      </c>
      <c r="G697" t="s">
        <v>167</v>
      </c>
      <c r="H697" s="60">
        <v>0.86770267164592696</v>
      </c>
      <c r="I697" s="60">
        <v>0.81746419916191004</v>
      </c>
      <c r="J697" s="60">
        <v>0.92102862382644202</v>
      </c>
      <c r="K697" s="60">
        <v>3.1111712248396699E-6</v>
      </c>
      <c r="L697">
        <v>4279</v>
      </c>
      <c r="M697">
        <v>1134</v>
      </c>
      <c r="N697" s="63">
        <v>-0.14190616719016699</v>
      </c>
      <c r="O697" s="63">
        <v>3.04301525558986E-2</v>
      </c>
      <c r="P697" t="s">
        <v>345</v>
      </c>
    </row>
    <row r="698" spans="1:16" x14ac:dyDescent="0.2">
      <c r="A698" t="s">
        <v>172</v>
      </c>
      <c r="B698" t="s">
        <v>165</v>
      </c>
      <c r="C698">
        <v>0.15</v>
      </c>
      <c r="D698" t="s">
        <v>111</v>
      </c>
      <c r="E698" t="s">
        <v>169</v>
      </c>
      <c r="F698" t="s">
        <v>171</v>
      </c>
      <c r="G698" t="s">
        <v>167</v>
      </c>
      <c r="H698" s="60">
        <v>0.865573080041667</v>
      </c>
      <c r="I698" s="60">
        <v>0.81562762147665502</v>
      </c>
      <c r="J698" s="60">
        <v>0.91857697945098704</v>
      </c>
      <c r="K698" s="60">
        <v>1.9291909118328001E-6</v>
      </c>
      <c r="L698">
        <v>4270</v>
      </c>
      <c r="M698">
        <v>1134</v>
      </c>
      <c r="N698" s="63">
        <v>-0.14436347114054701</v>
      </c>
      <c r="O698" s="63">
        <v>3.0323977243208799E-2</v>
      </c>
      <c r="P698" t="s">
        <v>345</v>
      </c>
    </row>
    <row r="699" spans="1:16" x14ac:dyDescent="0.2">
      <c r="A699" t="s">
        <v>172</v>
      </c>
      <c r="B699" t="s">
        <v>165</v>
      </c>
      <c r="C699">
        <v>0.2</v>
      </c>
      <c r="D699" t="s">
        <v>111</v>
      </c>
      <c r="E699" t="s">
        <v>169</v>
      </c>
      <c r="F699" t="s">
        <v>171</v>
      </c>
      <c r="G699" t="s">
        <v>167</v>
      </c>
      <c r="H699" s="60">
        <v>0.87451779021264797</v>
      </c>
      <c r="I699" s="60">
        <v>0.82390838503559605</v>
      </c>
      <c r="J699" s="60">
        <v>0.928235929247609</v>
      </c>
      <c r="K699" s="60">
        <v>1.04154103458139E-5</v>
      </c>
      <c r="L699">
        <v>4275</v>
      </c>
      <c r="M699">
        <v>1134</v>
      </c>
      <c r="N699" s="63">
        <v>-0.13408264143406201</v>
      </c>
      <c r="O699" s="63">
        <v>3.0415506355914002E-2</v>
      </c>
      <c r="P699" t="s">
        <v>345</v>
      </c>
    </row>
    <row r="700" spans="1:16" x14ac:dyDescent="0.2">
      <c r="A700" t="s">
        <v>172</v>
      </c>
      <c r="B700" t="s">
        <v>165</v>
      </c>
      <c r="C700">
        <v>0.25</v>
      </c>
      <c r="D700" t="s">
        <v>111</v>
      </c>
      <c r="E700" t="s">
        <v>169</v>
      </c>
      <c r="F700" t="s">
        <v>171</v>
      </c>
      <c r="G700" t="s">
        <v>167</v>
      </c>
      <c r="H700" s="60">
        <v>0.86361904388473998</v>
      </c>
      <c r="I700" s="60">
        <v>0.81328529141569506</v>
      </c>
      <c r="J700" s="60">
        <v>0.91706792294510198</v>
      </c>
      <c r="K700" s="60">
        <v>1.70441096439164E-6</v>
      </c>
      <c r="L700">
        <v>4272</v>
      </c>
      <c r="M700">
        <v>1134</v>
      </c>
      <c r="N700" s="63">
        <v>-0.146623528842215</v>
      </c>
      <c r="O700" s="63">
        <v>3.0638211043952299E-2</v>
      </c>
      <c r="P700" t="s">
        <v>345</v>
      </c>
    </row>
    <row r="701" spans="1:16" x14ac:dyDescent="0.2">
      <c r="A701" t="s">
        <v>172</v>
      </c>
      <c r="B701" t="s">
        <v>165</v>
      </c>
      <c r="C701">
        <v>0.3</v>
      </c>
      <c r="D701" t="s">
        <v>111</v>
      </c>
      <c r="E701" t="s">
        <v>169</v>
      </c>
      <c r="F701" t="s">
        <v>171</v>
      </c>
      <c r="G701" t="s">
        <v>167</v>
      </c>
      <c r="H701" s="60">
        <v>0.86260045920971196</v>
      </c>
      <c r="I701" s="60">
        <v>0.81219241950334398</v>
      </c>
      <c r="J701" s="60">
        <v>0.91613703152242099</v>
      </c>
      <c r="K701" s="60">
        <v>1.50193352737975E-6</v>
      </c>
      <c r="L701">
        <v>4276</v>
      </c>
      <c r="M701">
        <v>1140</v>
      </c>
      <c r="N701" s="63">
        <v>-0.1478036624132</v>
      </c>
      <c r="O701" s="63">
        <v>3.07221638374135E-2</v>
      </c>
      <c r="P701" t="s">
        <v>345</v>
      </c>
    </row>
    <row r="702" spans="1:16" x14ac:dyDescent="0.2">
      <c r="A702" t="s">
        <v>172</v>
      </c>
      <c r="B702" t="s">
        <v>224</v>
      </c>
      <c r="C702">
        <v>0.05</v>
      </c>
      <c r="D702" t="s">
        <v>111</v>
      </c>
      <c r="E702" t="s">
        <v>170</v>
      </c>
      <c r="F702" t="s">
        <v>166</v>
      </c>
      <c r="G702" t="s">
        <v>167</v>
      </c>
      <c r="H702" s="60">
        <v>0.94516458303853002</v>
      </c>
      <c r="I702" s="60">
        <v>0.88552276472499902</v>
      </c>
      <c r="J702" s="60">
        <v>1.0088234030977401</v>
      </c>
      <c r="K702" s="60">
        <v>8.9921598626265295E-2</v>
      </c>
      <c r="L702">
        <v>4284</v>
      </c>
      <c r="M702">
        <v>1136</v>
      </c>
      <c r="N702" s="63">
        <v>-5.6396204707290697E-2</v>
      </c>
      <c r="O702" s="63">
        <v>3.32561769338224E-2</v>
      </c>
      <c r="P702" t="s">
        <v>345</v>
      </c>
    </row>
    <row r="703" spans="1:16" x14ac:dyDescent="0.2">
      <c r="A703" t="s">
        <v>172</v>
      </c>
      <c r="B703" t="s">
        <v>224</v>
      </c>
      <c r="C703">
        <v>0.1</v>
      </c>
      <c r="D703" t="s">
        <v>111</v>
      </c>
      <c r="E703" t="s">
        <v>170</v>
      </c>
      <c r="F703" t="s">
        <v>166</v>
      </c>
      <c r="G703" t="s">
        <v>167</v>
      </c>
      <c r="H703" s="60">
        <v>0.96080992558948297</v>
      </c>
      <c r="I703" s="60">
        <v>0.90065535643719996</v>
      </c>
      <c r="J703" s="60">
        <v>1.0249822049169499</v>
      </c>
      <c r="K703" s="60">
        <v>0.22553484188023101</v>
      </c>
      <c r="L703">
        <v>4279</v>
      </c>
      <c r="M703">
        <v>1134</v>
      </c>
      <c r="N703" s="63">
        <v>-3.9978677722799803E-2</v>
      </c>
      <c r="O703" s="63">
        <v>3.2987304672851797E-2</v>
      </c>
      <c r="P703" t="s">
        <v>345</v>
      </c>
    </row>
    <row r="704" spans="1:16" x14ac:dyDescent="0.2">
      <c r="A704" t="s">
        <v>172</v>
      </c>
      <c r="B704" t="s">
        <v>224</v>
      </c>
      <c r="C704">
        <v>0.15</v>
      </c>
      <c r="D704" t="s">
        <v>111</v>
      </c>
      <c r="E704" t="s">
        <v>170</v>
      </c>
      <c r="F704" t="s">
        <v>166</v>
      </c>
      <c r="G704" t="s">
        <v>167</v>
      </c>
      <c r="H704" s="60">
        <v>0.94960304800635298</v>
      </c>
      <c r="I704" s="60">
        <v>0.88944553991145603</v>
      </c>
      <c r="J704" s="60">
        <v>1.0138292996249301</v>
      </c>
      <c r="K704" s="60">
        <v>0.121467557173194</v>
      </c>
      <c r="L704">
        <v>4270</v>
      </c>
      <c r="M704">
        <v>1134</v>
      </c>
      <c r="N704" s="63">
        <v>-5.1711225912603603E-2</v>
      </c>
      <c r="O704" s="63">
        <v>3.3391314259499198E-2</v>
      </c>
      <c r="P704" t="s">
        <v>345</v>
      </c>
    </row>
    <row r="705" spans="1:16" x14ac:dyDescent="0.2">
      <c r="A705" t="s">
        <v>172</v>
      </c>
      <c r="B705" t="s">
        <v>224</v>
      </c>
      <c r="C705">
        <v>0.2</v>
      </c>
      <c r="D705" t="s">
        <v>111</v>
      </c>
      <c r="E705" t="s">
        <v>170</v>
      </c>
      <c r="F705" t="s">
        <v>166</v>
      </c>
      <c r="G705" t="s">
        <v>167</v>
      </c>
      <c r="H705" s="60">
        <v>0.95580746653048099</v>
      </c>
      <c r="I705" s="60">
        <v>0.89531463452184801</v>
      </c>
      <c r="J705" s="60">
        <v>1.0203875574571799</v>
      </c>
      <c r="K705" s="60">
        <v>0.17543544660170499</v>
      </c>
      <c r="L705">
        <v>4275</v>
      </c>
      <c r="M705">
        <v>1134</v>
      </c>
      <c r="N705" s="63">
        <v>-4.5198781055992898E-2</v>
      </c>
      <c r="O705" s="63">
        <v>3.3358416273652901E-2</v>
      </c>
      <c r="P705" t="s">
        <v>345</v>
      </c>
    </row>
    <row r="706" spans="1:16" x14ac:dyDescent="0.2">
      <c r="A706" t="s">
        <v>172</v>
      </c>
      <c r="B706" t="s">
        <v>224</v>
      </c>
      <c r="C706">
        <v>0.25</v>
      </c>
      <c r="D706" t="s">
        <v>111</v>
      </c>
      <c r="E706" t="s">
        <v>170</v>
      </c>
      <c r="F706" t="s">
        <v>166</v>
      </c>
      <c r="G706" t="s">
        <v>167</v>
      </c>
      <c r="H706" s="60">
        <v>0.95052243062229802</v>
      </c>
      <c r="I706" s="60">
        <v>0.89163468667739498</v>
      </c>
      <c r="J706" s="60">
        <v>1.01329939785419</v>
      </c>
      <c r="K706" s="60">
        <v>0.11992727946065</v>
      </c>
      <c r="L706">
        <v>4272</v>
      </c>
      <c r="M706">
        <v>1134</v>
      </c>
      <c r="N706" s="63">
        <v>-5.07435185711336E-2</v>
      </c>
      <c r="O706" s="63">
        <v>3.26308321505826E-2</v>
      </c>
      <c r="P706" t="s">
        <v>345</v>
      </c>
    </row>
    <row r="707" spans="1:16" x14ac:dyDescent="0.2">
      <c r="A707" t="s">
        <v>172</v>
      </c>
      <c r="B707" t="s">
        <v>224</v>
      </c>
      <c r="C707">
        <v>0.3</v>
      </c>
      <c r="D707" t="s">
        <v>111</v>
      </c>
      <c r="E707" t="s">
        <v>170</v>
      </c>
      <c r="F707" t="s">
        <v>166</v>
      </c>
      <c r="G707" t="s">
        <v>167</v>
      </c>
      <c r="H707" s="60">
        <v>0.93021735660461102</v>
      </c>
      <c r="I707" s="60">
        <v>0.87171952622618198</v>
      </c>
      <c r="J707" s="60">
        <v>0.99264075714182398</v>
      </c>
      <c r="K707" s="60">
        <v>2.9046156870365599E-2</v>
      </c>
      <c r="L707">
        <v>4276</v>
      </c>
      <c r="M707">
        <v>1140</v>
      </c>
      <c r="N707" s="63">
        <v>-7.2337003363195304E-2</v>
      </c>
      <c r="O707" s="63">
        <v>3.3138643463305799E-2</v>
      </c>
      <c r="P707" t="s">
        <v>345</v>
      </c>
    </row>
    <row r="708" spans="1:16" x14ac:dyDescent="0.2">
      <c r="A708" t="s">
        <v>172</v>
      </c>
      <c r="B708" t="s">
        <v>224</v>
      </c>
      <c r="C708">
        <v>0.05</v>
      </c>
      <c r="D708" t="s">
        <v>111</v>
      </c>
      <c r="E708" t="s">
        <v>170</v>
      </c>
      <c r="F708" t="s">
        <v>171</v>
      </c>
      <c r="G708" t="s">
        <v>167</v>
      </c>
      <c r="H708" s="60">
        <v>0.93301640395874197</v>
      </c>
      <c r="I708" s="60">
        <v>0.87455436879753701</v>
      </c>
      <c r="J708" s="60">
        <v>0.99538649752903996</v>
      </c>
      <c r="K708" s="60">
        <v>3.5726494440522699E-2</v>
      </c>
      <c r="L708">
        <v>4284</v>
      </c>
      <c r="M708">
        <v>1136</v>
      </c>
      <c r="N708" s="63">
        <v>-6.93324963400056E-2</v>
      </c>
      <c r="O708" s="63">
        <v>3.3015055037424801E-2</v>
      </c>
      <c r="P708" t="s">
        <v>345</v>
      </c>
    </row>
    <row r="709" spans="1:16" x14ac:dyDescent="0.2">
      <c r="A709" t="s">
        <v>172</v>
      </c>
      <c r="B709" t="s">
        <v>224</v>
      </c>
      <c r="C709">
        <v>0.1</v>
      </c>
      <c r="D709" t="s">
        <v>111</v>
      </c>
      <c r="E709" t="s">
        <v>170</v>
      </c>
      <c r="F709" t="s">
        <v>171</v>
      </c>
      <c r="G709" t="s">
        <v>167</v>
      </c>
      <c r="H709" s="60">
        <v>0.94654397338172303</v>
      </c>
      <c r="I709" s="60">
        <v>0.88771948082660601</v>
      </c>
      <c r="J709" s="60">
        <v>1.0092664551092101</v>
      </c>
      <c r="K709" s="60">
        <v>9.3307600018179795E-2</v>
      </c>
      <c r="L709">
        <v>4279</v>
      </c>
      <c r="M709">
        <v>1134</v>
      </c>
      <c r="N709" s="63">
        <v>-5.4937850477211003E-2</v>
      </c>
      <c r="O709" s="63">
        <v>3.2736129794118198E-2</v>
      </c>
      <c r="P709" t="s">
        <v>345</v>
      </c>
    </row>
    <row r="710" spans="1:16" x14ac:dyDescent="0.2">
      <c r="A710" t="s">
        <v>172</v>
      </c>
      <c r="B710" t="s">
        <v>224</v>
      </c>
      <c r="C710">
        <v>0.15</v>
      </c>
      <c r="D710" t="s">
        <v>111</v>
      </c>
      <c r="E710" t="s">
        <v>170</v>
      </c>
      <c r="F710" t="s">
        <v>171</v>
      </c>
      <c r="G710" t="s">
        <v>167</v>
      </c>
      <c r="H710" s="60">
        <v>0.93862895156995796</v>
      </c>
      <c r="I710" s="60">
        <v>0.88049119071896598</v>
      </c>
      <c r="J710" s="60">
        <v>1.0006054779558999</v>
      </c>
      <c r="K710" s="60">
        <v>5.2208581589701902E-2</v>
      </c>
      <c r="L710">
        <v>4270</v>
      </c>
      <c r="M710">
        <v>1134</v>
      </c>
      <c r="N710" s="63">
        <v>-6.3335030614942694E-2</v>
      </c>
      <c r="O710" s="63">
        <v>3.2623214430154798E-2</v>
      </c>
      <c r="P710" t="s">
        <v>345</v>
      </c>
    </row>
    <row r="711" spans="1:16" x14ac:dyDescent="0.2">
      <c r="A711" t="s">
        <v>172</v>
      </c>
      <c r="B711" t="s">
        <v>224</v>
      </c>
      <c r="C711">
        <v>0.2</v>
      </c>
      <c r="D711" t="s">
        <v>111</v>
      </c>
      <c r="E711" t="s">
        <v>170</v>
      </c>
      <c r="F711" t="s">
        <v>171</v>
      </c>
      <c r="G711" t="s">
        <v>167</v>
      </c>
      <c r="H711" s="60">
        <v>0.94105663122554795</v>
      </c>
      <c r="I711" s="60">
        <v>0.88230535158461998</v>
      </c>
      <c r="J711" s="60">
        <v>1.0037200631086001</v>
      </c>
      <c r="K711" s="60">
        <v>6.4736854467610502E-2</v>
      </c>
      <c r="L711">
        <v>4275</v>
      </c>
      <c r="M711">
        <v>1134</v>
      </c>
      <c r="N711" s="63">
        <v>-6.0751959246355999E-2</v>
      </c>
      <c r="O711" s="63">
        <v>3.2890971743074503E-2</v>
      </c>
      <c r="P711" t="s">
        <v>345</v>
      </c>
    </row>
    <row r="712" spans="1:16" x14ac:dyDescent="0.2">
      <c r="A712" t="s">
        <v>172</v>
      </c>
      <c r="B712" t="s">
        <v>224</v>
      </c>
      <c r="C712">
        <v>0.25</v>
      </c>
      <c r="D712" t="s">
        <v>111</v>
      </c>
      <c r="E712" t="s">
        <v>170</v>
      </c>
      <c r="F712" t="s">
        <v>171</v>
      </c>
      <c r="G712" t="s">
        <v>167</v>
      </c>
      <c r="H712" s="60">
        <v>0.93969051526085101</v>
      </c>
      <c r="I712" s="60">
        <v>0.88186894437240004</v>
      </c>
      <c r="J712" s="60">
        <v>1.00130327766516</v>
      </c>
      <c r="K712" s="60">
        <v>5.4887176231069097E-2</v>
      </c>
      <c r="L712">
        <v>4272</v>
      </c>
      <c r="M712">
        <v>1134</v>
      </c>
      <c r="N712" s="63">
        <v>-6.22046970133747E-2</v>
      </c>
      <c r="O712" s="63">
        <v>3.2402190372020002E-2</v>
      </c>
      <c r="P712" t="s">
        <v>345</v>
      </c>
    </row>
    <row r="713" spans="1:16" x14ac:dyDescent="0.2">
      <c r="A713" t="s">
        <v>172</v>
      </c>
      <c r="B713" t="s">
        <v>224</v>
      </c>
      <c r="C713">
        <v>0.3</v>
      </c>
      <c r="D713" t="s">
        <v>111</v>
      </c>
      <c r="E713" t="s">
        <v>170</v>
      </c>
      <c r="F713" t="s">
        <v>171</v>
      </c>
      <c r="G713" t="s">
        <v>167</v>
      </c>
      <c r="H713" s="60">
        <v>0.91968025951245502</v>
      </c>
      <c r="I713" s="60">
        <v>0.86218755367003197</v>
      </c>
      <c r="J713" s="60">
        <v>0.98100671499671999</v>
      </c>
      <c r="K713" s="60">
        <v>1.10162010402332E-2</v>
      </c>
      <c r="L713">
        <v>4276</v>
      </c>
      <c r="M713">
        <v>1140</v>
      </c>
      <c r="N713" s="63">
        <v>-8.3729213354667195E-2</v>
      </c>
      <c r="O713" s="63">
        <v>3.2935931209132102E-2</v>
      </c>
      <c r="P713" t="s">
        <v>345</v>
      </c>
    </row>
    <row r="714" spans="1:16" x14ac:dyDescent="0.2">
      <c r="A714" t="s">
        <v>172</v>
      </c>
      <c r="B714" t="s">
        <v>165</v>
      </c>
      <c r="C714">
        <v>0.05</v>
      </c>
      <c r="D714" t="s">
        <v>111</v>
      </c>
      <c r="E714" t="s">
        <v>170</v>
      </c>
      <c r="F714" t="s">
        <v>166</v>
      </c>
      <c r="G714" t="s">
        <v>167</v>
      </c>
      <c r="H714" s="60">
        <v>0.88620324166252296</v>
      </c>
      <c r="I714" s="60">
        <v>0.83410880488601402</v>
      </c>
      <c r="J714" s="60">
        <v>0.94155124719069105</v>
      </c>
      <c r="K714" s="60">
        <v>9.2904799680983599E-5</v>
      </c>
      <c r="L714">
        <v>4284</v>
      </c>
      <c r="M714">
        <v>1136</v>
      </c>
      <c r="N714" s="63">
        <v>-0.120808962287844</v>
      </c>
      <c r="O714" s="63">
        <v>3.0909987034838899E-2</v>
      </c>
      <c r="P714" t="s">
        <v>345</v>
      </c>
    </row>
    <row r="715" spans="1:16" x14ac:dyDescent="0.2">
      <c r="A715" t="s">
        <v>172</v>
      </c>
      <c r="B715" t="s">
        <v>165</v>
      </c>
      <c r="C715">
        <v>0.1</v>
      </c>
      <c r="D715" t="s">
        <v>111</v>
      </c>
      <c r="E715" t="s">
        <v>170</v>
      </c>
      <c r="F715" t="s">
        <v>166</v>
      </c>
      <c r="G715" t="s">
        <v>167</v>
      </c>
      <c r="H715" s="60">
        <v>0.89841107987489099</v>
      </c>
      <c r="I715" s="60">
        <v>0.84566436811414603</v>
      </c>
      <c r="J715" s="60">
        <v>0.95444776778512697</v>
      </c>
      <c r="K715" s="60">
        <v>5.2003772818169397E-4</v>
      </c>
      <c r="L715">
        <v>4279</v>
      </c>
      <c r="M715">
        <v>1134</v>
      </c>
      <c r="N715" s="63">
        <v>-0.107127542736701</v>
      </c>
      <c r="O715" s="63">
        <v>3.0870558760928299E-2</v>
      </c>
      <c r="P715" t="s">
        <v>345</v>
      </c>
    </row>
    <row r="716" spans="1:16" x14ac:dyDescent="0.2">
      <c r="A716" t="s">
        <v>172</v>
      </c>
      <c r="B716" t="s">
        <v>165</v>
      </c>
      <c r="C716">
        <v>0.15</v>
      </c>
      <c r="D716" t="s">
        <v>111</v>
      </c>
      <c r="E716" t="s">
        <v>170</v>
      </c>
      <c r="F716" t="s">
        <v>166</v>
      </c>
      <c r="G716" t="s">
        <v>167</v>
      </c>
      <c r="H716" s="60">
        <v>0.891152947936111</v>
      </c>
      <c r="I716" s="60">
        <v>0.83849843616064301</v>
      </c>
      <c r="J716" s="60">
        <v>0.94711396273024595</v>
      </c>
      <c r="K716" s="60">
        <v>2.0842844621745199E-4</v>
      </c>
      <c r="L716">
        <v>4270</v>
      </c>
      <c r="M716">
        <v>1134</v>
      </c>
      <c r="N716" s="63">
        <v>-0.115239207504382</v>
      </c>
      <c r="O716" s="63">
        <v>3.1073711425609801E-2</v>
      </c>
      <c r="P716" t="s">
        <v>345</v>
      </c>
    </row>
    <row r="717" spans="1:16" x14ac:dyDescent="0.2">
      <c r="A717" t="s">
        <v>172</v>
      </c>
      <c r="B717" t="s">
        <v>165</v>
      </c>
      <c r="C717">
        <v>0.2</v>
      </c>
      <c r="D717" t="s">
        <v>111</v>
      </c>
      <c r="E717" t="s">
        <v>170</v>
      </c>
      <c r="F717" t="s">
        <v>166</v>
      </c>
      <c r="G717" t="s">
        <v>167</v>
      </c>
      <c r="H717" s="60">
        <v>0.89720237479645304</v>
      </c>
      <c r="I717" s="60">
        <v>0.84436900688398797</v>
      </c>
      <c r="J717" s="60">
        <v>0.95334160157182901</v>
      </c>
      <c r="K717" s="60">
        <v>4.6001279601789601E-4</v>
      </c>
      <c r="L717">
        <v>4275</v>
      </c>
      <c r="M717">
        <v>1134</v>
      </c>
      <c r="N717" s="63">
        <v>-0.108473829442067</v>
      </c>
      <c r="O717" s="63">
        <v>3.0965792751439299E-2</v>
      </c>
      <c r="P717" t="s">
        <v>345</v>
      </c>
    </row>
    <row r="718" spans="1:16" x14ac:dyDescent="0.2">
      <c r="A718" t="s">
        <v>172</v>
      </c>
      <c r="B718" t="s">
        <v>165</v>
      </c>
      <c r="C718">
        <v>0.25</v>
      </c>
      <c r="D718" t="s">
        <v>111</v>
      </c>
      <c r="E718" t="s">
        <v>170</v>
      </c>
      <c r="F718" t="s">
        <v>166</v>
      </c>
      <c r="G718" t="s">
        <v>167</v>
      </c>
      <c r="H718" s="60">
        <v>0.89624260502297903</v>
      </c>
      <c r="I718" s="60">
        <v>0.844098675879979</v>
      </c>
      <c r="J718" s="60">
        <v>0.95160770892215996</v>
      </c>
      <c r="K718" s="60">
        <v>3.4116424266665102E-4</v>
      </c>
      <c r="L718">
        <v>4272</v>
      </c>
      <c r="M718">
        <v>1134</v>
      </c>
      <c r="N718" s="63">
        <v>-0.109544138122732</v>
      </c>
      <c r="O718" s="63">
        <v>3.0583081638486598E-2</v>
      </c>
      <c r="P718" t="s">
        <v>345</v>
      </c>
    </row>
    <row r="719" spans="1:16" x14ac:dyDescent="0.2">
      <c r="A719" t="s">
        <v>172</v>
      </c>
      <c r="B719" t="s">
        <v>165</v>
      </c>
      <c r="C719">
        <v>0.3</v>
      </c>
      <c r="D719" t="s">
        <v>111</v>
      </c>
      <c r="E719" t="s">
        <v>170</v>
      </c>
      <c r="F719" t="s">
        <v>166</v>
      </c>
      <c r="G719" t="s">
        <v>167</v>
      </c>
      <c r="H719" s="60">
        <v>0.89243858667673603</v>
      </c>
      <c r="I719" s="60">
        <v>0.83981639608054004</v>
      </c>
      <c r="J719" s="60">
        <v>0.94835803957462805</v>
      </c>
      <c r="K719" s="60">
        <v>2.4259616079034399E-4</v>
      </c>
      <c r="L719">
        <v>4276</v>
      </c>
      <c r="M719">
        <v>1140</v>
      </c>
      <c r="N719" s="63">
        <v>-0.113797578142123</v>
      </c>
      <c r="O719" s="63">
        <v>3.1007921302567399E-2</v>
      </c>
      <c r="P719" t="s">
        <v>345</v>
      </c>
    </row>
    <row r="720" spans="1:16" x14ac:dyDescent="0.2">
      <c r="A720" t="s">
        <v>172</v>
      </c>
      <c r="B720" t="s">
        <v>165</v>
      </c>
      <c r="C720">
        <v>0.05</v>
      </c>
      <c r="D720" t="s">
        <v>111</v>
      </c>
      <c r="E720" t="s">
        <v>170</v>
      </c>
      <c r="F720" t="s">
        <v>171</v>
      </c>
      <c r="G720" t="s">
        <v>167</v>
      </c>
      <c r="H720" s="60">
        <v>0.88779270376029196</v>
      </c>
      <c r="I720" s="60">
        <v>0.83629677592132601</v>
      </c>
      <c r="J720" s="60">
        <v>0.94245955209105903</v>
      </c>
      <c r="K720" s="60">
        <v>9.4703654197627295E-5</v>
      </c>
      <c r="L720">
        <v>4284</v>
      </c>
      <c r="M720">
        <v>1136</v>
      </c>
      <c r="N720" s="63">
        <v>-0.11901700495310701</v>
      </c>
      <c r="O720" s="63">
        <v>3.0487666758329299E-2</v>
      </c>
      <c r="P720" t="s">
        <v>345</v>
      </c>
    </row>
    <row r="721" spans="1:16" x14ac:dyDescent="0.2">
      <c r="A721" t="s">
        <v>172</v>
      </c>
      <c r="B721" t="s">
        <v>165</v>
      </c>
      <c r="C721">
        <v>0.1</v>
      </c>
      <c r="D721" t="s">
        <v>111</v>
      </c>
      <c r="E721" t="s">
        <v>170</v>
      </c>
      <c r="F721" t="s">
        <v>171</v>
      </c>
      <c r="G721" t="s">
        <v>167</v>
      </c>
      <c r="H721" s="60">
        <v>0.89774444501943595</v>
      </c>
      <c r="I721" s="60">
        <v>0.84604900245174097</v>
      </c>
      <c r="J721" s="60">
        <v>0.95259859207649999</v>
      </c>
      <c r="K721" s="60">
        <v>3.6415148120996901E-4</v>
      </c>
      <c r="L721">
        <v>4279</v>
      </c>
      <c r="M721">
        <v>1134</v>
      </c>
      <c r="N721" s="63">
        <v>-0.10786983356488899</v>
      </c>
      <c r="O721" s="63">
        <v>3.02598238725281E-2</v>
      </c>
      <c r="P721" t="s">
        <v>345</v>
      </c>
    </row>
    <row r="722" spans="1:16" x14ac:dyDescent="0.2">
      <c r="A722" t="s">
        <v>172</v>
      </c>
      <c r="B722" t="s">
        <v>165</v>
      </c>
      <c r="C722">
        <v>0.15</v>
      </c>
      <c r="D722" t="s">
        <v>111</v>
      </c>
      <c r="E722" t="s">
        <v>170</v>
      </c>
      <c r="F722" t="s">
        <v>171</v>
      </c>
      <c r="G722" t="s">
        <v>167</v>
      </c>
      <c r="H722" s="60">
        <v>0.89375762654825497</v>
      </c>
      <c r="I722" s="60">
        <v>0.84243575634096002</v>
      </c>
      <c r="J722" s="60">
        <v>0.94820606675421004</v>
      </c>
      <c r="K722" s="60">
        <v>1.9717897705079799E-4</v>
      </c>
      <c r="L722">
        <v>4270</v>
      </c>
      <c r="M722">
        <v>1134</v>
      </c>
      <c r="N722" s="63">
        <v>-0.112320651809481</v>
      </c>
      <c r="O722" s="63">
        <v>3.01726061913852E-2</v>
      </c>
      <c r="P722" t="s">
        <v>345</v>
      </c>
    </row>
    <row r="723" spans="1:16" x14ac:dyDescent="0.2">
      <c r="A723" t="s">
        <v>172</v>
      </c>
      <c r="B723" t="s">
        <v>165</v>
      </c>
      <c r="C723">
        <v>0.2</v>
      </c>
      <c r="D723" t="s">
        <v>111</v>
      </c>
      <c r="E723" t="s">
        <v>170</v>
      </c>
      <c r="F723" t="s">
        <v>171</v>
      </c>
      <c r="G723" t="s">
        <v>167</v>
      </c>
      <c r="H723" s="60">
        <v>0.89661181980280003</v>
      </c>
      <c r="I723" s="60">
        <v>0.84483506429491595</v>
      </c>
      <c r="J723" s="60">
        <v>0.95156177742340797</v>
      </c>
      <c r="K723" s="60">
        <v>3.2315850417391202E-4</v>
      </c>
      <c r="L723">
        <v>4275</v>
      </c>
      <c r="M723">
        <v>1134</v>
      </c>
      <c r="N723" s="63">
        <v>-0.10913226443134</v>
      </c>
      <c r="O723" s="63">
        <v>3.03483109375581E-2</v>
      </c>
      <c r="P723" t="s">
        <v>345</v>
      </c>
    </row>
    <row r="724" spans="1:16" x14ac:dyDescent="0.2">
      <c r="A724" t="s">
        <v>172</v>
      </c>
      <c r="B724" t="s">
        <v>165</v>
      </c>
      <c r="C724">
        <v>0.25</v>
      </c>
      <c r="D724" t="s">
        <v>111</v>
      </c>
      <c r="E724" t="s">
        <v>170</v>
      </c>
      <c r="F724" t="s">
        <v>171</v>
      </c>
      <c r="G724" t="s">
        <v>167</v>
      </c>
      <c r="H724" s="60">
        <v>0.89622892895121797</v>
      </c>
      <c r="I724" s="60">
        <v>0.84487349989776295</v>
      </c>
      <c r="J724" s="60">
        <v>0.95070598519925698</v>
      </c>
      <c r="K724" s="60">
        <v>2.7371981016558199E-4</v>
      </c>
      <c r="L724">
        <v>4272</v>
      </c>
      <c r="M724">
        <v>1134</v>
      </c>
      <c r="N724" s="63">
        <v>-0.109559397580416</v>
      </c>
      <c r="O724" s="63">
        <v>3.0107170325478001E-2</v>
      </c>
      <c r="P724" t="s">
        <v>345</v>
      </c>
    </row>
    <row r="725" spans="1:16" x14ac:dyDescent="0.2">
      <c r="A725" t="s">
        <v>172</v>
      </c>
      <c r="B725" t="s">
        <v>165</v>
      </c>
      <c r="C725">
        <v>0.3</v>
      </c>
      <c r="D725" t="s">
        <v>111</v>
      </c>
      <c r="E725" t="s">
        <v>170</v>
      </c>
      <c r="F725" t="s">
        <v>171</v>
      </c>
      <c r="G725" t="s">
        <v>167</v>
      </c>
      <c r="H725" s="60">
        <v>0.89279230704280099</v>
      </c>
      <c r="I725" s="60">
        <v>0.84074494691235602</v>
      </c>
      <c r="J725" s="60">
        <v>0.94806172364411301</v>
      </c>
      <c r="K725" s="60">
        <v>2.1532207594631599E-4</v>
      </c>
      <c r="L725">
        <v>4276</v>
      </c>
      <c r="M725">
        <v>1140</v>
      </c>
      <c r="N725" s="63">
        <v>-0.113401304055743</v>
      </c>
      <c r="O725" s="63">
        <v>3.0646295040179999E-2</v>
      </c>
      <c r="P725" t="s">
        <v>345</v>
      </c>
    </row>
    <row r="726" spans="1:16" x14ac:dyDescent="0.2">
      <c r="A726" t="s">
        <v>172</v>
      </c>
      <c r="B726" t="s">
        <v>224</v>
      </c>
      <c r="C726">
        <v>0.05</v>
      </c>
      <c r="D726" t="s">
        <v>117</v>
      </c>
      <c r="E726" t="s">
        <v>6</v>
      </c>
      <c r="F726" t="s">
        <v>166</v>
      </c>
      <c r="G726" t="s">
        <v>167</v>
      </c>
      <c r="H726" s="60">
        <v>0.89935235725917595</v>
      </c>
      <c r="I726" s="60">
        <v>0.83066441907065502</v>
      </c>
      <c r="J726" s="60">
        <v>0.97372012564659804</v>
      </c>
      <c r="K726" s="60">
        <v>8.8720585644145207E-3</v>
      </c>
      <c r="L726">
        <v>4284</v>
      </c>
      <c r="M726">
        <v>1136</v>
      </c>
      <c r="N726" s="63">
        <v>-0.106080377741734</v>
      </c>
      <c r="O726" s="63">
        <v>4.05359569896191E-2</v>
      </c>
      <c r="P726" t="s">
        <v>345</v>
      </c>
    </row>
    <row r="727" spans="1:16" x14ac:dyDescent="0.2">
      <c r="A727" t="s">
        <v>172</v>
      </c>
      <c r="B727" t="s">
        <v>224</v>
      </c>
      <c r="C727">
        <v>0.1</v>
      </c>
      <c r="D727" t="s">
        <v>117</v>
      </c>
      <c r="E727" t="s">
        <v>6</v>
      </c>
      <c r="F727" t="s">
        <v>166</v>
      </c>
      <c r="G727" t="s">
        <v>167</v>
      </c>
      <c r="H727" s="60">
        <v>0.878127096070489</v>
      </c>
      <c r="I727" s="60">
        <v>0.81195178432572701</v>
      </c>
      <c r="J727" s="60">
        <v>0.94969579689210604</v>
      </c>
      <c r="K727" s="60">
        <v>1.1496085898698299E-3</v>
      </c>
      <c r="L727">
        <v>4279</v>
      </c>
      <c r="M727">
        <v>1134</v>
      </c>
      <c r="N727" s="63">
        <v>-0.12996393947868801</v>
      </c>
      <c r="O727" s="63">
        <v>3.99754182382882E-2</v>
      </c>
      <c r="P727" t="s">
        <v>345</v>
      </c>
    </row>
    <row r="728" spans="1:16" x14ac:dyDescent="0.2">
      <c r="A728" t="s">
        <v>172</v>
      </c>
      <c r="B728" t="s">
        <v>224</v>
      </c>
      <c r="C728">
        <v>0.15</v>
      </c>
      <c r="D728" t="s">
        <v>117</v>
      </c>
      <c r="E728" t="s">
        <v>6</v>
      </c>
      <c r="F728" t="s">
        <v>166</v>
      </c>
      <c r="G728" t="s">
        <v>167</v>
      </c>
      <c r="H728" s="60">
        <v>0.89169112141882001</v>
      </c>
      <c r="I728" s="60">
        <v>0.82514892390634198</v>
      </c>
      <c r="J728" s="60">
        <v>0.963599458208105</v>
      </c>
      <c r="K728" s="60">
        <v>3.76719721493546E-3</v>
      </c>
      <c r="L728">
        <v>4270</v>
      </c>
      <c r="M728">
        <v>1134</v>
      </c>
      <c r="N728" s="63">
        <v>-0.11463548280595701</v>
      </c>
      <c r="O728" s="63">
        <v>3.9570070122737298E-2</v>
      </c>
      <c r="P728" t="s">
        <v>345</v>
      </c>
    </row>
    <row r="729" spans="1:16" x14ac:dyDescent="0.2">
      <c r="A729" t="s">
        <v>172</v>
      </c>
      <c r="B729" t="s">
        <v>224</v>
      </c>
      <c r="C729">
        <v>0.2</v>
      </c>
      <c r="D729" t="s">
        <v>117</v>
      </c>
      <c r="E729" t="s">
        <v>6</v>
      </c>
      <c r="F729" t="s">
        <v>166</v>
      </c>
      <c r="G729" t="s">
        <v>167</v>
      </c>
      <c r="H729" s="60">
        <v>0.90229580808042897</v>
      </c>
      <c r="I729" s="60">
        <v>0.83552648525719797</v>
      </c>
      <c r="J729" s="60">
        <v>0.97440085939214705</v>
      </c>
      <c r="K729" s="60">
        <v>8.7651941303928203E-3</v>
      </c>
      <c r="L729">
        <v>4275</v>
      </c>
      <c r="M729">
        <v>1134</v>
      </c>
      <c r="N729" s="63">
        <v>-0.102812865808245</v>
      </c>
      <c r="O729" s="63">
        <v>3.9225397179932703E-2</v>
      </c>
      <c r="P729" t="s">
        <v>345</v>
      </c>
    </row>
    <row r="730" spans="1:16" x14ac:dyDescent="0.2">
      <c r="A730" t="s">
        <v>172</v>
      </c>
      <c r="B730" t="s">
        <v>224</v>
      </c>
      <c r="C730">
        <v>0.25</v>
      </c>
      <c r="D730" t="s">
        <v>117</v>
      </c>
      <c r="E730" t="s">
        <v>6</v>
      </c>
      <c r="F730" t="s">
        <v>166</v>
      </c>
      <c r="G730" t="s">
        <v>167</v>
      </c>
      <c r="H730" s="60">
        <v>0.90668217027606302</v>
      </c>
      <c r="I730" s="60">
        <v>0.84137569412732904</v>
      </c>
      <c r="J730" s="60">
        <v>0.97705764931700501</v>
      </c>
      <c r="K730" s="60">
        <v>1.0214084367850901E-2</v>
      </c>
      <c r="L730">
        <v>4272</v>
      </c>
      <c r="M730">
        <v>1134</v>
      </c>
      <c r="N730" s="63">
        <v>-9.7963308937212196E-2</v>
      </c>
      <c r="O730" s="63">
        <v>3.8140336920682701E-2</v>
      </c>
      <c r="P730" t="s">
        <v>345</v>
      </c>
    </row>
    <row r="731" spans="1:16" x14ac:dyDescent="0.2">
      <c r="A731" t="s">
        <v>172</v>
      </c>
      <c r="B731" t="s">
        <v>224</v>
      </c>
      <c r="C731">
        <v>0.3</v>
      </c>
      <c r="D731" t="s">
        <v>117</v>
      </c>
      <c r="E731" t="s">
        <v>6</v>
      </c>
      <c r="F731" t="s">
        <v>166</v>
      </c>
      <c r="G731" t="s">
        <v>167</v>
      </c>
      <c r="H731" s="60">
        <v>0.93678965695081895</v>
      </c>
      <c r="I731" s="60">
        <v>0.87125218474146104</v>
      </c>
      <c r="J731" s="60">
        <v>1.0072569994535401</v>
      </c>
      <c r="K731" s="60">
        <v>7.7637678943290198E-2</v>
      </c>
      <c r="L731">
        <v>4276</v>
      </c>
      <c r="M731">
        <v>1140</v>
      </c>
      <c r="N731" s="63">
        <v>-6.5296507589192407E-2</v>
      </c>
      <c r="O731" s="63">
        <v>3.7004405335620501E-2</v>
      </c>
      <c r="P731" t="s">
        <v>345</v>
      </c>
    </row>
    <row r="732" spans="1:16" x14ac:dyDescent="0.2">
      <c r="A732" t="s">
        <v>172</v>
      </c>
      <c r="B732" t="s">
        <v>224</v>
      </c>
      <c r="C732">
        <v>0.05</v>
      </c>
      <c r="D732" t="s">
        <v>117</v>
      </c>
      <c r="E732" t="s">
        <v>6</v>
      </c>
      <c r="F732" t="s">
        <v>171</v>
      </c>
      <c r="G732" t="s">
        <v>167</v>
      </c>
      <c r="H732" s="60">
        <v>0.91639391234081902</v>
      </c>
      <c r="I732" s="60">
        <v>0.84638571033122201</v>
      </c>
      <c r="J732" s="60">
        <v>0.99219279381108305</v>
      </c>
      <c r="K732" s="60">
        <v>3.1297820283889E-2</v>
      </c>
      <c r="L732">
        <v>4284</v>
      </c>
      <c r="M732">
        <v>1136</v>
      </c>
      <c r="N732" s="63">
        <v>-8.7308971440117095E-2</v>
      </c>
      <c r="O732" s="63">
        <v>4.0547239687234699E-2</v>
      </c>
      <c r="P732" t="s">
        <v>345</v>
      </c>
    </row>
    <row r="733" spans="1:16" x14ac:dyDescent="0.2">
      <c r="A733" t="s">
        <v>172</v>
      </c>
      <c r="B733" t="s">
        <v>224</v>
      </c>
      <c r="C733">
        <v>0.1</v>
      </c>
      <c r="D733" t="s">
        <v>117</v>
      </c>
      <c r="E733" t="s">
        <v>6</v>
      </c>
      <c r="F733" t="s">
        <v>171</v>
      </c>
      <c r="G733" t="s">
        <v>167</v>
      </c>
      <c r="H733" s="60">
        <v>0.89118101851615505</v>
      </c>
      <c r="I733" s="60">
        <v>0.82396078303176701</v>
      </c>
      <c r="J733" s="60">
        <v>0.96388520439190795</v>
      </c>
      <c r="K733" s="60">
        <v>3.9864105560988702E-3</v>
      </c>
      <c r="L733">
        <v>4279</v>
      </c>
      <c r="M733">
        <v>1134</v>
      </c>
      <c r="N733" s="63">
        <v>-0.115207708828404</v>
      </c>
      <c r="O733" s="63">
        <v>4.00133040216634E-2</v>
      </c>
      <c r="P733" t="s">
        <v>345</v>
      </c>
    </row>
    <row r="734" spans="1:16" x14ac:dyDescent="0.2">
      <c r="A734" t="s">
        <v>172</v>
      </c>
      <c r="B734" t="s">
        <v>224</v>
      </c>
      <c r="C734">
        <v>0.15</v>
      </c>
      <c r="D734" t="s">
        <v>117</v>
      </c>
      <c r="E734" t="s">
        <v>6</v>
      </c>
      <c r="F734" t="s">
        <v>171</v>
      </c>
      <c r="G734" t="s">
        <v>167</v>
      </c>
      <c r="H734" s="60">
        <v>0.90505397896708195</v>
      </c>
      <c r="I734" s="60">
        <v>0.83755737098883898</v>
      </c>
      <c r="J734" s="60">
        <v>0.97798996608085698</v>
      </c>
      <c r="K734" s="60">
        <v>1.16432305293056E-2</v>
      </c>
      <c r="L734">
        <v>4270</v>
      </c>
      <c r="M734">
        <v>1134</v>
      </c>
      <c r="N734" s="63">
        <v>-9.9760691793425296E-2</v>
      </c>
      <c r="O734" s="63">
        <v>3.9544003754047798E-2</v>
      </c>
      <c r="P734" t="s">
        <v>345</v>
      </c>
    </row>
    <row r="735" spans="1:16" x14ac:dyDescent="0.2">
      <c r="A735" t="s">
        <v>172</v>
      </c>
      <c r="B735" t="s">
        <v>224</v>
      </c>
      <c r="C735">
        <v>0.2</v>
      </c>
      <c r="D735" t="s">
        <v>117</v>
      </c>
      <c r="E735" t="s">
        <v>6</v>
      </c>
      <c r="F735" t="s">
        <v>171</v>
      </c>
      <c r="G735" t="s">
        <v>167</v>
      </c>
      <c r="H735" s="60">
        <v>0.913988168463438</v>
      </c>
      <c r="I735" s="60">
        <v>0.846152265352907</v>
      </c>
      <c r="J735" s="60">
        <v>0.98726246598505296</v>
      </c>
      <c r="K735" s="60">
        <v>2.22678224723806E-2</v>
      </c>
      <c r="L735">
        <v>4275</v>
      </c>
      <c r="M735">
        <v>1134</v>
      </c>
      <c r="N735" s="63">
        <v>-8.9937652400131796E-2</v>
      </c>
      <c r="O735" s="63">
        <v>3.9346794682131897E-2</v>
      </c>
      <c r="P735" t="s">
        <v>345</v>
      </c>
    </row>
    <row r="736" spans="1:16" x14ac:dyDescent="0.2">
      <c r="A736" t="s">
        <v>172</v>
      </c>
      <c r="B736" t="s">
        <v>224</v>
      </c>
      <c r="C736">
        <v>0.25</v>
      </c>
      <c r="D736" t="s">
        <v>117</v>
      </c>
      <c r="E736" t="s">
        <v>6</v>
      </c>
      <c r="F736" t="s">
        <v>171</v>
      </c>
      <c r="G736" t="s">
        <v>167</v>
      </c>
      <c r="H736" s="60">
        <v>0.92047055968610703</v>
      </c>
      <c r="I736" s="60">
        <v>0.85407059827729404</v>
      </c>
      <c r="J736" s="60">
        <v>0.99203280496698598</v>
      </c>
      <c r="K736" s="60">
        <v>3.0055129373208998E-2</v>
      </c>
      <c r="L736">
        <v>4272</v>
      </c>
      <c r="M736">
        <v>1134</v>
      </c>
      <c r="N736" s="63">
        <v>-8.2870261779614401E-2</v>
      </c>
      <c r="O736" s="63">
        <v>3.8200272887313903E-2</v>
      </c>
      <c r="P736" t="s">
        <v>345</v>
      </c>
    </row>
    <row r="737" spans="1:16" x14ac:dyDescent="0.2">
      <c r="A737" t="s">
        <v>172</v>
      </c>
      <c r="B737" t="s">
        <v>224</v>
      </c>
      <c r="C737">
        <v>0.3</v>
      </c>
      <c r="D737" t="s">
        <v>117</v>
      </c>
      <c r="E737" t="s">
        <v>6</v>
      </c>
      <c r="F737" t="s">
        <v>171</v>
      </c>
      <c r="G737" t="s">
        <v>167</v>
      </c>
      <c r="H737" s="60">
        <v>0.94327932138468695</v>
      </c>
      <c r="I737" s="60">
        <v>0.87749647471120595</v>
      </c>
      <c r="J737" s="60">
        <v>1.01399367837322</v>
      </c>
      <c r="K737" s="60">
        <v>0.113378697995786</v>
      </c>
      <c r="L737">
        <v>4276</v>
      </c>
      <c r="M737">
        <v>1140</v>
      </c>
      <c r="N737" s="63">
        <v>-5.8392835134841801E-2</v>
      </c>
      <c r="O737" s="63">
        <v>3.6883078724242603E-2</v>
      </c>
      <c r="P737" t="s">
        <v>345</v>
      </c>
    </row>
    <row r="738" spans="1:16" x14ac:dyDescent="0.2">
      <c r="A738" t="s">
        <v>172</v>
      </c>
      <c r="B738" t="s">
        <v>165</v>
      </c>
      <c r="C738">
        <v>0.05</v>
      </c>
      <c r="D738" t="s">
        <v>117</v>
      </c>
      <c r="E738" t="s">
        <v>6</v>
      </c>
      <c r="F738" t="s">
        <v>166</v>
      </c>
      <c r="G738" t="s">
        <v>167</v>
      </c>
      <c r="H738" s="60">
        <v>0.83666562311775305</v>
      </c>
      <c r="I738" s="60">
        <v>0.78654371831015701</v>
      </c>
      <c r="J738" s="60">
        <v>0.88998150847984303</v>
      </c>
      <c r="K738" s="60">
        <v>1.5325934673064701E-8</v>
      </c>
      <c r="L738">
        <v>4284</v>
      </c>
      <c r="M738">
        <v>1136</v>
      </c>
      <c r="N738" s="63">
        <v>-0.17833078279481199</v>
      </c>
      <c r="O738" s="63">
        <v>3.1519043115770903E-2</v>
      </c>
      <c r="P738" t="s">
        <v>345</v>
      </c>
    </row>
    <row r="739" spans="1:16" x14ac:dyDescent="0.2">
      <c r="A739" t="s">
        <v>172</v>
      </c>
      <c r="B739" t="s">
        <v>165</v>
      </c>
      <c r="C739">
        <v>0.1</v>
      </c>
      <c r="D739" t="s">
        <v>117</v>
      </c>
      <c r="E739" t="s">
        <v>6</v>
      </c>
      <c r="F739" t="s">
        <v>166</v>
      </c>
      <c r="G739" t="s">
        <v>167</v>
      </c>
      <c r="H739" s="60">
        <v>0.83197016289465398</v>
      </c>
      <c r="I739" s="60">
        <v>0.78192715169406102</v>
      </c>
      <c r="J739" s="60">
        <v>0.88521590591572097</v>
      </c>
      <c r="K739" s="60">
        <v>6.1701017838316004E-9</v>
      </c>
      <c r="L739">
        <v>4279</v>
      </c>
      <c r="M739">
        <v>1134</v>
      </c>
      <c r="N739" s="63">
        <v>-0.18395870070944401</v>
      </c>
      <c r="O739" s="63">
        <v>3.1651091018757502E-2</v>
      </c>
      <c r="P739" t="s">
        <v>345</v>
      </c>
    </row>
    <row r="740" spans="1:16" x14ac:dyDescent="0.2">
      <c r="A740" t="s">
        <v>172</v>
      </c>
      <c r="B740" t="s">
        <v>165</v>
      </c>
      <c r="C740">
        <v>0.15</v>
      </c>
      <c r="D740" t="s">
        <v>117</v>
      </c>
      <c r="E740" t="s">
        <v>6</v>
      </c>
      <c r="F740" t="s">
        <v>166</v>
      </c>
      <c r="G740" t="s">
        <v>167</v>
      </c>
      <c r="H740" s="60">
        <v>0.83868230255093901</v>
      </c>
      <c r="I740" s="60">
        <v>0.787862351580224</v>
      </c>
      <c r="J740" s="60">
        <v>0.89278032285887499</v>
      </c>
      <c r="K740" s="60">
        <v>3.4661226073830999E-8</v>
      </c>
      <c r="L740">
        <v>4270</v>
      </c>
      <c r="M740">
        <v>1134</v>
      </c>
      <c r="N740" s="63">
        <v>-0.175923306262524</v>
      </c>
      <c r="O740" s="63">
        <v>3.1892718105539598E-2</v>
      </c>
      <c r="P740" t="s">
        <v>345</v>
      </c>
    </row>
    <row r="741" spans="1:16" x14ac:dyDescent="0.2">
      <c r="A741" t="s">
        <v>172</v>
      </c>
      <c r="B741" t="s">
        <v>165</v>
      </c>
      <c r="C741">
        <v>0.2</v>
      </c>
      <c r="D741" t="s">
        <v>117</v>
      </c>
      <c r="E741" t="s">
        <v>6</v>
      </c>
      <c r="F741" t="s">
        <v>166</v>
      </c>
      <c r="G741" t="s">
        <v>167</v>
      </c>
      <c r="H741" s="60">
        <v>0.84583139492380299</v>
      </c>
      <c r="I741" s="60">
        <v>0.79528588256624799</v>
      </c>
      <c r="J741" s="60">
        <v>0.89958939838109198</v>
      </c>
      <c r="K741" s="60">
        <v>1.0051148081951099E-7</v>
      </c>
      <c r="L741">
        <v>4275</v>
      </c>
      <c r="M741">
        <v>1134</v>
      </c>
      <c r="N741" s="63">
        <v>-0.16743523601853</v>
      </c>
      <c r="O741" s="63">
        <v>3.1438532913814203E-2</v>
      </c>
      <c r="P741" t="s">
        <v>345</v>
      </c>
    </row>
    <row r="742" spans="1:16" x14ac:dyDescent="0.2">
      <c r="A742" t="s">
        <v>172</v>
      </c>
      <c r="B742" t="s">
        <v>165</v>
      </c>
      <c r="C742">
        <v>0.25</v>
      </c>
      <c r="D742" t="s">
        <v>117</v>
      </c>
      <c r="E742" t="s">
        <v>6</v>
      </c>
      <c r="F742" t="s">
        <v>166</v>
      </c>
      <c r="G742" t="s">
        <v>167</v>
      </c>
      <c r="H742" s="60">
        <v>0.845382828802268</v>
      </c>
      <c r="I742" s="60">
        <v>0.79517341103307204</v>
      </c>
      <c r="J742" s="60">
        <v>0.89876260614051295</v>
      </c>
      <c r="K742" s="60">
        <v>7.58989584481924E-8</v>
      </c>
      <c r="L742">
        <v>4272</v>
      </c>
      <c r="M742">
        <v>1134</v>
      </c>
      <c r="N742" s="63">
        <v>-0.16796570238495501</v>
      </c>
      <c r="O742" s="63">
        <v>3.1240042738768001E-2</v>
      </c>
      <c r="P742" t="s">
        <v>345</v>
      </c>
    </row>
    <row r="743" spans="1:16" x14ac:dyDescent="0.2">
      <c r="A743" t="s">
        <v>172</v>
      </c>
      <c r="B743" t="s">
        <v>165</v>
      </c>
      <c r="C743">
        <v>0.3</v>
      </c>
      <c r="D743" t="s">
        <v>117</v>
      </c>
      <c r="E743" t="s">
        <v>6</v>
      </c>
      <c r="F743" t="s">
        <v>166</v>
      </c>
      <c r="G743" t="s">
        <v>167</v>
      </c>
      <c r="H743" s="60">
        <v>0.87034900524016801</v>
      </c>
      <c r="I743" s="60">
        <v>0.81897411819119004</v>
      </c>
      <c r="J743" s="60">
        <v>0.92494667913999895</v>
      </c>
      <c r="K743" s="60">
        <v>7.7028128260817699E-6</v>
      </c>
      <c r="L743">
        <v>4276</v>
      </c>
      <c r="M743">
        <v>1140</v>
      </c>
      <c r="N743" s="63">
        <v>-0.138860992326372</v>
      </c>
      <c r="O743" s="63">
        <v>3.1042307665911401E-2</v>
      </c>
      <c r="P743" t="s">
        <v>345</v>
      </c>
    </row>
    <row r="744" spans="1:16" x14ac:dyDescent="0.2">
      <c r="A744" t="s">
        <v>172</v>
      </c>
      <c r="B744" t="s">
        <v>165</v>
      </c>
      <c r="C744">
        <v>0.05</v>
      </c>
      <c r="D744" t="s">
        <v>117</v>
      </c>
      <c r="E744" t="s">
        <v>6</v>
      </c>
      <c r="F744" t="s">
        <v>171</v>
      </c>
      <c r="G744" t="s">
        <v>167</v>
      </c>
      <c r="H744" s="60">
        <v>0.86316352606893398</v>
      </c>
      <c r="I744" s="60">
        <v>0.81206307992174298</v>
      </c>
      <c r="J744" s="60">
        <v>0.91747955443012397</v>
      </c>
      <c r="K744" s="60">
        <v>2.28960296742961E-6</v>
      </c>
      <c r="L744">
        <v>4284</v>
      </c>
      <c r="M744">
        <v>1136</v>
      </c>
      <c r="N744" s="63">
        <v>-0.147151120253316</v>
      </c>
      <c r="O744" s="63">
        <v>3.1136356296908901E-2</v>
      </c>
      <c r="P744" t="s">
        <v>345</v>
      </c>
    </row>
    <row r="745" spans="1:16" x14ac:dyDescent="0.2">
      <c r="A745" t="s">
        <v>172</v>
      </c>
      <c r="B745" t="s">
        <v>165</v>
      </c>
      <c r="C745">
        <v>0.1</v>
      </c>
      <c r="D745" t="s">
        <v>117</v>
      </c>
      <c r="E745" t="s">
        <v>6</v>
      </c>
      <c r="F745" t="s">
        <v>171</v>
      </c>
      <c r="G745" t="s">
        <v>167</v>
      </c>
      <c r="H745" s="60">
        <v>0.85509069188158904</v>
      </c>
      <c r="I745" s="60">
        <v>0.80435046254693099</v>
      </c>
      <c r="J745" s="60">
        <v>0.90903172856679104</v>
      </c>
      <c r="K745" s="60">
        <v>5.2817288316206099E-7</v>
      </c>
      <c r="L745">
        <v>4279</v>
      </c>
      <c r="M745">
        <v>1134</v>
      </c>
      <c r="N745" s="63">
        <v>-0.156547743294525</v>
      </c>
      <c r="O745" s="63">
        <v>3.1211013711061698E-2</v>
      </c>
      <c r="P745" t="s">
        <v>345</v>
      </c>
    </row>
    <row r="746" spans="1:16" x14ac:dyDescent="0.2">
      <c r="A746" t="s">
        <v>172</v>
      </c>
      <c r="B746" t="s">
        <v>165</v>
      </c>
      <c r="C746">
        <v>0.15</v>
      </c>
      <c r="D746" t="s">
        <v>117</v>
      </c>
      <c r="E746" t="s">
        <v>6</v>
      </c>
      <c r="F746" t="s">
        <v>171</v>
      </c>
      <c r="G746" t="s">
        <v>167</v>
      </c>
      <c r="H746" s="60">
        <v>0.86413898497108799</v>
      </c>
      <c r="I746" s="60">
        <v>0.81307459549212602</v>
      </c>
      <c r="J746" s="60">
        <v>0.91841042566935505</v>
      </c>
      <c r="K746" s="60">
        <v>2.6191087701074401E-6</v>
      </c>
      <c r="L746">
        <v>4270</v>
      </c>
      <c r="M746">
        <v>1134</v>
      </c>
      <c r="N746" s="63">
        <v>-0.14602166087996701</v>
      </c>
      <c r="O746" s="63">
        <v>3.1077489112580198E-2</v>
      </c>
      <c r="P746" t="s">
        <v>345</v>
      </c>
    </row>
    <row r="747" spans="1:16" x14ac:dyDescent="0.2">
      <c r="A747" t="s">
        <v>172</v>
      </c>
      <c r="B747" t="s">
        <v>165</v>
      </c>
      <c r="C747">
        <v>0.2</v>
      </c>
      <c r="D747" t="s">
        <v>117</v>
      </c>
      <c r="E747" t="s">
        <v>6</v>
      </c>
      <c r="F747" t="s">
        <v>171</v>
      </c>
      <c r="G747" t="s">
        <v>167</v>
      </c>
      <c r="H747" s="60">
        <v>0.86726438596026101</v>
      </c>
      <c r="I747" s="60">
        <v>0.81618156504363404</v>
      </c>
      <c r="J747" s="60">
        <v>0.92154435651192101</v>
      </c>
      <c r="K747" s="60">
        <v>4.2689427191419801E-6</v>
      </c>
      <c r="L747">
        <v>4275</v>
      </c>
      <c r="M747">
        <v>1134</v>
      </c>
      <c r="N747" s="63">
        <v>-0.14241140524995399</v>
      </c>
      <c r="O747" s="63">
        <v>3.0973547379864599E-2</v>
      </c>
      <c r="P747" t="s">
        <v>345</v>
      </c>
    </row>
    <row r="748" spans="1:16" x14ac:dyDescent="0.2">
      <c r="A748" t="s">
        <v>172</v>
      </c>
      <c r="B748" t="s">
        <v>165</v>
      </c>
      <c r="C748">
        <v>0.25</v>
      </c>
      <c r="D748" t="s">
        <v>117</v>
      </c>
      <c r="E748" t="s">
        <v>6</v>
      </c>
      <c r="F748" t="s">
        <v>171</v>
      </c>
      <c r="G748" t="s">
        <v>167</v>
      </c>
      <c r="H748" s="60">
        <v>0.86610948437628998</v>
      </c>
      <c r="I748" s="60">
        <v>0.81515354599784495</v>
      </c>
      <c r="J748" s="60">
        <v>0.92025072160888999</v>
      </c>
      <c r="K748" s="60">
        <v>3.3779679169410902E-6</v>
      </c>
      <c r="L748">
        <v>4272</v>
      </c>
      <c r="M748">
        <v>1134</v>
      </c>
      <c r="N748" s="63">
        <v>-0.143743953033937</v>
      </c>
      <c r="O748" s="63">
        <v>3.0936706456501699E-2</v>
      </c>
      <c r="P748" t="s">
        <v>345</v>
      </c>
    </row>
    <row r="749" spans="1:16" x14ac:dyDescent="0.2">
      <c r="A749" t="s">
        <v>172</v>
      </c>
      <c r="B749" t="s">
        <v>165</v>
      </c>
      <c r="C749">
        <v>0.3</v>
      </c>
      <c r="D749" t="s">
        <v>117</v>
      </c>
      <c r="E749" t="s">
        <v>6</v>
      </c>
      <c r="F749" t="s">
        <v>171</v>
      </c>
      <c r="G749" t="s">
        <v>167</v>
      </c>
      <c r="H749" s="60">
        <v>0.88624861778078001</v>
      </c>
      <c r="I749" s="60">
        <v>0.83439038836291701</v>
      </c>
      <c r="J749" s="60">
        <v>0.94132989002831002</v>
      </c>
      <c r="K749" s="60">
        <v>8.6619041840757101E-5</v>
      </c>
      <c r="L749">
        <v>4276</v>
      </c>
      <c r="M749">
        <v>1140</v>
      </c>
      <c r="N749" s="63">
        <v>-0.120757760763779</v>
      </c>
      <c r="O749" s="63">
        <v>3.0763898874493101E-2</v>
      </c>
      <c r="P749" t="s">
        <v>345</v>
      </c>
    </row>
    <row r="750" spans="1:16" x14ac:dyDescent="0.2">
      <c r="A750" t="s">
        <v>172</v>
      </c>
      <c r="B750" t="s">
        <v>224</v>
      </c>
      <c r="C750">
        <v>0.05</v>
      </c>
      <c r="D750" t="s">
        <v>117</v>
      </c>
      <c r="E750" t="s">
        <v>169</v>
      </c>
      <c r="F750" t="s">
        <v>166</v>
      </c>
      <c r="G750" t="s">
        <v>167</v>
      </c>
      <c r="H750" s="60">
        <v>0.93631408754393797</v>
      </c>
      <c r="I750" s="60">
        <v>0.86494340606574904</v>
      </c>
      <c r="J750" s="60">
        <v>1.0135739105994099</v>
      </c>
      <c r="K750" s="60">
        <v>0.103806083377672</v>
      </c>
      <c r="L750">
        <v>4284</v>
      </c>
      <c r="M750">
        <v>1136</v>
      </c>
      <c r="N750" s="63">
        <v>-6.5804295178104502E-2</v>
      </c>
      <c r="O750" s="63">
        <v>4.0453246157353198E-2</v>
      </c>
      <c r="P750" t="s">
        <v>345</v>
      </c>
    </row>
    <row r="751" spans="1:16" x14ac:dyDescent="0.2">
      <c r="A751" t="s">
        <v>172</v>
      </c>
      <c r="B751" t="s">
        <v>224</v>
      </c>
      <c r="C751">
        <v>0.1</v>
      </c>
      <c r="D751" t="s">
        <v>117</v>
      </c>
      <c r="E751" t="s">
        <v>169</v>
      </c>
      <c r="F751" t="s">
        <v>166</v>
      </c>
      <c r="G751" t="s">
        <v>167</v>
      </c>
      <c r="H751" s="60">
        <v>0.91622362949598102</v>
      </c>
      <c r="I751" s="60">
        <v>0.84728693904683205</v>
      </c>
      <c r="J751" s="60">
        <v>0.99076912502765302</v>
      </c>
      <c r="K751" s="60">
        <v>2.8355422860284599E-2</v>
      </c>
      <c r="L751">
        <v>4279</v>
      </c>
      <c r="M751">
        <v>1134</v>
      </c>
      <c r="N751" s="63">
        <v>-8.7494807100249095E-2</v>
      </c>
      <c r="O751" s="63">
        <v>3.9909439257641802E-2</v>
      </c>
      <c r="P751" t="s">
        <v>345</v>
      </c>
    </row>
    <row r="752" spans="1:16" x14ac:dyDescent="0.2">
      <c r="A752" t="s">
        <v>172</v>
      </c>
      <c r="B752" t="s">
        <v>224</v>
      </c>
      <c r="C752">
        <v>0.15</v>
      </c>
      <c r="D752" t="s">
        <v>117</v>
      </c>
      <c r="E752" t="s">
        <v>169</v>
      </c>
      <c r="F752" t="s">
        <v>166</v>
      </c>
      <c r="G752" t="s">
        <v>167</v>
      </c>
      <c r="H752" s="60">
        <v>0.92986092216007499</v>
      </c>
      <c r="I752" s="60">
        <v>0.86052517320000499</v>
      </c>
      <c r="J752" s="60">
        <v>1.0047833131308299</v>
      </c>
      <c r="K752" s="60">
        <v>6.5875356415111094E-2</v>
      </c>
      <c r="L752">
        <v>4270</v>
      </c>
      <c r="M752">
        <v>1134</v>
      </c>
      <c r="N752" s="63">
        <v>-7.2720250082398005E-2</v>
      </c>
      <c r="O752" s="63">
        <v>3.95375425940067E-2</v>
      </c>
      <c r="P752" t="s">
        <v>345</v>
      </c>
    </row>
    <row r="753" spans="1:16" x14ac:dyDescent="0.2">
      <c r="A753" t="s">
        <v>172</v>
      </c>
      <c r="B753" t="s">
        <v>224</v>
      </c>
      <c r="C753">
        <v>0.2</v>
      </c>
      <c r="D753" t="s">
        <v>117</v>
      </c>
      <c r="E753" t="s">
        <v>169</v>
      </c>
      <c r="F753" t="s">
        <v>166</v>
      </c>
      <c r="G753" t="s">
        <v>167</v>
      </c>
      <c r="H753" s="60">
        <v>0.93805560717974201</v>
      </c>
      <c r="I753" s="60">
        <v>0.86892196108424802</v>
      </c>
      <c r="J753" s="60">
        <v>1.0126897023794199</v>
      </c>
      <c r="K753" s="60">
        <v>0.10160338284239701</v>
      </c>
      <c r="L753">
        <v>4275</v>
      </c>
      <c r="M753">
        <v>1134</v>
      </c>
      <c r="N753" s="63">
        <v>-6.3946049025448301E-2</v>
      </c>
      <c r="O753" s="63">
        <v>3.9059856432489298E-2</v>
      </c>
      <c r="P753" t="s">
        <v>345</v>
      </c>
    </row>
    <row r="754" spans="1:16" x14ac:dyDescent="0.2">
      <c r="A754" t="s">
        <v>172</v>
      </c>
      <c r="B754" t="s">
        <v>224</v>
      </c>
      <c r="C754">
        <v>0.25</v>
      </c>
      <c r="D754" t="s">
        <v>117</v>
      </c>
      <c r="E754" t="s">
        <v>169</v>
      </c>
      <c r="F754" t="s">
        <v>166</v>
      </c>
      <c r="G754" t="s">
        <v>167</v>
      </c>
      <c r="H754" s="60">
        <v>0.93688692526228701</v>
      </c>
      <c r="I754" s="60">
        <v>0.86971438121426003</v>
      </c>
      <c r="J754" s="60">
        <v>1.0092475526297799</v>
      </c>
      <c r="K754" s="60">
        <v>8.5894740120937202E-2</v>
      </c>
      <c r="L754">
        <v>4272</v>
      </c>
      <c r="M754">
        <v>1134</v>
      </c>
      <c r="N754" s="63">
        <v>-6.5192681440667893E-2</v>
      </c>
      <c r="O754" s="63">
        <v>3.7958726709245598E-2</v>
      </c>
      <c r="P754" t="s">
        <v>345</v>
      </c>
    </row>
    <row r="755" spans="1:16" x14ac:dyDescent="0.2">
      <c r="A755" t="s">
        <v>172</v>
      </c>
      <c r="B755" t="s">
        <v>224</v>
      </c>
      <c r="C755">
        <v>0.3</v>
      </c>
      <c r="D755" t="s">
        <v>117</v>
      </c>
      <c r="E755" t="s">
        <v>169</v>
      </c>
      <c r="F755" t="s">
        <v>166</v>
      </c>
      <c r="G755" t="s">
        <v>167</v>
      </c>
      <c r="H755" s="60">
        <v>0.96774754989482303</v>
      </c>
      <c r="I755" s="60">
        <v>0.90032574514830899</v>
      </c>
      <c r="J755" s="60">
        <v>1.04021830473498</v>
      </c>
      <c r="K755" s="60">
        <v>0.37358123377399</v>
      </c>
      <c r="L755">
        <v>4276</v>
      </c>
      <c r="M755">
        <v>1140</v>
      </c>
      <c r="N755" s="63">
        <v>-3.2784021281835198E-2</v>
      </c>
      <c r="O755" s="63">
        <v>3.6844871322163401E-2</v>
      </c>
      <c r="P755" t="s">
        <v>345</v>
      </c>
    </row>
    <row r="756" spans="1:16" x14ac:dyDescent="0.2">
      <c r="A756" t="s">
        <v>172</v>
      </c>
      <c r="B756" t="s">
        <v>224</v>
      </c>
      <c r="C756">
        <v>0.05</v>
      </c>
      <c r="D756" t="s">
        <v>117</v>
      </c>
      <c r="E756" t="s">
        <v>169</v>
      </c>
      <c r="F756" t="s">
        <v>171</v>
      </c>
      <c r="G756" t="s">
        <v>167</v>
      </c>
      <c r="H756" s="60">
        <v>0.95559450124212397</v>
      </c>
      <c r="I756" s="60">
        <v>0.88240741389987298</v>
      </c>
      <c r="J756" s="60">
        <v>1.0348517435595801</v>
      </c>
      <c r="K756" s="60">
        <v>0.26387409973255399</v>
      </c>
      <c r="L756">
        <v>4284</v>
      </c>
      <c r="M756">
        <v>1136</v>
      </c>
      <c r="N756" s="63">
        <v>-4.5421617793454397E-2</v>
      </c>
      <c r="O756" s="63">
        <v>4.06537017728077E-2</v>
      </c>
      <c r="P756" t="s">
        <v>345</v>
      </c>
    </row>
    <row r="757" spans="1:16" x14ac:dyDescent="0.2">
      <c r="A757" t="s">
        <v>172</v>
      </c>
      <c r="B757" t="s">
        <v>224</v>
      </c>
      <c r="C757">
        <v>0.1</v>
      </c>
      <c r="D757" t="s">
        <v>117</v>
      </c>
      <c r="E757" t="s">
        <v>169</v>
      </c>
      <c r="F757" t="s">
        <v>171</v>
      </c>
      <c r="G757" t="s">
        <v>167</v>
      </c>
      <c r="H757" s="60">
        <v>0.92936008263039305</v>
      </c>
      <c r="I757" s="60">
        <v>0.85927295881807397</v>
      </c>
      <c r="J757" s="60">
        <v>1.0051639055124</v>
      </c>
      <c r="K757" s="60">
        <v>6.7068203585418804E-2</v>
      </c>
      <c r="L757">
        <v>4279</v>
      </c>
      <c r="M757">
        <v>1134</v>
      </c>
      <c r="N757" s="63">
        <v>-7.3259012865850195E-2</v>
      </c>
      <c r="O757" s="63">
        <v>4.0005648960759303E-2</v>
      </c>
      <c r="P757" t="s">
        <v>345</v>
      </c>
    </row>
    <row r="758" spans="1:16" x14ac:dyDescent="0.2">
      <c r="A758" t="s">
        <v>172</v>
      </c>
      <c r="B758" t="s">
        <v>224</v>
      </c>
      <c r="C758">
        <v>0.15</v>
      </c>
      <c r="D758" t="s">
        <v>117</v>
      </c>
      <c r="E758" t="s">
        <v>169</v>
      </c>
      <c r="F758" t="s">
        <v>171</v>
      </c>
      <c r="G758" t="s">
        <v>167</v>
      </c>
      <c r="H758" s="60">
        <v>0.94598912401325996</v>
      </c>
      <c r="I758" s="60">
        <v>0.87533209165408699</v>
      </c>
      <c r="J758" s="60">
        <v>1.02234961026085</v>
      </c>
      <c r="K758" s="60">
        <v>0.16094842442945501</v>
      </c>
      <c r="L758">
        <v>4270</v>
      </c>
      <c r="M758">
        <v>1134</v>
      </c>
      <c r="N758" s="63">
        <v>-5.5524206811082603E-2</v>
      </c>
      <c r="O758" s="63">
        <v>3.9606709669847202E-2</v>
      </c>
      <c r="P758" t="s">
        <v>345</v>
      </c>
    </row>
    <row r="759" spans="1:16" x14ac:dyDescent="0.2">
      <c r="A759" t="s">
        <v>172</v>
      </c>
      <c r="B759" t="s">
        <v>224</v>
      </c>
      <c r="C759">
        <v>0.2</v>
      </c>
      <c r="D759" t="s">
        <v>117</v>
      </c>
      <c r="E759" t="s">
        <v>169</v>
      </c>
      <c r="F759" t="s">
        <v>171</v>
      </c>
      <c r="G759" t="s">
        <v>167</v>
      </c>
      <c r="H759" s="60">
        <v>0.95169970975413198</v>
      </c>
      <c r="I759" s="60">
        <v>0.88112143090281003</v>
      </c>
      <c r="J759" s="60">
        <v>1.0279313449657801</v>
      </c>
      <c r="K759" s="60">
        <v>0.207944468031973</v>
      </c>
      <c r="L759">
        <v>4275</v>
      </c>
      <c r="M759">
        <v>1134</v>
      </c>
      <c r="N759" s="63">
        <v>-4.9505724880104303E-2</v>
      </c>
      <c r="O759" s="63">
        <v>3.9314041093565302E-2</v>
      </c>
      <c r="P759" t="s">
        <v>345</v>
      </c>
    </row>
    <row r="760" spans="1:16" x14ac:dyDescent="0.2">
      <c r="A760" t="s">
        <v>172</v>
      </c>
      <c r="B760" t="s">
        <v>224</v>
      </c>
      <c r="C760">
        <v>0.25</v>
      </c>
      <c r="D760" t="s">
        <v>117</v>
      </c>
      <c r="E760" t="s">
        <v>169</v>
      </c>
      <c r="F760" t="s">
        <v>171</v>
      </c>
      <c r="G760" t="s">
        <v>167</v>
      </c>
      <c r="H760" s="60">
        <v>0.95450697866851397</v>
      </c>
      <c r="I760" s="60">
        <v>0.88593832043058396</v>
      </c>
      <c r="J760" s="60">
        <v>1.0283826213591101</v>
      </c>
      <c r="K760" s="60">
        <v>0.22090026329034201</v>
      </c>
      <c r="L760">
        <v>4272</v>
      </c>
      <c r="M760">
        <v>1134</v>
      </c>
      <c r="N760" s="63">
        <v>-4.6560324508840602E-2</v>
      </c>
      <c r="O760" s="63">
        <v>3.8035199955898102E-2</v>
      </c>
      <c r="P760" t="s">
        <v>345</v>
      </c>
    </row>
    <row r="761" spans="1:16" x14ac:dyDescent="0.2">
      <c r="A761" t="s">
        <v>172</v>
      </c>
      <c r="B761" t="s">
        <v>224</v>
      </c>
      <c r="C761">
        <v>0.3</v>
      </c>
      <c r="D761" t="s">
        <v>117</v>
      </c>
      <c r="E761" t="s">
        <v>169</v>
      </c>
      <c r="F761" t="s">
        <v>171</v>
      </c>
      <c r="G761" t="s">
        <v>167</v>
      </c>
      <c r="H761" s="60">
        <v>0.97682892359177698</v>
      </c>
      <c r="I761" s="60">
        <v>0.90895620942606503</v>
      </c>
      <c r="J761" s="60">
        <v>1.04976976456101</v>
      </c>
      <c r="K761" s="60">
        <v>0.52344137441492</v>
      </c>
      <c r="L761">
        <v>4276</v>
      </c>
      <c r="M761">
        <v>1140</v>
      </c>
      <c r="N761" s="63">
        <v>-2.3443746067333401E-2</v>
      </c>
      <c r="O761" s="63">
        <v>3.6742825334835597E-2</v>
      </c>
      <c r="P761" t="s">
        <v>345</v>
      </c>
    </row>
    <row r="762" spans="1:16" x14ac:dyDescent="0.2">
      <c r="A762" t="s">
        <v>172</v>
      </c>
      <c r="B762" t="s">
        <v>165</v>
      </c>
      <c r="C762">
        <v>0.05</v>
      </c>
      <c r="D762" t="s">
        <v>117</v>
      </c>
      <c r="E762" t="s">
        <v>169</v>
      </c>
      <c r="F762" t="s">
        <v>166</v>
      </c>
      <c r="G762" t="s">
        <v>167</v>
      </c>
      <c r="H762" s="60">
        <v>0.854592362283913</v>
      </c>
      <c r="I762" s="60">
        <v>0.80288115742117305</v>
      </c>
      <c r="J762" s="60">
        <v>0.90963413317580899</v>
      </c>
      <c r="K762" s="60">
        <v>8.05579885493776E-7</v>
      </c>
      <c r="L762">
        <v>4284</v>
      </c>
      <c r="M762">
        <v>1136</v>
      </c>
      <c r="N762" s="63">
        <v>-0.15713069299455801</v>
      </c>
      <c r="O762" s="63">
        <v>3.18464429531106E-2</v>
      </c>
      <c r="P762" t="s">
        <v>345</v>
      </c>
    </row>
    <row r="763" spans="1:16" x14ac:dyDescent="0.2">
      <c r="A763" t="s">
        <v>172</v>
      </c>
      <c r="B763" t="s">
        <v>165</v>
      </c>
      <c r="C763">
        <v>0.1</v>
      </c>
      <c r="D763" t="s">
        <v>117</v>
      </c>
      <c r="E763" t="s">
        <v>169</v>
      </c>
      <c r="F763" t="s">
        <v>166</v>
      </c>
      <c r="G763" t="s">
        <v>167</v>
      </c>
      <c r="H763" s="60">
        <v>0.85120823615075503</v>
      </c>
      <c r="I763" s="60">
        <v>0.79950076703795603</v>
      </c>
      <c r="J763" s="60">
        <v>0.90625987011277198</v>
      </c>
      <c r="K763" s="60">
        <v>4.69666094533028E-7</v>
      </c>
      <c r="L763">
        <v>4279</v>
      </c>
      <c r="M763">
        <v>1134</v>
      </c>
      <c r="N763" s="63">
        <v>-0.16109848451257899</v>
      </c>
      <c r="O763" s="63">
        <v>3.1974721624105099E-2</v>
      </c>
      <c r="P763" t="s">
        <v>345</v>
      </c>
    </row>
    <row r="764" spans="1:16" x14ac:dyDescent="0.2">
      <c r="A764" t="s">
        <v>172</v>
      </c>
      <c r="B764" t="s">
        <v>165</v>
      </c>
      <c r="C764">
        <v>0.15</v>
      </c>
      <c r="D764" t="s">
        <v>117</v>
      </c>
      <c r="E764" t="s">
        <v>169</v>
      </c>
      <c r="F764" t="s">
        <v>166</v>
      </c>
      <c r="G764" t="s">
        <v>167</v>
      </c>
      <c r="H764" s="60">
        <v>0.85768450290112097</v>
      </c>
      <c r="I764" s="60">
        <v>0.80526582286360704</v>
      </c>
      <c r="J764" s="60">
        <v>0.91351537049069498</v>
      </c>
      <c r="K764" s="60">
        <v>1.8311374253471701E-6</v>
      </c>
      <c r="L764">
        <v>4270</v>
      </c>
      <c r="M764">
        <v>1134</v>
      </c>
      <c r="N764" s="63">
        <v>-0.153518959353352</v>
      </c>
      <c r="O764" s="63">
        <v>3.2176041232975197E-2</v>
      </c>
      <c r="P764" t="s">
        <v>345</v>
      </c>
    </row>
    <row r="765" spans="1:16" x14ac:dyDescent="0.2">
      <c r="A765" t="s">
        <v>172</v>
      </c>
      <c r="B765" t="s">
        <v>165</v>
      </c>
      <c r="C765">
        <v>0.2</v>
      </c>
      <c r="D765" t="s">
        <v>117</v>
      </c>
      <c r="E765" t="s">
        <v>169</v>
      </c>
      <c r="F765" t="s">
        <v>166</v>
      </c>
      <c r="G765" t="s">
        <v>167</v>
      </c>
      <c r="H765" s="60">
        <v>0.86636807732403698</v>
      </c>
      <c r="I765" s="60">
        <v>0.81410624179785096</v>
      </c>
      <c r="J765" s="60">
        <v>0.92198487969894105</v>
      </c>
      <c r="K765" s="60">
        <v>6.22252216375487E-6</v>
      </c>
      <c r="L765">
        <v>4275</v>
      </c>
      <c r="M765">
        <v>1134</v>
      </c>
      <c r="N765" s="63">
        <v>-0.143445429168019</v>
      </c>
      <c r="O765" s="63">
        <v>3.1744957886946201E-2</v>
      </c>
      <c r="P765" t="s">
        <v>345</v>
      </c>
    </row>
    <row r="766" spans="1:16" x14ac:dyDescent="0.2">
      <c r="A766" t="s">
        <v>172</v>
      </c>
      <c r="B766" t="s">
        <v>165</v>
      </c>
      <c r="C766">
        <v>0.25</v>
      </c>
      <c r="D766" t="s">
        <v>117</v>
      </c>
      <c r="E766" t="s">
        <v>169</v>
      </c>
      <c r="F766" t="s">
        <v>166</v>
      </c>
      <c r="G766" t="s">
        <v>167</v>
      </c>
      <c r="H766" s="60">
        <v>0.86185265451781301</v>
      </c>
      <c r="I766" s="60">
        <v>0.81028688407275595</v>
      </c>
      <c r="J766" s="60">
        <v>0.91670001415536295</v>
      </c>
      <c r="K766" s="60">
        <v>2.3239624861057802E-6</v>
      </c>
      <c r="L766">
        <v>4272</v>
      </c>
      <c r="M766">
        <v>1134</v>
      </c>
      <c r="N766" s="63">
        <v>-0.14867095736349101</v>
      </c>
      <c r="O766" s="63">
        <v>3.14781084129028E-2</v>
      </c>
      <c r="P766" t="s">
        <v>345</v>
      </c>
    </row>
    <row r="767" spans="1:16" x14ac:dyDescent="0.2">
      <c r="A767" t="s">
        <v>172</v>
      </c>
      <c r="B767" t="s">
        <v>165</v>
      </c>
      <c r="C767">
        <v>0.3</v>
      </c>
      <c r="D767" t="s">
        <v>117</v>
      </c>
      <c r="E767" t="s">
        <v>169</v>
      </c>
      <c r="F767" t="s">
        <v>166</v>
      </c>
      <c r="G767" t="s">
        <v>167</v>
      </c>
      <c r="H767" s="60">
        <v>0.89011455003945295</v>
      </c>
      <c r="I767" s="60">
        <v>0.83740428293579905</v>
      </c>
      <c r="J767" s="60">
        <v>0.94614265574837098</v>
      </c>
      <c r="K767" s="60">
        <v>1.8584822149438901E-4</v>
      </c>
      <c r="L767">
        <v>4276</v>
      </c>
      <c r="M767">
        <v>1140</v>
      </c>
      <c r="N767" s="63">
        <v>-0.116405116628606</v>
      </c>
      <c r="O767" s="63">
        <v>3.1145059143525201E-2</v>
      </c>
      <c r="P767" t="s">
        <v>345</v>
      </c>
    </row>
    <row r="768" spans="1:16" x14ac:dyDescent="0.2">
      <c r="A768" t="s">
        <v>172</v>
      </c>
      <c r="B768" t="s">
        <v>165</v>
      </c>
      <c r="C768">
        <v>0.05</v>
      </c>
      <c r="D768" t="s">
        <v>117</v>
      </c>
      <c r="E768" t="s">
        <v>169</v>
      </c>
      <c r="F768" t="s">
        <v>171</v>
      </c>
      <c r="G768" t="s">
        <v>167</v>
      </c>
      <c r="H768" s="60">
        <v>0.882967778765815</v>
      </c>
      <c r="I768" s="60">
        <v>0.83011240435811495</v>
      </c>
      <c r="J768" s="60">
        <v>0.93918858969646102</v>
      </c>
      <c r="K768" s="60">
        <v>7.7487331948633103E-5</v>
      </c>
      <c r="L768">
        <v>4284</v>
      </c>
      <c r="M768">
        <v>1136</v>
      </c>
      <c r="N768" s="63">
        <v>-0.124466569682917</v>
      </c>
      <c r="O768" s="63">
        <v>3.1494247459334199E-2</v>
      </c>
      <c r="P768" t="s">
        <v>345</v>
      </c>
    </row>
    <row r="769" spans="1:16" x14ac:dyDescent="0.2">
      <c r="A769" t="s">
        <v>172</v>
      </c>
      <c r="B769" t="s">
        <v>165</v>
      </c>
      <c r="C769">
        <v>0.1</v>
      </c>
      <c r="D769" t="s">
        <v>117</v>
      </c>
      <c r="E769" t="s">
        <v>169</v>
      </c>
      <c r="F769" t="s">
        <v>171</v>
      </c>
      <c r="G769" t="s">
        <v>167</v>
      </c>
      <c r="H769" s="60">
        <v>0.87513943176569098</v>
      </c>
      <c r="I769" s="60">
        <v>0.82267533924559999</v>
      </c>
      <c r="J769" s="60">
        <v>0.93094929250399705</v>
      </c>
      <c r="K769" s="60">
        <v>2.35392414824655E-5</v>
      </c>
      <c r="L769">
        <v>4279</v>
      </c>
      <c r="M769">
        <v>1134</v>
      </c>
      <c r="N769" s="63">
        <v>-0.13337205473011701</v>
      </c>
      <c r="O769" s="63">
        <v>3.1542205063623298E-2</v>
      </c>
      <c r="P769" t="s">
        <v>345</v>
      </c>
    </row>
    <row r="770" spans="1:16" x14ac:dyDescent="0.2">
      <c r="A770" t="s">
        <v>172</v>
      </c>
      <c r="B770" t="s">
        <v>165</v>
      </c>
      <c r="C770">
        <v>0.15</v>
      </c>
      <c r="D770" t="s">
        <v>117</v>
      </c>
      <c r="E770" t="s">
        <v>169</v>
      </c>
      <c r="F770" t="s">
        <v>171</v>
      </c>
      <c r="G770" t="s">
        <v>167</v>
      </c>
      <c r="H770" s="60">
        <v>0.885028427362758</v>
      </c>
      <c r="I770" s="60">
        <v>0.83221510396176002</v>
      </c>
      <c r="J770" s="60">
        <v>0.94119334473913596</v>
      </c>
      <c r="K770" s="60">
        <v>1.00015546352863E-4</v>
      </c>
      <c r="L770">
        <v>4270</v>
      </c>
      <c r="M770">
        <v>1134</v>
      </c>
      <c r="N770" s="63">
        <v>-0.122135513176234</v>
      </c>
      <c r="O770" s="63">
        <v>3.1392831944742197E-2</v>
      </c>
      <c r="P770" t="s">
        <v>345</v>
      </c>
    </row>
    <row r="771" spans="1:16" x14ac:dyDescent="0.2">
      <c r="A771" t="s">
        <v>172</v>
      </c>
      <c r="B771" t="s">
        <v>165</v>
      </c>
      <c r="C771">
        <v>0.2</v>
      </c>
      <c r="D771" t="s">
        <v>117</v>
      </c>
      <c r="E771" t="s">
        <v>169</v>
      </c>
      <c r="F771" t="s">
        <v>171</v>
      </c>
      <c r="G771" t="s">
        <v>167</v>
      </c>
      <c r="H771" s="60">
        <v>0.88852416626886699</v>
      </c>
      <c r="I771" s="60">
        <v>0.83562763259482897</v>
      </c>
      <c r="J771" s="60">
        <v>0.94476913310330601</v>
      </c>
      <c r="K771" s="60">
        <v>1.60530324686858E-4</v>
      </c>
      <c r="L771">
        <v>4275</v>
      </c>
      <c r="M771">
        <v>1134</v>
      </c>
      <c r="N771" s="63">
        <v>-0.118193432805298</v>
      </c>
      <c r="O771" s="63">
        <v>3.1316263135283802E-2</v>
      </c>
      <c r="P771" t="s">
        <v>345</v>
      </c>
    </row>
    <row r="772" spans="1:16" x14ac:dyDescent="0.2">
      <c r="A772" t="s">
        <v>172</v>
      </c>
      <c r="B772" t="s">
        <v>165</v>
      </c>
      <c r="C772">
        <v>0.25</v>
      </c>
      <c r="D772" t="s">
        <v>117</v>
      </c>
      <c r="E772" t="s">
        <v>169</v>
      </c>
      <c r="F772" t="s">
        <v>171</v>
      </c>
      <c r="G772" t="s">
        <v>167</v>
      </c>
      <c r="H772" s="60">
        <v>0.88519814492245097</v>
      </c>
      <c r="I772" s="60">
        <v>0.832713492089312</v>
      </c>
      <c r="J772" s="60">
        <v>0.94099082483715302</v>
      </c>
      <c r="K772" s="60">
        <v>9.2178335404243601E-5</v>
      </c>
      <c r="L772">
        <v>4272</v>
      </c>
      <c r="M772">
        <v>1134</v>
      </c>
      <c r="N772" s="63">
        <v>-0.12194376646666601</v>
      </c>
      <c r="O772" s="63">
        <v>3.1185203945461901E-2</v>
      </c>
      <c r="P772" t="s">
        <v>345</v>
      </c>
    </row>
    <row r="773" spans="1:16" x14ac:dyDescent="0.2">
      <c r="A773" t="s">
        <v>172</v>
      </c>
      <c r="B773" t="s">
        <v>165</v>
      </c>
      <c r="C773">
        <v>0.3</v>
      </c>
      <c r="D773" t="s">
        <v>117</v>
      </c>
      <c r="E773" t="s">
        <v>169</v>
      </c>
      <c r="F773" t="s">
        <v>171</v>
      </c>
      <c r="G773" t="s">
        <v>167</v>
      </c>
      <c r="H773" s="60">
        <v>0.90783080849515096</v>
      </c>
      <c r="I773" s="60">
        <v>0.85458965172660495</v>
      </c>
      <c r="J773" s="60">
        <v>0.96438890312776504</v>
      </c>
      <c r="K773" s="60">
        <v>1.7132802386943E-3</v>
      </c>
      <c r="L773">
        <v>4276</v>
      </c>
      <c r="M773">
        <v>1140</v>
      </c>
      <c r="N773" s="63">
        <v>-9.6697251999669498E-2</v>
      </c>
      <c r="O773" s="63">
        <v>3.08355731183306E-2</v>
      </c>
      <c r="P773" t="s">
        <v>345</v>
      </c>
    </row>
    <row r="774" spans="1:16" x14ac:dyDescent="0.2">
      <c r="A774" t="s">
        <v>172</v>
      </c>
      <c r="B774" t="s">
        <v>224</v>
      </c>
      <c r="C774">
        <v>0.05</v>
      </c>
      <c r="D774" t="s">
        <v>117</v>
      </c>
      <c r="E774" t="s">
        <v>170</v>
      </c>
      <c r="F774" t="s">
        <v>166</v>
      </c>
      <c r="G774" t="s">
        <v>167</v>
      </c>
      <c r="H774" s="60">
        <v>0.90279636947907205</v>
      </c>
      <c r="I774" s="60">
        <v>0.84155759373436401</v>
      </c>
      <c r="J774" s="60">
        <v>0.96849139121648797</v>
      </c>
      <c r="K774" s="60">
        <v>4.3268972267306999E-3</v>
      </c>
      <c r="L774">
        <v>4284</v>
      </c>
      <c r="M774">
        <v>1136</v>
      </c>
      <c r="N774" s="63">
        <v>-0.102258255447957</v>
      </c>
      <c r="O774" s="63">
        <v>3.58387047146509E-2</v>
      </c>
      <c r="P774" t="s">
        <v>345</v>
      </c>
    </row>
    <row r="775" spans="1:16" x14ac:dyDescent="0.2">
      <c r="A775" t="s">
        <v>172</v>
      </c>
      <c r="B775" t="s">
        <v>224</v>
      </c>
      <c r="C775">
        <v>0.1</v>
      </c>
      <c r="D775" t="s">
        <v>117</v>
      </c>
      <c r="E775" t="s">
        <v>170</v>
      </c>
      <c r="F775" t="s">
        <v>166</v>
      </c>
      <c r="G775" t="s">
        <v>167</v>
      </c>
      <c r="H775" s="60">
        <v>0.88103947229919499</v>
      </c>
      <c r="I775" s="60">
        <v>0.82163586582751702</v>
      </c>
      <c r="J775" s="60">
        <v>0.94473791132213703</v>
      </c>
      <c r="K775" s="60">
        <v>3.7637939892182801E-4</v>
      </c>
      <c r="L775">
        <v>4279</v>
      </c>
      <c r="M775">
        <v>1134</v>
      </c>
      <c r="N775" s="63">
        <v>-0.12665285007777999</v>
      </c>
      <c r="O775" s="63">
        <v>3.5615510365085902E-2</v>
      </c>
      <c r="P775" t="s">
        <v>345</v>
      </c>
    </row>
    <row r="776" spans="1:16" x14ac:dyDescent="0.2">
      <c r="A776" t="s">
        <v>172</v>
      </c>
      <c r="B776" t="s">
        <v>224</v>
      </c>
      <c r="C776">
        <v>0.15</v>
      </c>
      <c r="D776" t="s">
        <v>117</v>
      </c>
      <c r="E776" t="s">
        <v>170</v>
      </c>
      <c r="F776" t="s">
        <v>166</v>
      </c>
      <c r="G776" t="s">
        <v>167</v>
      </c>
      <c r="H776" s="60">
        <v>0.88770943550696202</v>
      </c>
      <c r="I776" s="60">
        <v>0.82803521251466505</v>
      </c>
      <c r="J776" s="60">
        <v>0.95168421581362606</v>
      </c>
      <c r="K776" s="60">
        <v>7.9437289083942101E-4</v>
      </c>
      <c r="L776">
        <v>4270</v>
      </c>
      <c r="M776">
        <v>1134</v>
      </c>
      <c r="N776" s="63">
        <v>-0.119110801802516</v>
      </c>
      <c r="O776" s="63">
        <v>3.5505140429058203E-2</v>
      </c>
      <c r="P776" t="s">
        <v>345</v>
      </c>
    </row>
    <row r="777" spans="1:16" x14ac:dyDescent="0.2">
      <c r="A777" t="s">
        <v>172</v>
      </c>
      <c r="B777" t="s">
        <v>224</v>
      </c>
      <c r="C777">
        <v>0.2</v>
      </c>
      <c r="D777" t="s">
        <v>117</v>
      </c>
      <c r="E777" t="s">
        <v>170</v>
      </c>
      <c r="F777" t="s">
        <v>166</v>
      </c>
      <c r="G777" t="s">
        <v>167</v>
      </c>
      <c r="H777" s="60">
        <v>0.89854687321875804</v>
      </c>
      <c r="I777" s="60">
        <v>0.83837391178959297</v>
      </c>
      <c r="J777" s="60">
        <v>0.96303865377652198</v>
      </c>
      <c r="K777" s="60">
        <v>2.4871609486995698E-3</v>
      </c>
      <c r="L777">
        <v>4275</v>
      </c>
      <c r="M777">
        <v>1134</v>
      </c>
      <c r="N777" s="63">
        <v>-0.106976405817897</v>
      </c>
      <c r="O777" s="63">
        <v>3.5365280837564399E-2</v>
      </c>
      <c r="P777" t="s">
        <v>345</v>
      </c>
    </row>
    <row r="778" spans="1:16" x14ac:dyDescent="0.2">
      <c r="A778" t="s">
        <v>172</v>
      </c>
      <c r="B778" t="s">
        <v>224</v>
      </c>
      <c r="C778">
        <v>0.25</v>
      </c>
      <c r="D778" t="s">
        <v>117</v>
      </c>
      <c r="E778" t="s">
        <v>170</v>
      </c>
      <c r="F778" t="s">
        <v>166</v>
      </c>
      <c r="G778" t="s">
        <v>167</v>
      </c>
      <c r="H778" s="60">
        <v>0.89045268948497702</v>
      </c>
      <c r="I778" s="60">
        <v>0.83176697387045195</v>
      </c>
      <c r="J778" s="60">
        <v>0.95327900375920005</v>
      </c>
      <c r="K778" s="60">
        <v>8.5151252220316896E-4</v>
      </c>
      <c r="L778">
        <v>4272</v>
      </c>
      <c r="M778">
        <v>1134</v>
      </c>
      <c r="N778" s="63">
        <v>-0.11602530569860101</v>
      </c>
      <c r="O778" s="63">
        <v>3.4785155090764797E-2</v>
      </c>
      <c r="P778" t="s">
        <v>345</v>
      </c>
    </row>
    <row r="779" spans="1:16" x14ac:dyDescent="0.2">
      <c r="A779" t="s">
        <v>172</v>
      </c>
      <c r="B779" t="s">
        <v>224</v>
      </c>
      <c r="C779">
        <v>0.3</v>
      </c>
      <c r="D779" t="s">
        <v>117</v>
      </c>
      <c r="E779" t="s">
        <v>170</v>
      </c>
      <c r="F779" t="s">
        <v>166</v>
      </c>
      <c r="G779" t="s">
        <v>167</v>
      </c>
      <c r="H779" s="60">
        <v>0.92026452448071305</v>
      </c>
      <c r="I779" s="60">
        <v>0.86163093538786495</v>
      </c>
      <c r="J779" s="60">
        <v>0.98288810235960899</v>
      </c>
      <c r="K779" s="60">
        <v>1.33678658502316E-2</v>
      </c>
      <c r="L779">
        <v>4276</v>
      </c>
      <c r="M779">
        <v>1140</v>
      </c>
      <c r="N779" s="63">
        <v>-8.3094123657433294E-2</v>
      </c>
      <c r="O779" s="63">
        <v>3.3589456777958E-2</v>
      </c>
      <c r="P779" t="s">
        <v>345</v>
      </c>
    </row>
    <row r="780" spans="1:16" x14ac:dyDescent="0.2">
      <c r="A780" t="s">
        <v>172</v>
      </c>
      <c r="B780" t="s">
        <v>224</v>
      </c>
      <c r="C780">
        <v>0.05</v>
      </c>
      <c r="D780" t="s">
        <v>117</v>
      </c>
      <c r="E780" t="s">
        <v>170</v>
      </c>
      <c r="F780" t="s">
        <v>171</v>
      </c>
      <c r="G780" t="s">
        <v>167</v>
      </c>
      <c r="H780" s="60">
        <v>0.91775371568118103</v>
      </c>
      <c r="I780" s="60">
        <v>0.85661876861097397</v>
      </c>
      <c r="J780" s="60">
        <v>0.983251725866778</v>
      </c>
      <c r="K780" s="60">
        <v>1.4680066223318701E-2</v>
      </c>
      <c r="L780">
        <v>4284</v>
      </c>
      <c r="M780">
        <v>1136</v>
      </c>
      <c r="N780" s="63">
        <v>-8.5826207927819503E-2</v>
      </c>
      <c r="O780" s="63">
        <v>3.5172123603968999E-2</v>
      </c>
      <c r="P780" t="s">
        <v>345</v>
      </c>
    </row>
    <row r="781" spans="1:16" x14ac:dyDescent="0.2">
      <c r="A781" t="s">
        <v>172</v>
      </c>
      <c r="B781" t="s">
        <v>224</v>
      </c>
      <c r="C781">
        <v>0.1</v>
      </c>
      <c r="D781" t="s">
        <v>117</v>
      </c>
      <c r="E781" t="s">
        <v>170</v>
      </c>
      <c r="F781" t="s">
        <v>171</v>
      </c>
      <c r="G781" t="s">
        <v>167</v>
      </c>
      <c r="H781" s="60">
        <v>0.89978242008624498</v>
      </c>
      <c r="I781" s="60">
        <v>0.83978125113541802</v>
      </c>
      <c r="J781" s="60">
        <v>0.96407058671724</v>
      </c>
      <c r="K781" s="60">
        <v>2.7072423343451101E-3</v>
      </c>
      <c r="L781">
        <v>4279</v>
      </c>
      <c r="M781">
        <v>1134</v>
      </c>
      <c r="N781" s="63">
        <v>-0.105602300345115</v>
      </c>
      <c r="O781" s="63">
        <v>3.5210614364830597E-2</v>
      </c>
      <c r="P781" t="s">
        <v>345</v>
      </c>
    </row>
    <row r="782" spans="1:16" x14ac:dyDescent="0.2">
      <c r="A782" t="s">
        <v>172</v>
      </c>
      <c r="B782" t="s">
        <v>224</v>
      </c>
      <c r="C782">
        <v>0.15</v>
      </c>
      <c r="D782" t="s">
        <v>117</v>
      </c>
      <c r="E782" t="s">
        <v>170</v>
      </c>
      <c r="F782" t="s">
        <v>171</v>
      </c>
      <c r="G782" t="s">
        <v>167</v>
      </c>
      <c r="H782" s="60">
        <v>0.90472778573575496</v>
      </c>
      <c r="I782" s="60">
        <v>0.84467113081946399</v>
      </c>
      <c r="J782" s="60">
        <v>0.969054507034255</v>
      </c>
      <c r="K782" s="60">
        <v>4.2774751423586303E-3</v>
      </c>
      <c r="L782">
        <v>4270</v>
      </c>
      <c r="M782">
        <v>1134</v>
      </c>
      <c r="N782" s="63">
        <v>-0.100121169770627</v>
      </c>
      <c r="O782" s="63">
        <v>3.5044905135184497E-2</v>
      </c>
      <c r="P782" t="s">
        <v>345</v>
      </c>
    </row>
    <row r="783" spans="1:16" x14ac:dyDescent="0.2">
      <c r="A783" t="s">
        <v>172</v>
      </c>
      <c r="B783" t="s">
        <v>224</v>
      </c>
      <c r="C783">
        <v>0.2</v>
      </c>
      <c r="D783" t="s">
        <v>117</v>
      </c>
      <c r="E783" t="s">
        <v>170</v>
      </c>
      <c r="F783" t="s">
        <v>171</v>
      </c>
      <c r="G783" t="s">
        <v>167</v>
      </c>
      <c r="H783" s="60">
        <v>0.91411841528455096</v>
      </c>
      <c r="I783" s="60">
        <v>0.85354028691863004</v>
      </c>
      <c r="J783" s="60">
        <v>0.97899594192441297</v>
      </c>
      <c r="K783" s="60">
        <v>1.02656759959473E-2</v>
      </c>
      <c r="L783">
        <v>4275</v>
      </c>
      <c r="M783">
        <v>1134</v>
      </c>
      <c r="N783" s="63">
        <v>-8.9795158715692894E-2</v>
      </c>
      <c r="O783" s="63">
        <v>3.4983998518928403E-2</v>
      </c>
      <c r="P783" t="s">
        <v>345</v>
      </c>
    </row>
    <row r="784" spans="1:16" x14ac:dyDescent="0.2">
      <c r="A784" t="s">
        <v>172</v>
      </c>
      <c r="B784" t="s">
        <v>224</v>
      </c>
      <c r="C784">
        <v>0.25</v>
      </c>
      <c r="D784" t="s">
        <v>117</v>
      </c>
      <c r="E784" t="s">
        <v>170</v>
      </c>
      <c r="F784" t="s">
        <v>171</v>
      </c>
      <c r="G784" t="s">
        <v>167</v>
      </c>
      <c r="H784" s="60">
        <v>0.90523599624045403</v>
      </c>
      <c r="I784" s="60">
        <v>0.84585083166214203</v>
      </c>
      <c r="J784" s="60">
        <v>0.96879045124207097</v>
      </c>
      <c r="K784" s="60">
        <v>4.0295681854142403E-3</v>
      </c>
      <c r="L784">
        <v>4272</v>
      </c>
      <c r="M784">
        <v>1134</v>
      </c>
      <c r="N784" s="63">
        <v>-9.9559599950152802E-2</v>
      </c>
      <c r="O784" s="63">
        <v>3.4619338630643801E-2</v>
      </c>
      <c r="P784" t="s">
        <v>345</v>
      </c>
    </row>
    <row r="785" spans="1:16" x14ac:dyDescent="0.2">
      <c r="A785" t="s">
        <v>172</v>
      </c>
      <c r="B785" t="s">
        <v>224</v>
      </c>
      <c r="C785">
        <v>0.3</v>
      </c>
      <c r="D785" t="s">
        <v>117</v>
      </c>
      <c r="E785" t="s">
        <v>170</v>
      </c>
      <c r="F785" t="s">
        <v>171</v>
      </c>
      <c r="G785" t="s">
        <v>167</v>
      </c>
      <c r="H785" s="60">
        <v>0.93350002575597102</v>
      </c>
      <c r="I785" s="60">
        <v>0.87390934736561499</v>
      </c>
      <c r="J785" s="60">
        <v>0.99715411067896997</v>
      </c>
      <c r="K785" s="60">
        <v>4.08900712755439E-2</v>
      </c>
      <c r="L785">
        <v>4276</v>
      </c>
      <c r="M785">
        <v>1140</v>
      </c>
      <c r="N785" s="63">
        <v>-6.8814288409603103E-2</v>
      </c>
      <c r="O785" s="63">
        <v>3.3655894887052999E-2</v>
      </c>
      <c r="P785" t="s">
        <v>345</v>
      </c>
    </row>
    <row r="786" spans="1:16" x14ac:dyDescent="0.2">
      <c r="A786" t="s">
        <v>172</v>
      </c>
      <c r="B786" t="s">
        <v>165</v>
      </c>
      <c r="C786">
        <v>0.05</v>
      </c>
      <c r="D786" t="s">
        <v>117</v>
      </c>
      <c r="E786" t="s">
        <v>170</v>
      </c>
      <c r="F786" t="s">
        <v>166</v>
      </c>
      <c r="G786" t="s">
        <v>167</v>
      </c>
      <c r="H786" s="60">
        <v>0.84878760319557001</v>
      </c>
      <c r="I786" s="60">
        <v>0.79916023420018001</v>
      </c>
      <c r="J786" s="60">
        <v>0.901496801901705</v>
      </c>
      <c r="K786" s="60">
        <v>9.6348782178085198E-8</v>
      </c>
      <c r="L786">
        <v>4284</v>
      </c>
      <c r="M786">
        <v>1136</v>
      </c>
      <c r="N786" s="63">
        <v>-0.16394629688377599</v>
      </c>
      <c r="O786" s="63">
        <v>3.0739091883291499E-2</v>
      </c>
      <c r="P786" t="s">
        <v>345</v>
      </c>
    </row>
    <row r="787" spans="1:16" x14ac:dyDescent="0.2">
      <c r="A787" t="s">
        <v>172</v>
      </c>
      <c r="B787" t="s">
        <v>165</v>
      </c>
      <c r="C787">
        <v>0.1</v>
      </c>
      <c r="D787" t="s">
        <v>117</v>
      </c>
      <c r="E787" t="s">
        <v>170</v>
      </c>
      <c r="F787" t="s">
        <v>166</v>
      </c>
      <c r="G787" t="s">
        <v>167</v>
      </c>
      <c r="H787" s="60">
        <v>0.84120340526314097</v>
      </c>
      <c r="I787" s="60">
        <v>0.79182025746648899</v>
      </c>
      <c r="J787" s="60">
        <v>0.89366641274172198</v>
      </c>
      <c r="K787" s="60">
        <v>2.1179829209544199E-8</v>
      </c>
      <c r="L787">
        <v>4279</v>
      </c>
      <c r="M787">
        <v>1134</v>
      </c>
      <c r="N787" s="63">
        <v>-0.172921787060096</v>
      </c>
      <c r="O787" s="63">
        <v>3.08674414349745E-2</v>
      </c>
      <c r="P787" t="s">
        <v>345</v>
      </c>
    </row>
    <row r="788" spans="1:16" x14ac:dyDescent="0.2">
      <c r="A788" t="s">
        <v>172</v>
      </c>
      <c r="B788" t="s">
        <v>165</v>
      </c>
      <c r="C788">
        <v>0.15</v>
      </c>
      <c r="D788" t="s">
        <v>117</v>
      </c>
      <c r="E788" t="s">
        <v>170</v>
      </c>
      <c r="F788" t="s">
        <v>166</v>
      </c>
      <c r="G788" t="s">
        <v>167</v>
      </c>
      <c r="H788" s="60">
        <v>0.84497045960336203</v>
      </c>
      <c r="I788" s="60">
        <v>0.79569301228314004</v>
      </c>
      <c r="J788" s="60">
        <v>0.89729967032594204</v>
      </c>
      <c r="K788" s="60">
        <v>3.9151272413781502E-8</v>
      </c>
      <c r="L788">
        <v>4270</v>
      </c>
      <c r="M788">
        <v>1134</v>
      </c>
      <c r="N788" s="63">
        <v>-0.16845361128531999</v>
      </c>
      <c r="O788" s="63">
        <v>3.0657818038681801E-2</v>
      </c>
      <c r="P788" t="s">
        <v>345</v>
      </c>
    </row>
    <row r="789" spans="1:16" x14ac:dyDescent="0.2">
      <c r="A789" t="s">
        <v>172</v>
      </c>
      <c r="B789" t="s">
        <v>165</v>
      </c>
      <c r="C789">
        <v>0.2</v>
      </c>
      <c r="D789" t="s">
        <v>117</v>
      </c>
      <c r="E789" t="s">
        <v>170</v>
      </c>
      <c r="F789" t="s">
        <v>166</v>
      </c>
      <c r="G789" t="s">
        <v>167</v>
      </c>
      <c r="H789" s="60">
        <v>0.85280061343953895</v>
      </c>
      <c r="I789" s="60">
        <v>0.80317120333109604</v>
      </c>
      <c r="J789" s="60">
        <v>0.90549671510452301</v>
      </c>
      <c r="K789" s="60">
        <v>1.9393827342720301E-7</v>
      </c>
      <c r="L789">
        <v>4275</v>
      </c>
      <c r="M789">
        <v>1134</v>
      </c>
      <c r="N789" s="63">
        <v>-0.15922950624677701</v>
      </c>
      <c r="O789" s="63">
        <v>3.05913156261912E-2</v>
      </c>
      <c r="P789" t="s">
        <v>345</v>
      </c>
    </row>
    <row r="790" spans="1:16" x14ac:dyDescent="0.2">
      <c r="A790" t="s">
        <v>172</v>
      </c>
      <c r="B790" t="s">
        <v>165</v>
      </c>
      <c r="C790">
        <v>0.25</v>
      </c>
      <c r="D790" t="s">
        <v>117</v>
      </c>
      <c r="E790" t="s">
        <v>170</v>
      </c>
      <c r="F790" t="s">
        <v>166</v>
      </c>
      <c r="G790" t="s">
        <v>167</v>
      </c>
      <c r="H790" s="60">
        <v>0.85050192205999398</v>
      </c>
      <c r="I790" s="60">
        <v>0.801349889050332</v>
      </c>
      <c r="J790" s="60">
        <v>0.90266877092224895</v>
      </c>
      <c r="K790" s="60">
        <v>9.74467421835335E-8</v>
      </c>
      <c r="L790">
        <v>4272</v>
      </c>
      <c r="M790">
        <v>1134</v>
      </c>
      <c r="N790" s="63">
        <v>-0.16192860723108499</v>
      </c>
      <c r="O790" s="63">
        <v>3.0372499308394401E-2</v>
      </c>
      <c r="P790" t="s">
        <v>345</v>
      </c>
    </row>
    <row r="791" spans="1:16" x14ac:dyDescent="0.2">
      <c r="A791" t="s">
        <v>172</v>
      </c>
      <c r="B791" t="s">
        <v>165</v>
      </c>
      <c r="C791">
        <v>0.3</v>
      </c>
      <c r="D791" t="s">
        <v>117</v>
      </c>
      <c r="E791" t="s">
        <v>170</v>
      </c>
      <c r="F791" t="s">
        <v>166</v>
      </c>
      <c r="G791" t="s">
        <v>167</v>
      </c>
      <c r="H791" s="60">
        <v>0.88168213640010895</v>
      </c>
      <c r="I791" s="60">
        <v>0.83137834975708802</v>
      </c>
      <c r="J791" s="60">
        <v>0.93502962865726502</v>
      </c>
      <c r="K791" s="60">
        <v>2.6551207636943999E-5</v>
      </c>
      <c r="L791">
        <v>4276</v>
      </c>
      <c r="M791">
        <v>1140</v>
      </c>
      <c r="N791" s="63">
        <v>-0.12592367750031</v>
      </c>
      <c r="O791" s="63">
        <v>2.9973313883148701E-2</v>
      </c>
      <c r="P791" t="s">
        <v>345</v>
      </c>
    </row>
    <row r="792" spans="1:16" x14ac:dyDescent="0.2">
      <c r="A792" t="s">
        <v>172</v>
      </c>
      <c r="B792" t="s">
        <v>165</v>
      </c>
      <c r="C792">
        <v>0.05</v>
      </c>
      <c r="D792" t="s">
        <v>117</v>
      </c>
      <c r="E792" t="s">
        <v>170</v>
      </c>
      <c r="F792" t="s">
        <v>171</v>
      </c>
      <c r="G792" t="s">
        <v>167</v>
      </c>
      <c r="H792" s="60">
        <v>0.87142653602815801</v>
      </c>
      <c r="I792" s="60">
        <v>0.82144379890547603</v>
      </c>
      <c r="J792" s="60">
        <v>0.92445059382743999</v>
      </c>
      <c r="K792" s="60">
        <v>4.9580280051738396E-6</v>
      </c>
      <c r="L792">
        <v>4284</v>
      </c>
      <c r="M792">
        <v>1136</v>
      </c>
      <c r="N792" s="63">
        <v>-0.137623713584167</v>
      </c>
      <c r="O792" s="63">
        <v>3.0137310431038601E-2</v>
      </c>
      <c r="P792" t="s">
        <v>345</v>
      </c>
    </row>
    <row r="793" spans="1:16" x14ac:dyDescent="0.2">
      <c r="A793" t="s">
        <v>172</v>
      </c>
      <c r="B793" t="s">
        <v>165</v>
      </c>
      <c r="C793">
        <v>0.1</v>
      </c>
      <c r="D793" t="s">
        <v>117</v>
      </c>
      <c r="E793" t="s">
        <v>170</v>
      </c>
      <c r="F793" t="s">
        <v>171</v>
      </c>
      <c r="G793" t="s">
        <v>167</v>
      </c>
      <c r="H793" s="60">
        <v>0.86420142485641405</v>
      </c>
      <c r="I793" s="60">
        <v>0.81417992889351598</v>
      </c>
      <c r="J793" s="60">
        <v>0.91729613592763204</v>
      </c>
      <c r="K793" s="60">
        <v>1.6056275049164301E-6</v>
      </c>
      <c r="L793">
        <v>4279</v>
      </c>
      <c r="M793">
        <v>1134</v>
      </c>
      <c r="N793" s="63">
        <v>-0.14594940672795101</v>
      </c>
      <c r="O793" s="63">
        <v>3.04212160435611E-2</v>
      </c>
      <c r="P793" t="s">
        <v>345</v>
      </c>
    </row>
    <row r="794" spans="1:16" x14ac:dyDescent="0.2">
      <c r="A794" t="s">
        <v>172</v>
      </c>
      <c r="B794" t="s">
        <v>165</v>
      </c>
      <c r="C794">
        <v>0.15</v>
      </c>
      <c r="D794" t="s">
        <v>117</v>
      </c>
      <c r="E794" t="s">
        <v>170</v>
      </c>
      <c r="F794" t="s">
        <v>171</v>
      </c>
      <c r="G794" t="s">
        <v>167</v>
      </c>
      <c r="H794" s="60">
        <v>0.86869843514969203</v>
      </c>
      <c r="I794" s="60">
        <v>0.81898101408656598</v>
      </c>
      <c r="J794" s="60">
        <v>0.92143402380724704</v>
      </c>
      <c r="K794" s="60">
        <v>2.8529803782643999E-6</v>
      </c>
      <c r="L794">
        <v>4270</v>
      </c>
      <c r="M794">
        <v>1134</v>
      </c>
      <c r="N794" s="63">
        <v>-0.14075923908810101</v>
      </c>
      <c r="O794" s="63">
        <v>3.0069500561248099E-2</v>
      </c>
      <c r="P794" t="s">
        <v>345</v>
      </c>
    </row>
    <row r="795" spans="1:16" x14ac:dyDescent="0.2">
      <c r="A795" t="s">
        <v>172</v>
      </c>
      <c r="B795" t="s">
        <v>165</v>
      </c>
      <c r="C795">
        <v>0.2</v>
      </c>
      <c r="D795" t="s">
        <v>117</v>
      </c>
      <c r="E795" t="s">
        <v>170</v>
      </c>
      <c r="F795" t="s">
        <v>171</v>
      </c>
      <c r="G795" t="s">
        <v>167</v>
      </c>
      <c r="H795" s="60">
        <v>0.87398058294903702</v>
      </c>
      <c r="I795" s="60">
        <v>0.823995991513786</v>
      </c>
      <c r="J795" s="60">
        <v>0.926997300033781</v>
      </c>
      <c r="K795" s="60">
        <v>7.3680335194626203E-6</v>
      </c>
      <c r="L795">
        <v>4275</v>
      </c>
      <c r="M795">
        <v>1134</v>
      </c>
      <c r="N795" s="63">
        <v>-0.13469711987883601</v>
      </c>
      <c r="O795" s="63">
        <v>3.0047742886059201E-2</v>
      </c>
      <c r="P795" t="s">
        <v>345</v>
      </c>
    </row>
    <row r="796" spans="1:16" x14ac:dyDescent="0.2">
      <c r="A796" t="s">
        <v>172</v>
      </c>
      <c r="B796" t="s">
        <v>165</v>
      </c>
      <c r="C796">
        <v>0.25</v>
      </c>
      <c r="D796" t="s">
        <v>117</v>
      </c>
      <c r="E796" t="s">
        <v>170</v>
      </c>
      <c r="F796" t="s">
        <v>171</v>
      </c>
      <c r="G796" t="s">
        <v>167</v>
      </c>
      <c r="H796" s="60">
        <v>0.87055657697633204</v>
      </c>
      <c r="I796" s="60">
        <v>0.82067612658081801</v>
      </c>
      <c r="J796" s="60">
        <v>0.92346874628150399</v>
      </c>
      <c r="K796" s="60">
        <v>4.1311143770861298E-6</v>
      </c>
      <c r="L796">
        <v>4272</v>
      </c>
      <c r="M796">
        <v>1134</v>
      </c>
      <c r="N796" s="63">
        <v>-0.13862252823128501</v>
      </c>
      <c r="O796" s="63">
        <v>3.0104739728575199E-2</v>
      </c>
      <c r="P796" t="s">
        <v>345</v>
      </c>
    </row>
    <row r="797" spans="1:16" x14ac:dyDescent="0.2">
      <c r="A797" t="s">
        <v>172</v>
      </c>
      <c r="B797" t="s">
        <v>165</v>
      </c>
      <c r="C797">
        <v>0.3</v>
      </c>
      <c r="D797" t="s">
        <v>117</v>
      </c>
      <c r="E797" t="s">
        <v>170</v>
      </c>
      <c r="F797" t="s">
        <v>171</v>
      </c>
      <c r="G797" t="s">
        <v>167</v>
      </c>
      <c r="H797" s="60">
        <v>0.90032979684481496</v>
      </c>
      <c r="I797" s="60">
        <v>0.84905738879555903</v>
      </c>
      <c r="J797" s="60">
        <v>0.95469841471670702</v>
      </c>
      <c r="K797" s="60">
        <v>4.4873533306401101E-4</v>
      </c>
      <c r="L797">
        <v>4276</v>
      </c>
      <c r="M797">
        <v>1140</v>
      </c>
      <c r="N797" s="63">
        <v>-0.104994141842225</v>
      </c>
      <c r="O797" s="63">
        <v>2.99160381624703E-2</v>
      </c>
      <c r="P797" t="s">
        <v>345</v>
      </c>
    </row>
    <row r="798" spans="1:16" x14ac:dyDescent="0.2">
      <c r="A798" t="s">
        <v>172</v>
      </c>
      <c r="B798" t="s">
        <v>224</v>
      </c>
      <c r="C798">
        <v>0.05</v>
      </c>
      <c r="D798" t="s">
        <v>123</v>
      </c>
      <c r="E798" t="s">
        <v>6</v>
      </c>
      <c r="F798" t="s">
        <v>166</v>
      </c>
      <c r="G798" t="s">
        <v>167</v>
      </c>
      <c r="H798" s="60">
        <v>0.96358925121897698</v>
      </c>
      <c r="I798" s="60">
        <v>0.902435707767554</v>
      </c>
      <c r="J798" s="60">
        <v>1.02888686370986</v>
      </c>
      <c r="K798" s="60">
        <v>0.26755624911132803</v>
      </c>
      <c r="L798">
        <v>4284</v>
      </c>
      <c r="M798">
        <v>1136</v>
      </c>
      <c r="N798" s="63">
        <v>-3.7090163119972999E-2</v>
      </c>
      <c r="O798" s="63">
        <v>3.3453505595279598E-2</v>
      </c>
      <c r="P798" t="s">
        <v>345</v>
      </c>
    </row>
    <row r="799" spans="1:16" x14ac:dyDescent="0.2">
      <c r="A799" t="s">
        <v>172</v>
      </c>
      <c r="B799" t="s">
        <v>224</v>
      </c>
      <c r="C799">
        <v>0.1</v>
      </c>
      <c r="D799" t="s">
        <v>123</v>
      </c>
      <c r="E799" t="s">
        <v>6</v>
      </c>
      <c r="F799" t="s">
        <v>166</v>
      </c>
      <c r="G799" t="s">
        <v>167</v>
      </c>
      <c r="H799" s="60">
        <v>0.980978892879388</v>
      </c>
      <c r="I799" s="60">
        <v>0.91904198053894304</v>
      </c>
      <c r="J799" s="60">
        <v>1.04708991390202</v>
      </c>
      <c r="K799" s="60">
        <v>0.56385285177725697</v>
      </c>
      <c r="L799">
        <v>4279</v>
      </c>
      <c r="M799">
        <v>1134</v>
      </c>
      <c r="N799" s="63">
        <v>-1.9204335571396499E-2</v>
      </c>
      <c r="O799" s="63">
        <v>3.3275683604049498E-2</v>
      </c>
      <c r="P799" t="s">
        <v>345</v>
      </c>
    </row>
    <row r="800" spans="1:16" x14ac:dyDescent="0.2">
      <c r="A800" t="s">
        <v>172</v>
      </c>
      <c r="B800" t="s">
        <v>224</v>
      </c>
      <c r="C800">
        <v>0.15</v>
      </c>
      <c r="D800" t="s">
        <v>123</v>
      </c>
      <c r="E800" t="s">
        <v>6</v>
      </c>
      <c r="F800" t="s">
        <v>166</v>
      </c>
      <c r="G800" t="s">
        <v>167</v>
      </c>
      <c r="H800" s="60">
        <v>0.98321845852071899</v>
      </c>
      <c r="I800" s="60">
        <v>0.921974114870313</v>
      </c>
      <c r="J800" s="60">
        <v>1.0485311047065899</v>
      </c>
      <c r="K800" s="60">
        <v>0.60602591903203695</v>
      </c>
      <c r="L800">
        <v>4270</v>
      </c>
      <c r="M800">
        <v>1134</v>
      </c>
      <c r="N800" s="63">
        <v>-1.6923946983920898E-2</v>
      </c>
      <c r="O800" s="63">
        <v>3.2813962052875602E-2</v>
      </c>
      <c r="P800" t="s">
        <v>345</v>
      </c>
    </row>
    <row r="801" spans="1:16" x14ac:dyDescent="0.2">
      <c r="A801" t="s">
        <v>172</v>
      </c>
      <c r="B801" t="s">
        <v>224</v>
      </c>
      <c r="C801">
        <v>0.2</v>
      </c>
      <c r="D801" t="s">
        <v>123</v>
      </c>
      <c r="E801" t="s">
        <v>6</v>
      </c>
      <c r="F801" t="s">
        <v>166</v>
      </c>
      <c r="G801" t="s">
        <v>167</v>
      </c>
      <c r="H801" s="60">
        <v>0.96451678885855996</v>
      </c>
      <c r="I801" s="60">
        <v>0.904665759259205</v>
      </c>
      <c r="J801" s="60">
        <v>1.02832745294992</v>
      </c>
      <c r="K801" s="60">
        <v>0.26901426295292302</v>
      </c>
      <c r="L801">
        <v>4275</v>
      </c>
      <c r="M801">
        <v>1134</v>
      </c>
      <c r="N801" s="63">
        <v>-3.6128039987890798E-2</v>
      </c>
      <c r="O801" s="63">
        <v>3.26851364632069E-2</v>
      </c>
      <c r="P801" t="s">
        <v>345</v>
      </c>
    </row>
    <row r="802" spans="1:16" x14ac:dyDescent="0.2">
      <c r="A802" t="s">
        <v>172</v>
      </c>
      <c r="B802" t="s">
        <v>224</v>
      </c>
      <c r="C802">
        <v>0.25</v>
      </c>
      <c r="D802" t="s">
        <v>123</v>
      </c>
      <c r="E802" t="s">
        <v>6</v>
      </c>
      <c r="F802" t="s">
        <v>166</v>
      </c>
      <c r="G802" t="s">
        <v>167</v>
      </c>
      <c r="H802" s="60">
        <v>0.95589023136683904</v>
      </c>
      <c r="I802" s="60">
        <v>0.895884369341716</v>
      </c>
      <c r="J802" s="60">
        <v>1.0199152543468699</v>
      </c>
      <c r="K802" s="60">
        <v>0.17262684726420599</v>
      </c>
      <c r="L802">
        <v>4272</v>
      </c>
      <c r="M802">
        <v>1134</v>
      </c>
      <c r="N802" s="63">
        <v>-4.5112193269126098E-2</v>
      </c>
      <c r="O802" s="63">
        <v>3.3078022683772502E-2</v>
      </c>
      <c r="P802" t="s">
        <v>345</v>
      </c>
    </row>
    <row r="803" spans="1:16" x14ac:dyDescent="0.2">
      <c r="A803" t="s">
        <v>172</v>
      </c>
      <c r="B803" t="s">
        <v>224</v>
      </c>
      <c r="C803">
        <v>0.3</v>
      </c>
      <c r="D803" t="s">
        <v>123</v>
      </c>
      <c r="E803" t="s">
        <v>6</v>
      </c>
      <c r="F803" t="s">
        <v>166</v>
      </c>
      <c r="G803" t="s">
        <v>167</v>
      </c>
      <c r="H803" s="60">
        <v>0.96611860802975802</v>
      </c>
      <c r="I803" s="60">
        <v>0.90522722991469895</v>
      </c>
      <c r="J803" s="60">
        <v>1.0311059300208101</v>
      </c>
      <c r="K803" s="60">
        <v>0.29939226449443301</v>
      </c>
      <c r="L803">
        <v>4276</v>
      </c>
      <c r="M803">
        <v>1140</v>
      </c>
      <c r="N803" s="63">
        <v>-3.4468669667288399E-2</v>
      </c>
      <c r="O803" s="63">
        <v>3.3215209496582403E-2</v>
      </c>
      <c r="P803" t="s">
        <v>345</v>
      </c>
    </row>
    <row r="804" spans="1:16" x14ac:dyDescent="0.2">
      <c r="A804" t="s">
        <v>172</v>
      </c>
      <c r="B804" t="s">
        <v>224</v>
      </c>
      <c r="C804">
        <v>0.05</v>
      </c>
      <c r="D804" t="s">
        <v>123</v>
      </c>
      <c r="E804" t="s">
        <v>6</v>
      </c>
      <c r="F804" t="s">
        <v>171</v>
      </c>
      <c r="G804" t="s">
        <v>167</v>
      </c>
      <c r="H804" s="60">
        <v>0.96924142044768002</v>
      </c>
      <c r="I804" s="60">
        <v>0.90579925129358696</v>
      </c>
      <c r="J804" s="60">
        <v>1.03712707840045</v>
      </c>
      <c r="K804" s="60">
        <v>0.365720384984972</v>
      </c>
      <c r="L804">
        <v>4284</v>
      </c>
      <c r="M804">
        <v>1136</v>
      </c>
      <c r="N804" s="63">
        <v>-3.1241554213704899E-2</v>
      </c>
      <c r="O804" s="63">
        <v>3.4539420494392799E-2</v>
      </c>
      <c r="P804" t="s">
        <v>345</v>
      </c>
    </row>
    <row r="805" spans="1:16" x14ac:dyDescent="0.2">
      <c r="A805" t="s">
        <v>172</v>
      </c>
      <c r="B805" t="s">
        <v>224</v>
      </c>
      <c r="C805">
        <v>0.1</v>
      </c>
      <c r="D805" t="s">
        <v>123</v>
      </c>
      <c r="E805" t="s">
        <v>6</v>
      </c>
      <c r="F805" t="s">
        <v>171</v>
      </c>
      <c r="G805" t="s">
        <v>167</v>
      </c>
      <c r="H805" s="60">
        <v>0.99168745473125897</v>
      </c>
      <c r="I805" s="60">
        <v>0.92690662855741801</v>
      </c>
      <c r="J805" s="60">
        <v>1.0609957654547499</v>
      </c>
      <c r="K805" s="60">
        <v>0.80864213032753596</v>
      </c>
      <c r="L805">
        <v>4279</v>
      </c>
      <c r="M805">
        <v>1134</v>
      </c>
      <c r="N805" s="63">
        <v>-8.3472871360210105E-3</v>
      </c>
      <c r="O805" s="63">
        <v>3.4467549508022298E-2</v>
      </c>
      <c r="P805" t="s">
        <v>345</v>
      </c>
    </row>
    <row r="806" spans="1:16" x14ac:dyDescent="0.2">
      <c r="A806" t="s">
        <v>172</v>
      </c>
      <c r="B806" t="s">
        <v>224</v>
      </c>
      <c r="C806">
        <v>0.15</v>
      </c>
      <c r="D806" t="s">
        <v>123</v>
      </c>
      <c r="E806" t="s">
        <v>6</v>
      </c>
      <c r="F806" t="s">
        <v>171</v>
      </c>
      <c r="G806" t="s">
        <v>167</v>
      </c>
      <c r="H806" s="60">
        <v>0.99158801628596505</v>
      </c>
      <c r="I806" s="60">
        <v>0.92740031453281302</v>
      </c>
      <c r="J806" s="60">
        <v>1.06021830986466</v>
      </c>
      <c r="K806" s="60">
        <v>0.804594988377905</v>
      </c>
      <c r="L806">
        <v>4270</v>
      </c>
      <c r="M806">
        <v>1134</v>
      </c>
      <c r="N806" s="63">
        <v>-8.4475641240953202E-3</v>
      </c>
      <c r="O806" s="63">
        <v>3.4144710960564401E-2</v>
      </c>
      <c r="P806" t="s">
        <v>345</v>
      </c>
    </row>
    <row r="807" spans="1:16" x14ac:dyDescent="0.2">
      <c r="A807" t="s">
        <v>172</v>
      </c>
      <c r="B807" t="s">
        <v>224</v>
      </c>
      <c r="C807">
        <v>0.2</v>
      </c>
      <c r="D807" t="s">
        <v>123</v>
      </c>
      <c r="E807" t="s">
        <v>6</v>
      </c>
      <c r="F807" t="s">
        <v>171</v>
      </c>
      <c r="G807" t="s">
        <v>167</v>
      </c>
      <c r="H807" s="60">
        <v>0.97361955659063104</v>
      </c>
      <c r="I807" s="60">
        <v>0.91089082868091997</v>
      </c>
      <c r="J807" s="60">
        <v>1.0406681142551999</v>
      </c>
      <c r="K807" s="60">
        <v>0.43139912668783698</v>
      </c>
      <c r="L807">
        <v>4275</v>
      </c>
      <c r="M807">
        <v>1134</v>
      </c>
      <c r="N807" s="63">
        <v>-2.6734650626179399E-2</v>
      </c>
      <c r="O807" s="63">
        <v>3.3978978999632099E-2</v>
      </c>
      <c r="P807" t="s">
        <v>345</v>
      </c>
    </row>
    <row r="808" spans="1:16" x14ac:dyDescent="0.2">
      <c r="A808" t="s">
        <v>172</v>
      </c>
      <c r="B808" t="s">
        <v>224</v>
      </c>
      <c r="C808">
        <v>0.25</v>
      </c>
      <c r="D808" t="s">
        <v>123</v>
      </c>
      <c r="E808" t="s">
        <v>6</v>
      </c>
      <c r="F808" t="s">
        <v>171</v>
      </c>
      <c r="G808" t="s">
        <v>167</v>
      </c>
      <c r="H808" s="60">
        <v>0.95756697879934105</v>
      </c>
      <c r="I808" s="60">
        <v>0.89510717513224902</v>
      </c>
      <c r="J808" s="60">
        <v>1.0243851734865399</v>
      </c>
      <c r="K808" s="60">
        <v>0.20770420168329001</v>
      </c>
      <c r="L808">
        <v>4272</v>
      </c>
      <c r="M808">
        <v>1134</v>
      </c>
      <c r="N808" s="63">
        <v>-4.3359608625185397E-2</v>
      </c>
      <c r="O808" s="63">
        <v>3.4415025496561703E-2</v>
      </c>
      <c r="P808" t="s">
        <v>345</v>
      </c>
    </row>
    <row r="809" spans="1:16" x14ac:dyDescent="0.2">
      <c r="A809" t="s">
        <v>172</v>
      </c>
      <c r="B809" t="s">
        <v>224</v>
      </c>
      <c r="C809">
        <v>0.3</v>
      </c>
      <c r="D809" t="s">
        <v>123</v>
      </c>
      <c r="E809" t="s">
        <v>6</v>
      </c>
      <c r="F809" t="s">
        <v>171</v>
      </c>
      <c r="G809" t="s">
        <v>167</v>
      </c>
      <c r="H809" s="60">
        <v>0.96331713665576102</v>
      </c>
      <c r="I809" s="60">
        <v>0.90074172368674099</v>
      </c>
      <c r="J809" s="60">
        <v>1.0302397250750499</v>
      </c>
      <c r="K809" s="60">
        <v>0.27545048401914102</v>
      </c>
      <c r="L809">
        <v>4276</v>
      </c>
      <c r="M809">
        <v>1140</v>
      </c>
      <c r="N809" s="63">
        <v>-3.7372599845220497E-2</v>
      </c>
      <c r="O809" s="63">
        <v>3.4268036722846298E-2</v>
      </c>
      <c r="P809" t="s">
        <v>345</v>
      </c>
    </row>
    <row r="810" spans="1:16" x14ac:dyDescent="0.2">
      <c r="A810" t="s">
        <v>172</v>
      </c>
      <c r="B810" t="s">
        <v>165</v>
      </c>
      <c r="C810">
        <v>0.05</v>
      </c>
      <c r="D810" t="s">
        <v>123</v>
      </c>
      <c r="E810" t="s">
        <v>6</v>
      </c>
      <c r="F810" t="s">
        <v>166</v>
      </c>
      <c r="G810" t="s">
        <v>167</v>
      </c>
      <c r="H810" s="60">
        <v>0.88946985923997401</v>
      </c>
      <c r="I810" s="60">
        <v>0.83865742161347701</v>
      </c>
      <c r="J810" s="60">
        <v>0.94336091246207399</v>
      </c>
      <c r="K810" s="60">
        <v>9.5124540049254996E-5</v>
      </c>
      <c r="L810">
        <v>4284</v>
      </c>
      <c r="M810">
        <v>1136</v>
      </c>
      <c r="N810" s="63">
        <v>-0.117129657509408</v>
      </c>
      <c r="O810" s="63">
        <v>3.0012447350358601E-2</v>
      </c>
      <c r="P810" t="s">
        <v>345</v>
      </c>
    </row>
    <row r="811" spans="1:16" x14ac:dyDescent="0.2">
      <c r="A811" t="s">
        <v>172</v>
      </c>
      <c r="B811" t="s">
        <v>165</v>
      </c>
      <c r="C811">
        <v>0.1</v>
      </c>
      <c r="D811" t="s">
        <v>123</v>
      </c>
      <c r="E811" t="s">
        <v>6</v>
      </c>
      <c r="F811" t="s">
        <v>166</v>
      </c>
      <c r="G811" t="s">
        <v>167</v>
      </c>
      <c r="H811" s="60">
        <v>0.90185203078429499</v>
      </c>
      <c r="I811" s="60">
        <v>0.85080713003796204</v>
      </c>
      <c r="J811" s="60">
        <v>0.95595941396667194</v>
      </c>
      <c r="K811" s="60">
        <v>5.1075996337985599E-4</v>
      </c>
      <c r="L811">
        <v>4279</v>
      </c>
      <c r="M811">
        <v>1134</v>
      </c>
      <c r="N811" s="63">
        <v>-0.103304818070166</v>
      </c>
      <c r="O811" s="63">
        <v>2.97275856536462E-2</v>
      </c>
      <c r="P811" t="s">
        <v>345</v>
      </c>
    </row>
    <row r="812" spans="1:16" x14ac:dyDescent="0.2">
      <c r="A812" t="s">
        <v>172</v>
      </c>
      <c r="B812" t="s">
        <v>165</v>
      </c>
      <c r="C812">
        <v>0.15</v>
      </c>
      <c r="D812" t="s">
        <v>123</v>
      </c>
      <c r="E812" t="s">
        <v>6</v>
      </c>
      <c r="F812" t="s">
        <v>166</v>
      </c>
      <c r="G812" t="s">
        <v>167</v>
      </c>
      <c r="H812" s="60">
        <v>0.90536872428152104</v>
      </c>
      <c r="I812" s="60">
        <v>0.85471862075938299</v>
      </c>
      <c r="J812" s="60">
        <v>0.95902032200829501</v>
      </c>
      <c r="K812" s="60">
        <v>7.1306678094674005E-4</v>
      </c>
      <c r="L812">
        <v>4270</v>
      </c>
      <c r="M812">
        <v>1134</v>
      </c>
      <c r="N812" s="63">
        <v>-9.94129881140072E-2</v>
      </c>
      <c r="O812" s="63">
        <v>2.93729757675728E-2</v>
      </c>
      <c r="P812" t="s">
        <v>345</v>
      </c>
    </row>
    <row r="813" spans="1:16" x14ac:dyDescent="0.2">
      <c r="A813" t="s">
        <v>172</v>
      </c>
      <c r="B813" t="s">
        <v>165</v>
      </c>
      <c r="C813">
        <v>0.2</v>
      </c>
      <c r="D813" t="s">
        <v>123</v>
      </c>
      <c r="E813" t="s">
        <v>6</v>
      </c>
      <c r="F813" t="s">
        <v>166</v>
      </c>
      <c r="G813" t="s">
        <v>167</v>
      </c>
      <c r="H813" s="60">
        <v>0.89622974459265003</v>
      </c>
      <c r="I813" s="60">
        <v>0.84626781596747402</v>
      </c>
      <c r="J813" s="60">
        <v>0.94914132374789395</v>
      </c>
      <c r="K813" s="60">
        <v>1.81473270211635E-4</v>
      </c>
      <c r="L813">
        <v>4275</v>
      </c>
      <c r="M813">
        <v>1134</v>
      </c>
      <c r="N813" s="63">
        <v>-0.10955848749925801</v>
      </c>
      <c r="O813" s="63">
        <v>2.9266310548835502E-2</v>
      </c>
      <c r="P813" t="s">
        <v>345</v>
      </c>
    </row>
    <row r="814" spans="1:16" x14ac:dyDescent="0.2">
      <c r="A814" t="s">
        <v>172</v>
      </c>
      <c r="B814" t="s">
        <v>165</v>
      </c>
      <c r="C814">
        <v>0.25</v>
      </c>
      <c r="D814" t="s">
        <v>123</v>
      </c>
      <c r="E814" t="s">
        <v>6</v>
      </c>
      <c r="F814" t="s">
        <v>166</v>
      </c>
      <c r="G814" t="s">
        <v>167</v>
      </c>
      <c r="H814" s="60">
        <v>0.88848309488292598</v>
      </c>
      <c r="I814" s="60">
        <v>0.83828037734084804</v>
      </c>
      <c r="J814" s="60">
        <v>0.94169233973583499</v>
      </c>
      <c r="K814" s="60">
        <v>6.7646793641784896E-5</v>
      </c>
      <c r="L814">
        <v>4272</v>
      </c>
      <c r="M814">
        <v>1134</v>
      </c>
      <c r="N814" s="63">
        <v>-0.11823965814927601</v>
      </c>
      <c r="O814" s="63">
        <v>2.9675543838048699E-2</v>
      </c>
      <c r="P814" t="s">
        <v>345</v>
      </c>
    </row>
    <row r="815" spans="1:16" x14ac:dyDescent="0.2">
      <c r="A815" t="s">
        <v>172</v>
      </c>
      <c r="B815" t="s">
        <v>165</v>
      </c>
      <c r="C815">
        <v>0.3</v>
      </c>
      <c r="D815" t="s">
        <v>123</v>
      </c>
      <c r="E815" t="s">
        <v>6</v>
      </c>
      <c r="F815" t="s">
        <v>166</v>
      </c>
      <c r="G815" t="s">
        <v>167</v>
      </c>
      <c r="H815" s="60">
        <v>0.90558497889715195</v>
      </c>
      <c r="I815" s="60">
        <v>0.853304147806485</v>
      </c>
      <c r="J815" s="60">
        <v>0.96106898825263498</v>
      </c>
      <c r="K815" s="60">
        <v>1.08015236622131E-3</v>
      </c>
      <c r="L815">
        <v>4276</v>
      </c>
      <c r="M815">
        <v>1140</v>
      </c>
      <c r="N815" s="63">
        <v>-9.9174158577637297E-2</v>
      </c>
      <c r="O815" s="63">
        <v>3.0339880958131799E-2</v>
      </c>
      <c r="P815" t="s">
        <v>345</v>
      </c>
    </row>
    <row r="816" spans="1:16" x14ac:dyDescent="0.2">
      <c r="A816" t="s">
        <v>172</v>
      </c>
      <c r="B816" t="s">
        <v>165</v>
      </c>
      <c r="C816">
        <v>0.05</v>
      </c>
      <c r="D816" t="s">
        <v>123</v>
      </c>
      <c r="E816" t="s">
        <v>6</v>
      </c>
      <c r="F816" t="s">
        <v>171</v>
      </c>
      <c r="G816" t="s">
        <v>167</v>
      </c>
      <c r="H816" s="60">
        <v>0.90362212452041901</v>
      </c>
      <c r="I816" s="60">
        <v>0.85162248949143504</v>
      </c>
      <c r="J816" s="60">
        <v>0.95879683075350297</v>
      </c>
      <c r="K816" s="60">
        <v>8.04037022149369E-4</v>
      </c>
      <c r="L816">
        <v>4284</v>
      </c>
      <c r="M816">
        <v>1136</v>
      </c>
      <c r="N816" s="63">
        <v>-0.101344009827015</v>
      </c>
      <c r="O816" s="63">
        <v>3.0239294414040802E-2</v>
      </c>
      <c r="P816" t="s">
        <v>345</v>
      </c>
    </row>
    <row r="817" spans="1:16" x14ac:dyDescent="0.2">
      <c r="A817" t="s">
        <v>172</v>
      </c>
      <c r="B817" t="s">
        <v>165</v>
      </c>
      <c r="C817">
        <v>0.1</v>
      </c>
      <c r="D817" t="s">
        <v>123</v>
      </c>
      <c r="E817" t="s">
        <v>6</v>
      </c>
      <c r="F817" t="s">
        <v>171</v>
      </c>
      <c r="G817" t="s">
        <v>167</v>
      </c>
      <c r="H817" s="60">
        <v>0.91632551133643103</v>
      </c>
      <c r="I817" s="60">
        <v>0.86401338760348001</v>
      </c>
      <c r="J817" s="60">
        <v>0.97180489882792298</v>
      </c>
      <c r="K817" s="60">
        <v>3.5733748987936301E-3</v>
      </c>
      <c r="L817">
        <v>4279</v>
      </c>
      <c r="M817">
        <v>1134</v>
      </c>
      <c r="N817" s="63">
        <v>-8.7383615713033699E-2</v>
      </c>
      <c r="O817" s="63">
        <v>2.999208155728E-2</v>
      </c>
      <c r="P817" t="s">
        <v>345</v>
      </c>
    </row>
    <row r="818" spans="1:16" x14ac:dyDescent="0.2">
      <c r="A818" t="s">
        <v>172</v>
      </c>
      <c r="B818" t="s">
        <v>165</v>
      </c>
      <c r="C818">
        <v>0.15</v>
      </c>
      <c r="D818" t="s">
        <v>123</v>
      </c>
      <c r="E818" t="s">
        <v>6</v>
      </c>
      <c r="F818" t="s">
        <v>171</v>
      </c>
      <c r="G818" t="s">
        <v>167</v>
      </c>
      <c r="H818" s="60">
        <v>0.92012374828860299</v>
      </c>
      <c r="I818" s="60">
        <v>0.86815734224025598</v>
      </c>
      <c r="J818" s="60">
        <v>0.97520077406702399</v>
      </c>
      <c r="K818" s="60">
        <v>5.0069835087870303E-3</v>
      </c>
      <c r="L818">
        <v>4270</v>
      </c>
      <c r="M818">
        <v>1134</v>
      </c>
      <c r="N818" s="63">
        <v>-8.3247108975225498E-2</v>
      </c>
      <c r="O818" s="63">
        <v>2.9661362336488601E-2</v>
      </c>
      <c r="P818" t="s">
        <v>345</v>
      </c>
    </row>
    <row r="819" spans="1:16" x14ac:dyDescent="0.2">
      <c r="A819" t="s">
        <v>172</v>
      </c>
      <c r="B819" t="s">
        <v>165</v>
      </c>
      <c r="C819">
        <v>0.2</v>
      </c>
      <c r="D819" t="s">
        <v>123</v>
      </c>
      <c r="E819" t="s">
        <v>6</v>
      </c>
      <c r="F819" t="s">
        <v>171</v>
      </c>
      <c r="G819" t="s">
        <v>167</v>
      </c>
      <c r="H819" s="60">
        <v>0.91000221929020297</v>
      </c>
      <c r="I819" s="60">
        <v>0.85868004357433803</v>
      </c>
      <c r="J819" s="60">
        <v>0.96439185388078996</v>
      </c>
      <c r="K819" s="60">
        <v>1.4519062544663E-3</v>
      </c>
      <c r="L819">
        <v>4275</v>
      </c>
      <c r="M819">
        <v>1134</v>
      </c>
      <c r="N819" s="63">
        <v>-9.4308240693772305E-2</v>
      </c>
      <c r="O819" s="63">
        <v>2.9618228505548901E-2</v>
      </c>
      <c r="P819" t="s">
        <v>345</v>
      </c>
    </row>
    <row r="820" spans="1:16" x14ac:dyDescent="0.2">
      <c r="A820" t="s">
        <v>172</v>
      </c>
      <c r="B820" t="s">
        <v>165</v>
      </c>
      <c r="C820">
        <v>0.25</v>
      </c>
      <c r="D820" t="s">
        <v>123</v>
      </c>
      <c r="E820" t="s">
        <v>6</v>
      </c>
      <c r="F820" t="s">
        <v>171</v>
      </c>
      <c r="G820" t="s">
        <v>167</v>
      </c>
      <c r="H820" s="60">
        <v>0.89706341026184799</v>
      </c>
      <c r="I820" s="60">
        <v>0.84550645296304305</v>
      </c>
      <c r="J820" s="60">
        <v>0.95176418726373901</v>
      </c>
      <c r="K820" s="60">
        <v>3.2192385577202697E-4</v>
      </c>
      <c r="L820">
        <v>4272</v>
      </c>
      <c r="M820">
        <v>1134</v>
      </c>
      <c r="N820" s="63">
        <v>-0.108628727937084</v>
      </c>
      <c r="O820" s="63">
        <v>3.01999174861513E-2</v>
      </c>
      <c r="P820" t="s">
        <v>345</v>
      </c>
    </row>
    <row r="821" spans="1:16" x14ac:dyDescent="0.2">
      <c r="A821" t="s">
        <v>172</v>
      </c>
      <c r="B821" t="s">
        <v>165</v>
      </c>
      <c r="C821">
        <v>0.3</v>
      </c>
      <c r="D821" t="s">
        <v>123</v>
      </c>
      <c r="E821" t="s">
        <v>6</v>
      </c>
      <c r="F821" t="s">
        <v>171</v>
      </c>
      <c r="G821" t="s">
        <v>167</v>
      </c>
      <c r="H821" s="60">
        <v>0.91143948557146504</v>
      </c>
      <c r="I821" s="60">
        <v>0.85796704859219297</v>
      </c>
      <c r="J821" s="60">
        <v>0.96824456979073703</v>
      </c>
      <c r="K821" s="60">
        <v>2.6461787120914001E-3</v>
      </c>
      <c r="L821">
        <v>4276</v>
      </c>
      <c r="M821">
        <v>1140</v>
      </c>
      <c r="N821" s="63">
        <v>-9.2730077005380995E-2</v>
      </c>
      <c r="O821" s="63">
        <v>3.0847254647218499E-2</v>
      </c>
      <c r="P821" t="s">
        <v>345</v>
      </c>
    </row>
    <row r="822" spans="1:16" x14ac:dyDescent="0.2">
      <c r="A822" t="s">
        <v>172</v>
      </c>
      <c r="B822" t="s">
        <v>224</v>
      </c>
      <c r="C822">
        <v>0.05</v>
      </c>
      <c r="D822" t="s">
        <v>123</v>
      </c>
      <c r="E822" t="s">
        <v>169</v>
      </c>
      <c r="F822" t="s">
        <v>166</v>
      </c>
      <c r="G822" t="s">
        <v>167</v>
      </c>
      <c r="H822" s="60">
        <v>0.94494159184818804</v>
      </c>
      <c r="I822" s="60">
        <v>0.88443440618115099</v>
      </c>
      <c r="J822" s="60">
        <v>1.00958828123846</v>
      </c>
      <c r="K822" s="60">
        <v>9.3477747830210706E-2</v>
      </c>
      <c r="L822">
        <v>4284</v>
      </c>
      <c r="M822">
        <v>1136</v>
      </c>
      <c r="N822" s="63">
        <v>-5.6632160966614699E-2</v>
      </c>
      <c r="O822" s="63">
        <v>3.3763256312300101E-2</v>
      </c>
      <c r="P822" t="s">
        <v>345</v>
      </c>
    </row>
    <row r="823" spans="1:16" x14ac:dyDescent="0.2">
      <c r="A823" t="s">
        <v>172</v>
      </c>
      <c r="B823" t="s">
        <v>224</v>
      </c>
      <c r="C823">
        <v>0.1</v>
      </c>
      <c r="D823" t="s">
        <v>123</v>
      </c>
      <c r="E823" t="s">
        <v>169</v>
      </c>
      <c r="F823" t="s">
        <v>166</v>
      </c>
      <c r="G823" t="s">
        <v>167</v>
      </c>
      <c r="H823" s="60">
        <v>0.95997459441570598</v>
      </c>
      <c r="I823" s="60">
        <v>0.89882712104597995</v>
      </c>
      <c r="J823" s="60">
        <v>1.0252819483808799</v>
      </c>
      <c r="K823" s="60">
        <v>0.223816398133907</v>
      </c>
      <c r="L823">
        <v>4279</v>
      </c>
      <c r="M823">
        <v>1134</v>
      </c>
      <c r="N823" s="63">
        <v>-4.0848459020742203E-2</v>
      </c>
      <c r="O823" s="63">
        <v>3.3580262645697703E-2</v>
      </c>
      <c r="P823" t="s">
        <v>345</v>
      </c>
    </row>
    <row r="824" spans="1:16" x14ac:dyDescent="0.2">
      <c r="A824" t="s">
        <v>172</v>
      </c>
      <c r="B824" t="s">
        <v>224</v>
      </c>
      <c r="C824">
        <v>0.15</v>
      </c>
      <c r="D824" t="s">
        <v>123</v>
      </c>
      <c r="E824" t="s">
        <v>169</v>
      </c>
      <c r="F824" t="s">
        <v>166</v>
      </c>
      <c r="G824" t="s">
        <v>167</v>
      </c>
      <c r="H824" s="60">
        <v>0.95871851475873504</v>
      </c>
      <c r="I824" s="60">
        <v>0.89816498476731799</v>
      </c>
      <c r="J824" s="60">
        <v>1.02335451295655</v>
      </c>
      <c r="K824" s="60">
        <v>0.20535325460225601</v>
      </c>
      <c r="L824">
        <v>4270</v>
      </c>
      <c r="M824">
        <v>1134</v>
      </c>
      <c r="N824" s="63">
        <v>-4.21577667264985E-2</v>
      </c>
      <c r="O824" s="63">
        <v>3.3288232160476501E-2</v>
      </c>
      <c r="P824" t="s">
        <v>345</v>
      </c>
    </row>
    <row r="825" spans="1:16" x14ac:dyDescent="0.2">
      <c r="A825" t="s">
        <v>172</v>
      </c>
      <c r="B825" t="s">
        <v>224</v>
      </c>
      <c r="C825">
        <v>0.2</v>
      </c>
      <c r="D825" t="s">
        <v>123</v>
      </c>
      <c r="E825" t="s">
        <v>169</v>
      </c>
      <c r="F825" t="s">
        <v>166</v>
      </c>
      <c r="G825" t="s">
        <v>167</v>
      </c>
      <c r="H825" s="60">
        <v>0.94703684566947399</v>
      </c>
      <c r="I825" s="60">
        <v>0.88801429563890399</v>
      </c>
      <c r="J825" s="60">
        <v>1.00998237467596</v>
      </c>
      <c r="K825" s="60">
        <v>9.7432497889362701E-2</v>
      </c>
      <c r="L825">
        <v>4275</v>
      </c>
      <c r="M825">
        <v>1134</v>
      </c>
      <c r="N825" s="63">
        <v>-5.4417278771030898E-2</v>
      </c>
      <c r="O825" s="63">
        <v>3.28323169015576E-2</v>
      </c>
      <c r="P825" t="s">
        <v>345</v>
      </c>
    </row>
    <row r="826" spans="1:16" x14ac:dyDescent="0.2">
      <c r="A826" t="s">
        <v>172</v>
      </c>
      <c r="B826" t="s">
        <v>224</v>
      </c>
      <c r="C826">
        <v>0.25</v>
      </c>
      <c r="D826" t="s">
        <v>123</v>
      </c>
      <c r="E826" t="s">
        <v>169</v>
      </c>
      <c r="F826" t="s">
        <v>166</v>
      </c>
      <c r="G826" t="s">
        <v>167</v>
      </c>
      <c r="H826" s="60">
        <v>0.93752691677767097</v>
      </c>
      <c r="I826" s="60">
        <v>0.87847407751507101</v>
      </c>
      <c r="J826" s="60">
        <v>1.0005494096865499</v>
      </c>
      <c r="K826" s="60">
        <v>5.1965787628301403E-2</v>
      </c>
      <c r="L826">
        <v>4272</v>
      </c>
      <c r="M826">
        <v>1134</v>
      </c>
      <c r="N826" s="63">
        <v>-6.4509810320214495E-2</v>
      </c>
      <c r="O826" s="63">
        <v>3.3194012568446798E-2</v>
      </c>
      <c r="P826" t="s">
        <v>345</v>
      </c>
    </row>
    <row r="827" spans="1:16" x14ac:dyDescent="0.2">
      <c r="A827" t="s">
        <v>172</v>
      </c>
      <c r="B827" t="s">
        <v>224</v>
      </c>
      <c r="C827">
        <v>0.3</v>
      </c>
      <c r="D827" t="s">
        <v>123</v>
      </c>
      <c r="E827" t="s">
        <v>169</v>
      </c>
      <c r="F827" t="s">
        <v>166</v>
      </c>
      <c r="G827" t="s">
        <v>167</v>
      </c>
      <c r="H827" s="60">
        <v>0.95025366428740099</v>
      </c>
      <c r="I827" s="60">
        <v>0.88972341266830901</v>
      </c>
      <c r="J827" s="60">
        <v>1.01490195001563</v>
      </c>
      <c r="K827" s="60">
        <v>0.12864127535883399</v>
      </c>
      <c r="L827">
        <v>4276</v>
      </c>
      <c r="M827">
        <v>1140</v>
      </c>
      <c r="N827" s="63">
        <v>-5.1026314990351401E-2</v>
      </c>
      <c r="O827" s="63">
        <v>3.3581393519104399E-2</v>
      </c>
      <c r="P827" t="s">
        <v>345</v>
      </c>
    </row>
    <row r="828" spans="1:16" x14ac:dyDescent="0.2">
      <c r="A828" t="s">
        <v>172</v>
      </c>
      <c r="B828" t="s">
        <v>224</v>
      </c>
      <c r="C828">
        <v>0.05</v>
      </c>
      <c r="D828" t="s">
        <v>123</v>
      </c>
      <c r="E828" t="s">
        <v>169</v>
      </c>
      <c r="F828" t="s">
        <v>171</v>
      </c>
      <c r="G828" t="s">
        <v>167</v>
      </c>
      <c r="H828" s="60">
        <v>0.94965306642186897</v>
      </c>
      <c r="I828" s="60">
        <v>0.88729659105633896</v>
      </c>
      <c r="J828" s="60">
        <v>1.01639176308657</v>
      </c>
      <c r="K828" s="60">
        <v>0.13602324542875599</v>
      </c>
      <c r="L828">
        <v>4284</v>
      </c>
      <c r="M828">
        <v>1136</v>
      </c>
      <c r="N828" s="63">
        <v>-5.1658554326978003E-2</v>
      </c>
      <c r="O828" s="63">
        <v>3.46523830468504E-2</v>
      </c>
      <c r="P828" t="s">
        <v>345</v>
      </c>
    </row>
    <row r="829" spans="1:16" x14ac:dyDescent="0.2">
      <c r="A829" t="s">
        <v>172</v>
      </c>
      <c r="B829" t="s">
        <v>224</v>
      </c>
      <c r="C829">
        <v>0.1</v>
      </c>
      <c r="D829" t="s">
        <v>123</v>
      </c>
      <c r="E829" t="s">
        <v>169</v>
      </c>
      <c r="F829" t="s">
        <v>171</v>
      </c>
      <c r="G829" t="s">
        <v>167</v>
      </c>
      <c r="H829" s="60">
        <v>0.971810530305382</v>
      </c>
      <c r="I829" s="60">
        <v>0.90840427790374201</v>
      </c>
      <c r="J829" s="60">
        <v>1.0396425135643099</v>
      </c>
      <c r="K829" s="60">
        <v>0.40618001868902098</v>
      </c>
      <c r="L829">
        <v>4279</v>
      </c>
      <c r="M829">
        <v>1134</v>
      </c>
      <c r="N829" s="63">
        <v>-2.8594421191925401E-2</v>
      </c>
      <c r="O829" s="63">
        <v>3.4424784755708503E-2</v>
      </c>
      <c r="P829" t="s">
        <v>345</v>
      </c>
    </row>
    <row r="830" spans="1:16" x14ac:dyDescent="0.2">
      <c r="A830" t="s">
        <v>172</v>
      </c>
      <c r="B830" t="s">
        <v>224</v>
      </c>
      <c r="C830">
        <v>0.15</v>
      </c>
      <c r="D830" t="s">
        <v>123</v>
      </c>
      <c r="E830" t="s">
        <v>169</v>
      </c>
      <c r="F830" t="s">
        <v>171</v>
      </c>
      <c r="G830" t="s">
        <v>167</v>
      </c>
      <c r="H830" s="60">
        <v>0.96527392651434396</v>
      </c>
      <c r="I830" s="60">
        <v>0.90255814956143399</v>
      </c>
      <c r="J830" s="60">
        <v>1.0323476151217199</v>
      </c>
      <c r="K830" s="60">
        <v>0.30246851067750002</v>
      </c>
      <c r="L830">
        <v>4270</v>
      </c>
      <c r="M830">
        <v>1134</v>
      </c>
      <c r="N830" s="63">
        <v>-3.5343356251357698E-2</v>
      </c>
      <c r="O830" s="63">
        <v>3.4275529286380897E-2</v>
      </c>
      <c r="P830" t="s">
        <v>345</v>
      </c>
    </row>
    <row r="831" spans="1:16" x14ac:dyDescent="0.2">
      <c r="A831" t="s">
        <v>172</v>
      </c>
      <c r="B831" t="s">
        <v>224</v>
      </c>
      <c r="C831">
        <v>0.2</v>
      </c>
      <c r="D831" t="s">
        <v>123</v>
      </c>
      <c r="E831" t="s">
        <v>169</v>
      </c>
      <c r="F831" t="s">
        <v>171</v>
      </c>
      <c r="G831" t="s">
        <v>167</v>
      </c>
      <c r="H831" s="60">
        <v>0.95311196214132998</v>
      </c>
      <c r="I831" s="60">
        <v>0.89177374879636195</v>
      </c>
      <c r="J831" s="60">
        <v>1.0186691563897201</v>
      </c>
      <c r="K831" s="60">
        <v>0.15707970418485401</v>
      </c>
      <c r="L831">
        <v>4275</v>
      </c>
      <c r="M831">
        <v>1134</v>
      </c>
      <c r="N831" s="63">
        <v>-4.8022898344753297E-2</v>
      </c>
      <c r="O831" s="63">
        <v>3.39393609283112E-2</v>
      </c>
      <c r="P831" t="s">
        <v>345</v>
      </c>
    </row>
    <row r="832" spans="1:16" x14ac:dyDescent="0.2">
      <c r="A832" t="s">
        <v>172</v>
      </c>
      <c r="B832" t="s">
        <v>224</v>
      </c>
      <c r="C832">
        <v>0.25</v>
      </c>
      <c r="D832" t="s">
        <v>123</v>
      </c>
      <c r="E832" t="s">
        <v>169</v>
      </c>
      <c r="F832" t="s">
        <v>171</v>
      </c>
      <c r="G832" t="s">
        <v>167</v>
      </c>
      <c r="H832" s="60">
        <v>0.93527220346176299</v>
      </c>
      <c r="I832" s="60">
        <v>0.87428064540635497</v>
      </c>
      <c r="J832" s="60">
        <v>1.00051865400915</v>
      </c>
      <c r="K832" s="60">
        <v>5.1787768367533099E-2</v>
      </c>
      <c r="L832">
        <v>4272</v>
      </c>
      <c r="M832">
        <v>1134</v>
      </c>
      <c r="N832" s="63">
        <v>-6.6917665365530898E-2</v>
      </c>
      <c r="O832" s="63">
        <v>3.4406849029936903E-2</v>
      </c>
      <c r="P832" t="s">
        <v>345</v>
      </c>
    </row>
    <row r="833" spans="1:16" x14ac:dyDescent="0.2">
      <c r="A833" t="s">
        <v>172</v>
      </c>
      <c r="B833" t="s">
        <v>224</v>
      </c>
      <c r="C833">
        <v>0.3</v>
      </c>
      <c r="D833" t="s">
        <v>123</v>
      </c>
      <c r="E833" t="s">
        <v>169</v>
      </c>
      <c r="F833" t="s">
        <v>171</v>
      </c>
      <c r="G833" t="s">
        <v>167</v>
      </c>
      <c r="H833" s="60">
        <v>0.94129578977581996</v>
      </c>
      <c r="I833" s="60">
        <v>0.879910905969992</v>
      </c>
      <c r="J833" s="60">
        <v>1.0069630434605601</v>
      </c>
      <c r="K833" s="60">
        <v>7.8697620912273905E-2</v>
      </c>
      <c r="L833">
        <v>4276</v>
      </c>
      <c r="M833">
        <v>1140</v>
      </c>
      <c r="N833" s="63">
        <v>-6.0497853215104203E-2</v>
      </c>
      <c r="O833" s="63">
        <v>3.4407145829245402E-2</v>
      </c>
      <c r="P833" t="s">
        <v>345</v>
      </c>
    </row>
    <row r="834" spans="1:16" x14ac:dyDescent="0.2">
      <c r="A834" t="s">
        <v>172</v>
      </c>
      <c r="B834" t="s">
        <v>165</v>
      </c>
      <c r="C834">
        <v>0.05</v>
      </c>
      <c r="D834" t="s">
        <v>123</v>
      </c>
      <c r="E834" t="s">
        <v>169</v>
      </c>
      <c r="F834" t="s">
        <v>166</v>
      </c>
      <c r="G834" t="s">
        <v>167</v>
      </c>
      <c r="H834" s="60">
        <v>0.88119220055197101</v>
      </c>
      <c r="I834" s="60">
        <v>0.83094456931819505</v>
      </c>
      <c r="J834" s="60">
        <v>0.93447833102845501</v>
      </c>
      <c r="K834" s="60">
        <v>2.41954192340263E-5</v>
      </c>
      <c r="L834">
        <v>4284</v>
      </c>
      <c r="M834">
        <v>1136</v>
      </c>
      <c r="N834" s="63">
        <v>-0.12647951503277799</v>
      </c>
      <c r="O834" s="63">
        <v>2.9955996829545799E-2</v>
      </c>
      <c r="P834" t="s">
        <v>345</v>
      </c>
    </row>
    <row r="835" spans="1:16" x14ac:dyDescent="0.2">
      <c r="A835" t="s">
        <v>172</v>
      </c>
      <c r="B835" t="s">
        <v>165</v>
      </c>
      <c r="C835">
        <v>0.1</v>
      </c>
      <c r="D835" t="s">
        <v>123</v>
      </c>
      <c r="E835" t="s">
        <v>169</v>
      </c>
      <c r="F835" t="s">
        <v>166</v>
      </c>
      <c r="G835" t="s">
        <v>167</v>
      </c>
      <c r="H835" s="60">
        <v>0.89229706480461102</v>
      </c>
      <c r="I835" s="60">
        <v>0.84171628278148003</v>
      </c>
      <c r="J835" s="60">
        <v>0.94591736924450798</v>
      </c>
      <c r="K835" s="60">
        <v>1.2952362601890201E-4</v>
      </c>
      <c r="L835">
        <v>4279</v>
      </c>
      <c r="M835">
        <v>1134</v>
      </c>
      <c r="N835" s="63">
        <v>-0.11395616955290699</v>
      </c>
      <c r="O835" s="63">
        <v>2.97740717412543E-2</v>
      </c>
      <c r="P835" t="s">
        <v>345</v>
      </c>
    </row>
    <row r="836" spans="1:16" x14ac:dyDescent="0.2">
      <c r="A836" t="s">
        <v>172</v>
      </c>
      <c r="B836" t="s">
        <v>165</v>
      </c>
      <c r="C836">
        <v>0.15</v>
      </c>
      <c r="D836" t="s">
        <v>123</v>
      </c>
      <c r="E836" t="s">
        <v>169</v>
      </c>
      <c r="F836" t="s">
        <v>166</v>
      </c>
      <c r="G836" t="s">
        <v>167</v>
      </c>
      <c r="H836" s="60">
        <v>0.89310642383792704</v>
      </c>
      <c r="I836" s="60">
        <v>0.84279346702800295</v>
      </c>
      <c r="J836" s="60">
        <v>0.94642295592695702</v>
      </c>
      <c r="K836" s="60">
        <v>1.32755258005278E-4</v>
      </c>
      <c r="L836">
        <v>4270</v>
      </c>
      <c r="M836">
        <v>1134</v>
      </c>
      <c r="N836" s="63">
        <v>-0.113049529576111</v>
      </c>
      <c r="O836" s="63">
        <v>2.9584124745482301E-2</v>
      </c>
      <c r="P836" t="s">
        <v>345</v>
      </c>
    </row>
    <row r="837" spans="1:16" x14ac:dyDescent="0.2">
      <c r="A837" t="s">
        <v>172</v>
      </c>
      <c r="B837" t="s">
        <v>165</v>
      </c>
      <c r="C837">
        <v>0.2</v>
      </c>
      <c r="D837" t="s">
        <v>123</v>
      </c>
      <c r="E837" t="s">
        <v>169</v>
      </c>
      <c r="F837" t="s">
        <v>166</v>
      </c>
      <c r="G837" t="s">
        <v>167</v>
      </c>
      <c r="H837" s="60">
        <v>0.89007313879621897</v>
      </c>
      <c r="I837" s="60">
        <v>0.84046269206439495</v>
      </c>
      <c r="J837" s="60">
        <v>0.94261196824885896</v>
      </c>
      <c r="K837" s="60">
        <v>6.8997457229038597E-5</v>
      </c>
      <c r="L837">
        <v>4275</v>
      </c>
      <c r="M837">
        <v>1134</v>
      </c>
      <c r="N837" s="63">
        <v>-0.11645164120969401</v>
      </c>
      <c r="O837" s="63">
        <v>2.9261289569129E-2</v>
      </c>
      <c r="P837" t="s">
        <v>345</v>
      </c>
    </row>
    <row r="838" spans="1:16" x14ac:dyDescent="0.2">
      <c r="A838" t="s">
        <v>172</v>
      </c>
      <c r="B838" t="s">
        <v>165</v>
      </c>
      <c r="C838">
        <v>0.25</v>
      </c>
      <c r="D838" t="s">
        <v>123</v>
      </c>
      <c r="E838" t="s">
        <v>169</v>
      </c>
      <c r="F838" t="s">
        <v>166</v>
      </c>
      <c r="G838" t="s">
        <v>167</v>
      </c>
      <c r="H838" s="60">
        <v>0.87951979544002701</v>
      </c>
      <c r="I838" s="60">
        <v>0.82992787398293399</v>
      </c>
      <c r="J838" s="60">
        <v>0.93207505714740402</v>
      </c>
      <c r="K838" s="60">
        <v>1.45451682346399E-5</v>
      </c>
      <c r="L838">
        <v>4272</v>
      </c>
      <c r="M838">
        <v>1134</v>
      </c>
      <c r="N838" s="63">
        <v>-0.12837920745119</v>
      </c>
      <c r="O838" s="63">
        <v>2.9611397857182701E-2</v>
      </c>
      <c r="P838" t="s">
        <v>345</v>
      </c>
    </row>
    <row r="839" spans="1:16" x14ac:dyDescent="0.2">
      <c r="A839" t="s">
        <v>172</v>
      </c>
      <c r="B839" t="s">
        <v>165</v>
      </c>
      <c r="C839">
        <v>0.3</v>
      </c>
      <c r="D839" t="s">
        <v>123</v>
      </c>
      <c r="E839" t="s">
        <v>169</v>
      </c>
      <c r="F839" t="s">
        <v>166</v>
      </c>
      <c r="G839" t="s">
        <v>167</v>
      </c>
      <c r="H839" s="60">
        <v>0.89753030384105204</v>
      </c>
      <c r="I839" s="60">
        <v>0.845828761598724</v>
      </c>
      <c r="J839" s="60">
        <v>0.95239211869598595</v>
      </c>
      <c r="K839" s="60">
        <v>3.55133917622142E-4</v>
      </c>
      <c r="L839">
        <v>4276</v>
      </c>
      <c r="M839">
        <v>1140</v>
      </c>
      <c r="N839" s="63">
        <v>-0.108108394464312</v>
      </c>
      <c r="O839" s="63">
        <v>3.02709413667396E-2</v>
      </c>
      <c r="P839" t="s">
        <v>345</v>
      </c>
    </row>
    <row r="840" spans="1:16" x14ac:dyDescent="0.2">
      <c r="A840" t="s">
        <v>172</v>
      </c>
      <c r="B840" t="s">
        <v>165</v>
      </c>
      <c r="C840">
        <v>0.05</v>
      </c>
      <c r="D840" t="s">
        <v>123</v>
      </c>
      <c r="E840" t="s">
        <v>169</v>
      </c>
      <c r="F840" t="s">
        <v>171</v>
      </c>
      <c r="G840" t="s">
        <v>167</v>
      </c>
      <c r="H840" s="60">
        <v>0.89825865860451504</v>
      </c>
      <c r="I840" s="60">
        <v>0.84720022099266201</v>
      </c>
      <c r="J840" s="60">
        <v>0.95239424844882303</v>
      </c>
      <c r="K840" s="60">
        <v>3.26192357413153E-4</v>
      </c>
      <c r="L840">
        <v>4284</v>
      </c>
      <c r="M840">
        <v>1136</v>
      </c>
      <c r="N840" s="63">
        <v>-0.107297213619976</v>
      </c>
      <c r="O840" s="63">
        <v>2.9858206929292301E-2</v>
      </c>
      <c r="P840" t="s">
        <v>345</v>
      </c>
    </row>
    <row r="841" spans="1:16" x14ac:dyDescent="0.2">
      <c r="A841" t="s">
        <v>172</v>
      </c>
      <c r="B841" t="s">
        <v>165</v>
      </c>
      <c r="C841">
        <v>0.1</v>
      </c>
      <c r="D841" t="s">
        <v>123</v>
      </c>
      <c r="E841" t="s">
        <v>169</v>
      </c>
      <c r="F841" t="s">
        <v>171</v>
      </c>
      <c r="G841" t="s">
        <v>167</v>
      </c>
      <c r="H841" s="60">
        <v>0.91092274530730899</v>
      </c>
      <c r="I841" s="60">
        <v>0.85959273973421402</v>
      </c>
      <c r="J841" s="60">
        <v>0.96531788783461803</v>
      </c>
      <c r="K841" s="60">
        <v>1.6172493758039E-3</v>
      </c>
      <c r="L841">
        <v>4279</v>
      </c>
      <c r="M841">
        <v>1134</v>
      </c>
      <c r="N841" s="63">
        <v>-9.3297187395674594E-2</v>
      </c>
      <c r="O841" s="63">
        <v>2.9592060573154499E-2</v>
      </c>
      <c r="P841" t="s">
        <v>345</v>
      </c>
    </row>
    <row r="842" spans="1:16" x14ac:dyDescent="0.2">
      <c r="A842" t="s">
        <v>172</v>
      </c>
      <c r="B842" t="s">
        <v>165</v>
      </c>
      <c r="C842">
        <v>0.15</v>
      </c>
      <c r="D842" t="s">
        <v>123</v>
      </c>
      <c r="E842" t="s">
        <v>169</v>
      </c>
      <c r="F842" t="s">
        <v>171</v>
      </c>
      <c r="G842" t="s">
        <v>167</v>
      </c>
      <c r="H842" s="60">
        <v>0.910759025525546</v>
      </c>
      <c r="I842" s="60">
        <v>0.85974000905816705</v>
      </c>
      <c r="J842" s="60">
        <v>0.96480563174549405</v>
      </c>
      <c r="K842" s="60">
        <v>1.48249775994365E-3</v>
      </c>
      <c r="L842">
        <v>4270</v>
      </c>
      <c r="M842">
        <v>1134</v>
      </c>
      <c r="N842" s="63">
        <v>-9.3476933150202599E-2</v>
      </c>
      <c r="O842" s="63">
        <v>2.9412947275639801E-2</v>
      </c>
      <c r="P842" t="s">
        <v>345</v>
      </c>
    </row>
    <row r="843" spans="1:16" x14ac:dyDescent="0.2">
      <c r="A843" t="s">
        <v>172</v>
      </c>
      <c r="B843" t="s">
        <v>165</v>
      </c>
      <c r="C843">
        <v>0.2</v>
      </c>
      <c r="D843" t="s">
        <v>123</v>
      </c>
      <c r="E843" t="s">
        <v>169</v>
      </c>
      <c r="F843" t="s">
        <v>171</v>
      </c>
      <c r="G843" t="s">
        <v>167</v>
      </c>
      <c r="H843" s="60">
        <v>0.90475962253449205</v>
      </c>
      <c r="I843" s="60">
        <v>0.854226221891902</v>
      </c>
      <c r="J843" s="60">
        <v>0.95828242401149899</v>
      </c>
      <c r="K843" s="60">
        <v>6.4216090719591303E-4</v>
      </c>
      <c r="L843">
        <v>4275</v>
      </c>
      <c r="M843">
        <v>1134</v>
      </c>
      <c r="N843" s="63">
        <v>-0.10008598102204</v>
      </c>
      <c r="O843" s="63">
        <v>2.93236216965784E-2</v>
      </c>
      <c r="P843" t="s">
        <v>345</v>
      </c>
    </row>
    <row r="844" spans="1:16" x14ac:dyDescent="0.2">
      <c r="A844" t="s">
        <v>172</v>
      </c>
      <c r="B844" t="s">
        <v>165</v>
      </c>
      <c r="C844">
        <v>0.25</v>
      </c>
      <c r="D844" t="s">
        <v>123</v>
      </c>
      <c r="E844" t="s">
        <v>169</v>
      </c>
      <c r="F844" t="s">
        <v>171</v>
      </c>
      <c r="G844" t="s">
        <v>167</v>
      </c>
      <c r="H844" s="60">
        <v>0.88908982232134104</v>
      </c>
      <c r="I844" s="60">
        <v>0.83845633585198698</v>
      </c>
      <c r="J844" s="60">
        <v>0.94278101119261704</v>
      </c>
      <c r="K844" s="60">
        <v>8.5133056607505995E-5</v>
      </c>
      <c r="L844">
        <v>4272</v>
      </c>
      <c r="M844">
        <v>1134</v>
      </c>
      <c r="N844" s="63">
        <v>-0.11755701109035099</v>
      </c>
      <c r="O844" s="63">
        <v>2.9916754881732701E-2</v>
      </c>
      <c r="P844" t="s">
        <v>345</v>
      </c>
    </row>
    <row r="845" spans="1:16" x14ac:dyDescent="0.2">
      <c r="A845" t="s">
        <v>172</v>
      </c>
      <c r="B845" t="s">
        <v>165</v>
      </c>
      <c r="C845">
        <v>0.3</v>
      </c>
      <c r="D845" t="s">
        <v>123</v>
      </c>
      <c r="E845" t="s">
        <v>169</v>
      </c>
      <c r="F845" t="s">
        <v>171</v>
      </c>
      <c r="G845" t="s">
        <v>167</v>
      </c>
      <c r="H845" s="60">
        <v>0.90194626133461098</v>
      </c>
      <c r="I845" s="60">
        <v>0.84987384156065504</v>
      </c>
      <c r="J845" s="60">
        <v>0.95720919806357196</v>
      </c>
      <c r="K845" s="60">
        <v>6.7050688501598505E-4</v>
      </c>
      <c r="L845">
        <v>4276</v>
      </c>
      <c r="M845">
        <v>1140</v>
      </c>
      <c r="N845" s="63">
        <v>-0.103200337928663</v>
      </c>
      <c r="O845" s="63">
        <v>3.0340876029925301E-2</v>
      </c>
      <c r="P845" t="s">
        <v>345</v>
      </c>
    </row>
    <row r="846" spans="1:16" x14ac:dyDescent="0.2">
      <c r="A846" t="s">
        <v>172</v>
      </c>
      <c r="B846" t="s">
        <v>224</v>
      </c>
      <c r="C846">
        <v>0.05</v>
      </c>
      <c r="D846" t="s">
        <v>123</v>
      </c>
      <c r="E846" t="s">
        <v>170</v>
      </c>
      <c r="F846" t="s">
        <v>166</v>
      </c>
      <c r="G846" t="s">
        <v>167</v>
      </c>
      <c r="H846" s="60">
        <v>0.95268821037890605</v>
      </c>
      <c r="I846" s="60">
        <v>0.89470254060578203</v>
      </c>
      <c r="J846" s="60">
        <v>1.01443193128795</v>
      </c>
      <c r="K846" s="60">
        <v>0.13034511151653599</v>
      </c>
      <c r="L846">
        <v>4284</v>
      </c>
      <c r="M846">
        <v>1136</v>
      </c>
      <c r="N846" s="63">
        <v>-4.8467595302511698E-2</v>
      </c>
      <c r="O846" s="63">
        <v>3.20395568530496E-2</v>
      </c>
      <c r="P846" t="s">
        <v>345</v>
      </c>
    </row>
    <row r="847" spans="1:16" x14ac:dyDescent="0.2">
      <c r="A847" t="s">
        <v>172</v>
      </c>
      <c r="B847" t="s">
        <v>224</v>
      </c>
      <c r="C847">
        <v>0.1</v>
      </c>
      <c r="D847" t="s">
        <v>123</v>
      </c>
      <c r="E847" t="s">
        <v>170</v>
      </c>
      <c r="F847" t="s">
        <v>166</v>
      </c>
      <c r="G847" t="s">
        <v>167</v>
      </c>
      <c r="H847" s="60">
        <v>0.96892468863159797</v>
      </c>
      <c r="I847" s="60">
        <v>0.90954410712160105</v>
      </c>
      <c r="J847" s="60">
        <v>1.03218199633096</v>
      </c>
      <c r="K847" s="60">
        <v>0.32791115197222198</v>
      </c>
      <c r="L847">
        <v>4279</v>
      </c>
      <c r="M847">
        <v>1134</v>
      </c>
      <c r="N847" s="63">
        <v>-3.15683908222067E-2</v>
      </c>
      <c r="O847" s="63">
        <v>3.2267631377895803E-2</v>
      </c>
      <c r="P847" t="s">
        <v>345</v>
      </c>
    </row>
    <row r="848" spans="1:16" x14ac:dyDescent="0.2">
      <c r="A848" t="s">
        <v>172</v>
      </c>
      <c r="B848" t="s">
        <v>224</v>
      </c>
      <c r="C848">
        <v>0.15</v>
      </c>
      <c r="D848" t="s">
        <v>123</v>
      </c>
      <c r="E848" t="s">
        <v>170</v>
      </c>
      <c r="F848" t="s">
        <v>166</v>
      </c>
      <c r="G848" t="s">
        <v>167</v>
      </c>
      <c r="H848" s="60">
        <v>0.97761759077815802</v>
      </c>
      <c r="I848" s="60">
        <v>0.91672294404611498</v>
      </c>
      <c r="J848" s="60">
        <v>1.0425572524459601</v>
      </c>
      <c r="K848" s="60">
        <v>0.49028276607160598</v>
      </c>
      <c r="L848">
        <v>4270</v>
      </c>
      <c r="M848">
        <v>1134</v>
      </c>
      <c r="N848" s="63">
        <v>-2.2636696886514499E-2</v>
      </c>
      <c r="O848" s="63">
        <v>3.2813505242984799E-2</v>
      </c>
      <c r="P848" t="s">
        <v>345</v>
      </c>
    </row>
    <row r="849" spans="1:16" x14ac:dyDescent="0.2">
      <c r="A849" t="s">
        <v>172</v>
      </c>
      <c r="B849" t="s">
        <v>224</v>
      </c>
      <c r="C849">
        <v>0.2</v>
      </c>
      <c r="D849" t="s">
        <v>123</v>
      </c>
      <c r="E849" t="s">
        <v>170</v>
      </c>
      <c r="F849" t="s">
        <v>166</v>
      </c>
      <c r="G849" t="s">
        <v>167</v>
      </c>
      <c r="H849" s="60">
        <v>0.96686971387523302</v>
      </c>
      <c r="I849" s="60">
        <v>0.90656656744384501</v>
      </c>
      <c r="J849" s="60">
        <v>1.0311841150783201</v>
      </c>
      <c r="K849" s="60">
        <v>0.30518078512874902</v>
      </c>
      <c r="L849">
        <v>4275</v>
      </c>
      <c r="M849">
        <v>1134</v>
      </c>
      <c r="N849" s="63">
        <v>-3.36915248964006E-2</v>
      </c>
      <c r="O849" s="63">
        <v>3.28573859628443E-2</v>
      </c>
      <c r="P849" t="s">
        <v>345</v>
      </c>
    </row>
    <row r="850" spans="1:16" x14ac:dyDescent="0.2">
      <c r="A850" t="s">
        <v>172</v>
      </c>
      <c r="B850" t="s">
        <v>224</v>
      </c>
      <c r="C850">
        <v>0.25</v>
      </c>
      <c r="D850" t="s">
        <v>123</v>
      </c>
      <c r="E850" t="s">
        <v>170</v>
      </c>
      <c r="F850" t="s">
        <v>166</v>
      </c>
      <c r="G850" t="s">
        <v>167</v>
      </c>
      <c r="H850" s="60">
        <v>0.98631056967670405</v>
      </c>
      <c r="I850" s="60">
        <v>0.92529955111425</v>
      </c>
      <c r="J850" s="60">
        <v>1.05134444157518</v>
      </c>
      <c r="K850" s="60">
        <v>0.67222679283950504</v>
      </c>
      <c r="L850">
        <v>4272</v>
      </c>
      <c r="M850">
        <v>1134</v>
      </c>
      <c r="N850" s="63">
        <v>-1.37839945869566E-2</v>
      </c>
      <c r="O850" s="63">
        <v>3.2579047762376002E-2</v>
      </c>
      <c r="P850" t="s">
        <v>345</v>
      </c>
    </row>
    <row r="851" spans="1:16" x14ac:dyDescent="0.2">
      <c r="A851" t="s">
        <v>172</v>
      </c>
      <c r="B851" t="s">
        <v>224</v>
      </c>
      <c r="C851">
        <v>0.3</v>
      </c>
      <c r="D851" t="s">
        <v>123</v>
      </c>
      <c r="E851" t="s">
        <v>170</v>
      </c>
      <c r="F851" t="s">
        <v>166</v>
      </c>
      <c r="G851" t="s">
        <v>167</v>
      </c>
      <c r="H851" s="60">
        <v>0.99036273482414805</v>
      </c>
      <c r="I851" s="60">
        <v>0.92988866530705205</v>
      </c>
      <c r="J851" s="60">
        <v>1.05476965482152</v>
      </c>
      <c r="K851" s="60">
        <v>0.76322848588408299</v>
      </c>
      <c r="L851">
        <v>4276</v>
      </c>
      <c r="M851">
        <v>1140</v>
      </c>
      <c r="N851" s="63">
        <v>-9.6840041488835803E-3</v>
      </c>
      <c r="O851" s="63">
        <v>3.2146718548359397E-2</v>
      </c>
      <c r="P851" t="s">
        <v>345</v>
      </c>
    </row>
    <row r="852" spans="1:16" x14ac:dyDescent="0.2">
      <c r="A852" t="s">
        <v>172</v>
      </c>
      <c r="B852" t="s">
        <v>224</v>
      </c>
      <c r="C852">
        <v>0.05</v>
      </c>
      <c r="D852" t="s">
        <v>123</v>
      </c>
      <c r="E852" t="s">
        <v>170</v>
      </c>
      <c r="F852" t="s">
        <v>171</v>
      </c>
      <c r="G852" t="s">
        <v>167</v>
      </c>
      <c r="H852" s="60">
        <v>0.96088512158387096</v>
      </c>
      <c r="I852" s="60">
        <v>0.90198621054615902</v>
      </c>
      <c r="J852" s="60">
        <v>1.0236300800232601</v>
      </c>
      <c r="K852" s="60">
        <v>0.21634444302713199</v>
      </c>
      <c r="L852">
        <v>4284</v>
      </c>
      <c r="M852">
        <v>1136</v>
      </c>
      <c r="N852" s="63">
        <v>-3.9900417652830603E-2</v>
      </c>
      <c r="O852" s="63">
        <v>3.2273873155491899E-2</v>
      </c>
      <c r="P852" t="s">
        <v>345</v>
      </c>
    </row>
    <row r="853" spans="1:16" x14ac:dyDescent="0.2">
      <c r="A853" t="s">
        <v>172</v>
      </c>
      <c r="B853" t="s">
        <v>224</v>
      </c>
      <c r="C853">
        <v>0.1</v>
      </c>
      <c r="D853" t="s">
        <v>123</v>
      </c>
      <c r="E853" t="s">
        <v>170</v>
      </c>
      <c r="F853" t="s">
        <v>171</v>
      </c>
      <c r="G853" t="s">
        <v>167</v>
      </c>
      <c r="H853" s="60">
        <v>0.97578803811268899</v>
      </c>
      <c r="I853" s="60">
        <v>0.91529296415838801</v>
      </c>
      <c r="J853" s="60">
        <v>1.0402814537084499</v>
      </c>
      <c r="K853" s="60">
        <v>0.452900900151882</v>
      </c>
      <c r="L853">
        <v>4279</v>
      </c>
      <c r="M853">
        <v>1134</v>
      </c>
      <c r="N853" s="63">
        <v>-2.4509890219613799E-2</v>
      </c>
      <c r="O853" s="63">
        <v>3.2654271114289903E-2</v>
      </c>
      <c r="P853" t="s">
        <v>345</v>
      </c>
    </row>
    <row r="854" spans="1:16" x14ac:dyDescent="0.2">
      <c r="A854" t="s">
        <v>172</v>
      </c>
      <c r="B854" t="s">
        <v>224</v>
      </c>
      <c r="C854">
        <v>0.15</v>
      </c>
      <c r="D854" t="s">
        <v>123</v>
      </c>
      <c r="E854" t="s">
        <v>170</v>
      </c>
      <c r="F854" t="s">
        <v>171</v>
      </c>
      <c r="G854" t="s">
        <v>167</v>
      </c>
      <c r="H854" s="60">
        <v>0.98289879377295997</v>
      </c>
      <c r="I854" s="60">
        <v>0.92147644003138796</v>
      </c>
      <c r="J854" s="60">
        <v>1.04841534393156</v>
      </c>
      <c r="K854" s="60">
        <v>0.60033797280221801</v>
      </c>
      <c r="L854">
        <v>4270</v>
      </c>
      <c r="M854">
        <v>1134</v>
      </c>
      <c r="N854" s="63">
        <v>-1.72491206226775E-2</v>
      </c>
      <c r="O854" s="63">
        <v>3.2923537912770397E-2</v>
      </c>
      <c r="P854" t="s">
        <v>345</v>
      </c>
    </row>
    <row r="855" spans="1:16" x14ac:dyDescent="0.2">
      <c r="A855" t="s">
        <v>172</v>
      </c>
      <c r="B855" t="s">
        <v>224</v>
      </c>
      <c r="C855">
        <v>0.2</v>
      </c>
      <c r="D855" t="s">
        <v>123</v>
      </c>
      <c r="E855" t="s">
        <v>170</v>
      </c>
      <c r="F855" t="s">
        <v>171</v>
      </c>
      <c r="G855" t="s">
        <v>167</v>
      </c>
      <c r="H855" s="60">
        <v>0.97531661182513996</v>
      </c>
      <c r="I855" s="60">
        <v>0.91415681474870603</v>
      </c>
      <c r="J855" s="60">
        <v>1.0405681803767499</v>
      </c>
      <c r="K855" s="60">
        <v>0.44939871505645701</v>
      </c>
      <c r="L855">
        <v>4275</v>
      </c>
      <c r="M855">
        <v>1134</v>
      </c>
      <c r="N855" s="63">
        <v>-2.49931306206225E-2</v>
      </c>
      <c r="O855" s="63">
        <v>3.3041434632291901E-2</v>
      </c>
      <c r="P855" t="s">
        <v>345</v>
      </c>
    </row>
    <row r="856" spans="1:16" x14ac:dyDescent="0.2">
      <c r="A856" t="s">
        <v>172</v>
      </c>
      <c r="B856" t="s">
        <v>224</v>
      </c>
      <c r="C856">
        <v>0.25</v>
      </c>
      <c r="D856" t="s">
        <v>123</v>
      </c>
      <c r="E856" t="s">
        <v>170</v>
      </c>
      <c r="F856" t="s">
        <v>171</v>
      </c>
      <c r="G856" t="s">
        <v>167</v>
      </c>
      <c r="H856" s="60">
        <v>0.99057430145243797</v>
      </c>
      <c r="I856" s="60">
        <v>0.92938117143782495</v>
      </c>
      <c r="J856" s="60">
        <v>1.05579656319046</v>
      </c>
      <c r="K856" s="60">
        <v>0.77098219510807597</v>
      </c>
      <c r="L856">
        <v>4272</v>
      </c>
      <c r="M856">
        <v>1134</v>
      </c>
      <c r="N856" s="63">
        <v>-9.4704015706898494E-3</v>
      </c>
      <c r="O856" s="63">
        <v>3.2534230376045303E-2</v>
      </c>
      <c r="P856" t="s">
        <v>345</v>
      </c>
    </row>
    <row r="857" spans="1:16" x14ac:dyDescent="0.2">
      <c r="A857" t="s">
        <v>172</v>
      </c>
      <c r="B857" t="s">
        <v>224</v>
      </c>
      <c r="C857">
        <v>0.3</v>
      </c>
      <c r="D857" t="s">
        <v>123</v>
      </c>
      <c r="E857" t="s">
        <v>170</v>
      </c>
      <c r="F857" t="s">
        <v>171</v>
      </c>
      <c r="G857" t="s">
        <v>167</v>
      </c>
      <c r="H857" s="60">
        <v>0.99474878994812699</v>
      </c>
      <c r="I857" s="60">
        <v>0.93367248272471703</v>
      </c>
      <c r="J857" s="60">
        <v>1.0598204117738901</v>
      </c>
      <c r="K857" s="60">
        <v>0.87063170361898501</v>
      </c>
      <c r="L857">
        <v>4276</v>
      </c>
      <c r="M857">
        <v>1140</v>
      </c>
      <c r="N857" s="63">
        <v>-5.2650461140118596E-3</v>
      </c>
      <c r="O857" s="63">
        <v>3.2329429279980698E-2</v>
      </c>
      <c r="P857" t="s">
        <v>345</v>
      </c>
    </row>
    <row r="858" spans="1:16" x14ac:dyDescent="0.2">
      <c r="A858" t="s">
        <v>172</v>
      </c>
      <c r="B858" t="s">
        <v>165</v>
      </c>
      <c r="C858">
        <v>0.05</v>
      </c>
      <c r="D858" t="s">
        <v>123</v>
      </c>
      <c r="E858" t="s">
        <v>170</v>
      </c>
      <c r="F858" t="s">
        <v>166</v>
      </c>
      <c r="G858" t="s">
        <v>167</v>
      </c>
      <c r="H858" s="60">
        <v>0.90100791156544902</v>
      </c>
      <c r="I858" s="60">
        <v>0.84742447258130704</v>
      </c>
      <c r="J858" s="60">
        <v>0.95797948132261701</v>
      </c>
      <c r="K858" s="60">
        <v>8.61413008721611E-4</v>
      </c>
      <c r="L858">
        <v>4284</v>
      </c>
      <c r="M858">
        <v>1136</v>
      </c>
      <c r="N858" s="63">
        <v>-0.104241240540597</v>
      </c>
      <c r="O858" s="63">
        <v>3.1282371278225703E-2</v>
      </c>
      <c r="P858" t="s">
        <v>345</v>
      </c>
    </row>
    <row r="859" spans="1:16" x14ac:dyDescent="0.2">
      <c r="A859" t="s">
        <v>172</v>
      </c>
      <c r="B859" t="s">
        <v>165</v>
      </c>
      <c r="C859">
        <v>0.1</v>
      </c>
      <c r="D859" t="s">
        <v>123</v>
      </c>
      <c r="E859" t="s">
        <v>170</v>
      </c>
      <c r="F859" t="s">
        <v>166</v>
      </c>
      <c r="G859" t="s">
        <v>167</v>
      </c>
      <c r="H859" s="60">
        <v>0.91410592976939498</v>
      </c>
      <c r="I859" s="60">
        <v>0.859740558066447</v>
      </c>
      <c r="J859" s="60">
        <v>0.97190907535967397</v>
      </c>
      <c r="K859" s="60">
        <v>4.0950494434310097E-3</v>
      </c>
      <c r="L859">
        <v>4279</v>
      </c>
      <c r="M859">
        <v>1134</v>
      </c>
      <c r="N859" s="63">
        <v>-8.9808817340455704E-2</v>
      </c>
      <c r="O859" s="63">
        <v>3.1284143513993203E-2</v>
      </c>
      <c r="P859" t="s">
        <v>345</v>
      </c>
    </row>
    <row r="860" spans="1:16" x14ac:dyDescent="0.2">
      <c r="A860" t="s">
        <v>172</v>
      </c>
      <c r="B860" t="s">
        <v>165</v>
      </c>
      <c r="C860">
        <v>0.15</v>
      </c>
      <c r="D860" t="s">
        <v>123</v>
      </c>
      <c r="E860" t="s">
        <v>170</v>
      </c>
      <c r="F860" t="s">
        <v>166</v>
      </c>
      <c r="G860" t="s">
        <v>167</v>
      </c>
      <c r="H860" s="60">
        <v>0.92021850486656198</v>
      </c>
      <c r="I860" s="60">
        <v>0.86500939195891402</v>
      </c>
      <c r="J860" s="60">
        <v>0.97895133228688802</v>
      </c>
      <c r="K860" s="60">
        <v>8.4418180186385302E-3</v>
      </c>
      <c r="L860">
        <v>4270</v>
      </c>
      <c r="M860">
        <v>1134</v>
      </c>
      <c r="N860" s="63">
        <v>-8.3144131849226102E-2</v>
      </c>
      <c r="O860" s="63">
        <v>3.1567305824002301E-2</v>
      </c>
      <c r="P860" t="s">
        <v>345</v>
      </c>
    </row>
    <row r="861" spans="1:16" x14ac:dyDescent="0.2">
      <c r="A861" t="s">
        <v>172</v>
      </c>
      <c r="B861" t="s">
        <v>165</v>
      </c>
      <c r="C861">
        <v>0.2</v>
      </c>
      <c r="D861" t="s">
        <v>123</v>
      </c>
      <c r="E861" t="s">
        <v>170</v>
      </c>
      <c r="F861" t="s">
        <v>166</v>
      </c>
      <c r="G861" t="s">
        <v>167</v>
      </c>
      <c r="H861" s="60">
        <v>0.91314085332296702</v>
      </c>
      <c r="I861" s="60">
        <v>0.85835117097334002</v>
      </c>
      <c r="J861" s="60">
        <v>0.97142783304165203</v>
      </c>
      <c r="K861" s="60">
        <v>3.9998269804628001E-3</v>
      </c>
      <c r="L861">
        <v>4275</v>
      </c>
      <c r="M861">
        <v>1134</v>
      </c>
      <c r="N861" s="63">
        <v>-9.0865135014778206E-2</v>
      </c>
      <c r="O861" s="63">
        <v>3.15703954384529E-2</v>
      </c>
      <c r="P861" t="s">
        <v>345</v>
      </c>
    </row>
    <row r="862" spans="1:16" x14ac:dyDescent="0.2">
      <c r="A862" t="s">
        <v>172</v>
      </c>
      <c r="B862" t="s">
        <v>165</v>
      </c>
      <c r="C862">
        <v>0.25</v>
      </c>
      <c r="D862" t="s">
        <v>123</v>
      </c>
      <c r="E862" t="s">
        <v>170</v>
      </c>
      <c r="F862" t="s">
        <v>166</v>
      </c>
      <c r="G862" t="s">
        <v>167</v>
      </c>
      <c r="H862" s="60">
        <v>0.92778360256982895</v>
      </c>
      <c r="I862" s="60">
        <v>0.87300799824297104</v>
      </c>
      <c r="J862" s="60">
        <v>0.98599602172015999</v>
      </c>
      <c r="K862" s="60">
        <v>1.5770298618450099E-2</v>
      </c>
      <c r="L862">
        <v>4272</v>
      </c>
      <c r="M862">
        <v>1134</v>
      </c>
      <c r="N862" s="63">
        <v>-7.4956760274185505E-2</v>
      </c>
      <c r="O862" s="63">
        <v>3.10484282364266E-2</v>
      </c>
      <c r="P862" t="s">
        <v>345</v>
      </c>
    </row>
    <row r="863" spans="1:16" x14ac:dyDescent="0.2">
      <c r="A863" t="s">
        <v>172</v>
      </c>
      <c r="B863" t="s">
        <v>165</v>
      </c>
      <c r="C863">
        <v>0.3</v>
      </c>
      <c r="D863" t="s">
        <v>123</v>
      </c>
      <c r="E863" t="s">
        <v>170</v>
      </c>
      <c r="F863" t="s">
        <v>166</v>
      </c>
      <c r="G863" t="s">
        <v>167</v>
      </c>
      <c r="H863" s="60">
        <v>0.944981568379336</v>
      </c>
      <c r="I863" s="60">
        <v>0.88946683494323098</v>
      </c>
      <c r="J863" s="60">
        <v>1.0039611703270099</v>
      </c>
      <c r="K863" s="60">
        <v>6.6954042857599094E-2</v>
      </c>
      <c r="L863">
        <v>4276</v>
      </c>
      <c r="M863">
        <v>1140</v>
      </c>
      <c r="N863" s="63">
        <v>-5.6589856039097199E-2</v>
      </c>
      <c r="O863" s="63">
        <v>3.0889956175317802E-2</v>
      </c>
      <c r="P863" t="s">
        <v>345</v>
      </c>
    </row>
    <row r="864" spans="1:16" x14ac:dyDescent="0.2">
      <c r="A864" t="s">
        <v>172</v>
      </c>
      <c r="B864" t="s">
        <v>165</v>
      </c>
      <c r="C864">
        <v>0.05</v>
      </c>
      <c r="D864" t="s">
        <v>123</v>
      </c>
      <c r="E864" t="s">
        <v>170</v>
      </c>
      <c r="F864" t="s">
        <v>171</v>
      </c>
      <c r="G864" t="s">
        <v>167</v>
      </c>
      <c r="H864" s="60">
        <v>0.91605129585327105</v>
      </c>
      <c r="I864" s="60">
        <v>0.86147472707888895</v>
      </c>
      <c r="J864" s="60">
        <v>0.97408542613881299</v>
      </c>
      <c r="K864" s="60">
        <v>5.1462607642618497E-3</v>
      </c>
      <c r="L864">
        <v>4284</v>
      </c>
      <c r="M864">
        <v>1136</v>
      </c>
      <c r="N864" s="63">
        <v>-8.7682916036122993E-2</v>
      </c>
      <c r="O864" s="63">
        <v>3.1340700055244801E-2</v>
      </c>
      <c r="P864" t="s">
        <v>345</v>
      </c>
    </row>
    <row r="865" spans="1:16" x14ac:dyDescent="0.2">
      <c r="A865" t="s">
        <v>172</v>
      </c>
      <c r="B865" t="s">
        <v>165</v>
      </c>
      <c r="C865">
        <v>0.1</v>
      </c>
      <c r="D865" t="s">
        <v>123</v>
      </c>
      <c r="E865" t="s">
        <v>170</v>
      </c>
      <c r="F865" t="s">
        <v>171</v>
      </c>
      <c r="G865" t="s">
        <v>167</v>
      </c>
      <c r="H865" s="60">
        <v>0.92732684428004297</v>
      </c>
      <c r="I865" s="60">
        <v>0.871714924123418</v>
      </c>
      <c r="J865" s="60">
        <v>0.986486582166892</v>
      </c>
      <c r="K865" s="60">
        <v>1.6795477608789602E-2</v>
      </c>
      <c r="L865">
        <v>4279</v>
      </c>
      <c r="M865">
        <v>1134</v>
      </c>
      <c r="N865" s="63">
        <v>-7.5449192732631995E-2</v>
      </c>
      <c r="O865" s="63">
        <v>3.1553456163358203E-2</v>
      </c>
      <c r="P865" t="s">
        <v>345</v>
      </c>
    </row>
    <row r="866" spans="1:16" x14ac:dyDescent="0.2">
      <c r="A866" t="s">
        <v>172</v>
      </c>
      <c r="B866" t="s">
        <v>165</v>
      </c>
      <c r="C866">
        <v>0.15</v>
      </c>
      <c r="D866" t="s">
        <v>123</v>
      </c>
      <c r="E866" t="s">
        <v>170</v>
      </c>
      <c r="F866" t="s">
        <v>171</v>
      </c>
      <c r="G866" t="s">
        <v>167</v>
      </c>
      <c r="H866" s="60">
        <v>0.93344265669726001</v>
      </c>
      <c r="I866" s="60">
        <v>0.87718742809956396</v>
      </c>
      <c r="J866" s="60">
        <v>0.99330560998776796</v>
      </c>
      <c r="K866" s="60">
        <v>2.9873913878235198E-2</v>
      </c>
      <c r="L866">
        <v>4270</v>
      </c>
      <c r="M866">
        <v>1134</v>
      </c>
      <c r="N866" s="63">
        <v>-6.8875746170752705E-2</v>
      </c>
      <c r="O866" s="63">
        <v>3.1714280829900902E-2</v>
      </c>
      <c r="P866" t="s">
        <v>345</v>
      </c>
    </row>
    <row r="867" spans="1:16" x14ac:dyDescent="0.2">
      <c r="A867" t="s">
        <v>172</v>
      </c>
      <c r="B867" t="s">
        <v>165</v>
      </c>
      <c r="C867">
        <v>0.2</v>
      </c>
      <c r="D867" t="s">
        <v>123</v>
      </c>
      <c r="E867" t="s">
        <v>170</v>
      </c>
      <c r="F867" t="s">
        <v>171</v>
      </c>
      <c r="G867" t="s">
        <v>167</v>
      </c>
      <c r="H867" s="60">
        <v>0.92727273029621404</v>
      </c>
      <c r="I867" s="60">
        <v>0.87144091980800698</v>
      </c>
      <c r="J867" s="60">
        <v>0.98668159459442295</v>
      </c>
      <c r="K867" s="60">
        <v>1.7165742092012E-2</v>
      </c>
      <c r="L867">
        <v>4275</v>
      </c>
      <c r="M867">
        <v>1134</v>
      </c>
      <c r="N867" s="63">
        <v>-7.5507549247521594E-2</v>
      </c>
      <c r="O867" s="63">
        <v>3.1684081415410403E-2</v>
      </c>
      <c r="P867" t="s">
        <v>345</v>
      </c>
    </row>
    <row r="868" spans="1:16" x14ac:dyDescent="0.2">
      <c r="A868" t="s">
        <v>172</v>
      </c>
      <c r="B868" t="s">
        <v>165</v>
      </c>
      <c r="C868">
        <v>0.25</v>
      </c>
      <c r="D868" t="s">
        <v>123</v>
      </c>
      <c r="E868" t="s">
        <v>170</v>
      </c>
      <c r="F868" t="s">
        <v>171</v>
      </c>
      <c r="G868" t="s">
        <v>167</v>
      </c>
      <c r="H868" s="60">
        <v>0.93942038371409997</v>
      </c>
      <c r="I868" s="60">
        <v>0.88379505072894304</v>
      </c>
      <c r="J868" s="60">
        <v>0.998546729368605</v>
      </c>
      <c r="K868" s="60">
        <v>4.4785521667513498E-2</v>
      </c>
      <c r="L868">
        <v>4272</v>
      </c>
      <c r="M868">
        <v>1134</v>
      </c>
      <c r="N868" s="63">
        <v>-6.2492206972216802E-2</v>
      </c>
      <c r="O868" s="63">
        <v>3.1142347410615799E-2</v>
      </c>
      <c r="P868" t="s">
        <v>345</v>
      </c>
    </row>
    <row r="869" spans="1:16" x14ac:dyDescent="0.2">
      <c r="A869" t="s">
        <v>172</v>
      </c>
      <c r="B869" t="s">
        <v>165</v>
      </c>
      <c r="C869">
        <v>0.3</v>
      </c>
      <c r="D869" t="s">
        <v>123</v>
      </c>
      <c r="E869" t="s">
        <v>170</v>
      </c>
      <c r="F869" t="s">
        <v>171</v>
      </c>
      <c r="G869" t="s">
        <v>167</v>
      </c>
      <c r="H869" s="60">
        <v>0.95674749007524196</v>
      </c>
      <c r="I869" s="60">
        <v>0.90018142703744597</v>
      </c>
      <c r="J869" s="60">
        <v>1.0168680804466199</v>
      </c>
      <c r="K869" s="60">
        <v>0.15502557675546999</v>
      </c>
      <c r="L869">
        <v>4276</v>
      </c>
      <c r="M869">
        <v>1140</v>
      </c>
      <c r="N869" s="63">
        <v>-4.4215778065978102E-2</v>
      </c>
      <c r="O869" s="63">
        <v>3.1094026620409099E-2</v>
      </c>
      <c r="P869" t="s">
        <v>345</v>
      </c>
    </row>
    <row r="870" spans="1:16" x14ac:dyDescent="0.2">
      <c r="A870" t="s">
        <v>172</v>
      </c>
      <c r="B870" t="s">
        <v>224</v>
      </c>
      <c r="C870">
        <v>0.05</v>
      </c>
      <c r="D870" t="s">
        <v>101</v>
      </c>
      <c r="E870" t="s">
        <v>6</v>
      </c>
      <c r="F870" t="s">
        <v>166</v>
      </c>
      <c r="G870" t="s">
        <v>168</v>
      </c>
      <c r="H870" s="60">
        <v>1.0735726175271001</v>
      </c>
      <c r="I870" s="60">
        <v>1.0176547260844</v>
      </c>
      <c r="J870" s="60">
        <v>1.1325630742547099</v>
      </c>
      <c r="K870" s="60">
        <v>9.2897346379312608E-3</v>
      </c>
      <c r="L870">
        <v>12981</v>
      </c>
      <c r="M870">
        <v>2262</v>
      </c>
      <c r="N870" s="63">
        <v>7.0991981626020106E-2</v>
      </c>
      <c r="O870" s="63">
        <v>2.7291975937425501E-2</v>
      </c>
      <c r="P870" t="s">
        <v>345</v>
      </c>
    </row>
    <row r="871" spans="1:16" x14ac:dyDescent="0.2">
      <c r="A871" t="s">
        <v>172</v>
      </c>
      <c r="B871" t="s">
        <v>224</v>
      </c>
      <c r="C871">
        <v>0.1</v>
      </c>
      <c r="D871" t="s">
        <v>101</v>
      </c>
      <c r="E871" t="s">
        <v>6</v>
      </c>
      <c r="F871" t="s">
        <v>166</v>
      </c>
      <c r="G871" t="s">
        <v>168</v>
      </c>
      <c r="H871" s="60">
        <v>1.07204860803555</v>
      </c>
      <c r="I871" s="60">
        <v>1.01529857761433</v>
      </c>
      <c r="J871" s="60">
        <v>1.13197067673578</v>
      </c>
      <c r="K871" s="60">
        <v>1.2172872486867299E-2</v>
      </c>
      <c r="L871">
        <v>12986</v>
      </c>
      <c r="M871">
        <v>2264</v>
      </c>
      <c r="N871" s="63">
        <v>6.9571404937383494E-2</v>
      </c>
      <c r="O871" s="63">
        <v>2.7749831626218999E-2</v>
      </c>
      <c r="P871" t="s">
        <v>345</v>
      </c>
    </row>
    <row r="872" spans="1:16" x14ac:dyDescent="0.2">
      <c r="A872" t="s">
        <v>172</v>
      </c>
      <c r="B872" t="s">
        <v>224</v>
      </c>
      <c r="C872">
        <v>0.15</v>
      </c>
      <c r="D872" t="s">
        <v>101</v>
      </c>
      <c r="E872" t="s">
        <v>6</v>
      </c>
      <c r="F872" t="s">
        <v>166</v>
      </c>
      <c r="G872" t="s">
        <v>168</v>
      </c>
      <c r="H872" s="60">
        <v>1.0587542822432701</v>
      </c>
      <c r="I872" s="60">
        <v>1.00362629851916</v>
      </c>
      <c r="J872" s="60">
        <v>1.11691037971247</v>
      </c>
      <c r="K872" s="60">
        <v>3.6381406497668599E-2</v>
      </c>
      <c r="L872">
        <v>12995</v>
      </c>
      <c r="M872">
        <v>2264</v>
      </c>
      <c r="N872" s="63">
        <v>5.7093011597693998E-2</v>
      </c>
      <c r="O872" s="63">
        <v>2.72827830861056E-2</v>
      </c>
      <c r="P872" t="s">
        <v>345</v>
      </c>
    </row>
    <row r="873" spans="1:16" x14ac:dyDescent="0.2">
      <c r="A873" t="s">
        <v>172</v>
      </c>
      <c r="B873" t="s">
        <v>224</v>
      </c>
      <c r="C873">
        <v>0.2</v>
      </c>
      <c r="D873" t="s">
        <v>101</v>
      </c>
      <c r="E873" t="s">
        <v>6</v>
      </c>
      <c r="F873" t="s">
        <v>166</v>
      </c>
      <c r="G873" t="s">
        <v>168</v>
      </c>
      <c r="H873" s="60">
        <v>1.05170233599242</v>
      </c>
      <c r="I873" s="60">
        <v>0.99716482451794797</v>
      </c>
      <c r="J873" s="60">
        <v>1.10922264437739</v>
      </c>
      <c r="K873" s="60">
        <v>6.3530478654868397E-2</v>
      </c>
      <c r="L873">
        <v>12990</v>
      </c>
      <c r="M873">
        <v>2264</v>
      </c>
      <c r="N873" s="63">
        <v>5.0410123699906897E-2</v>
      </c>
      <c r="O873" s="63">
        <v>2.71685226487666E-2</v>
      </c>
      <c r="P873" t="s">
        <v>345</v>
      </c>
    </row>
    <row r="874" spans="1:16" x14ac:dyDescent="0.2">
      <c r="A874" t="s">
        <v>172</v>
      </c>
      <c r="B874" t="s">
        <v>224</v>
      </c>
      <c r="C874">
        <v>0.25</v>
      </c>
      <c r="D874" t="s">
        <v>101</v>
      </c>
      <c r="E874" t="s">
        <v>6</v>
      </c>
      <c r="F874" t="s">
        <v>166</v>
      </c>
      <c r="G874" t="s">
        <v>168</v>
      </c>
      <c r="H874" s="60">
        <v>1.0468598996829199</v>
      </c>
      <c r="I874" s="60">
        <v>0.993962165689939</v>
      </c>
      <c r="J874" s="60">
        <v>1.1025728014541001</v>
      </c>
      <c r="K874" s="60">
        <v>8.3443989855585099E-2</v>
      </c>
      <c r="L874">
        <v>12993</v>
      </c>
      <c r="M874">
        <v>2264</v>
      </c>
      <c r="N874" s="63">
        <v>4.5795111743790001E-2</v>
      </c>
      <c r="O874" s="63">
        <v>2.64552042225925E-2</v>
      </c>
      <c r="P874" t="s">
        <v>345</v>
      </c>
    </row>
    <row r="875" spans="1:16" x14ac:dyDescent="0.2">
      <c r="A875" t="s">
        <v>172</v>
      </c>
      <c r="B875" t="s">
        <v>224</v>
      </c>
      <c r="C875">
        <v>0.3</v>
      </c>
      <c r="D875" t="s">
        <v>101</v>
      </c>
      <c r="E875" t="s">
        <v>6</v>
      </c>
      <c r="F875" t="s">
        <v>166</v>
      </c>
      <c r="G875" t="s">
        <v>168</v>
      </c>
      <c r="H875" s="60">
        <v>1.03160362834788</v>
      </c>
      <c r="I875" s="60">
        <v>0.98091586359719996</v>
      </c>
      <c r="J875" s="60">
        <v>1.08491062843848</v>
      </c>
      <c r="K875" s="60">
        <v>0.226128353103032</v>
      </c>
      <c r="L875">
        <v>12989</v>
      </c>
      <c r="M875">
        <v>2258</v>
      </c>
      <c r="N875" s="63">
        <v>3.1114512223095501E-2</v>
      </c>
      <c r="O875" s="63">
        <v>2.5706136271562801E-2</v>
      </c>
      <c r="P875" t="s">
        <v>345</v>
      </c>
    </row>
    <row r="876" spans="1:16" x14ac:dyDescent="0.2">
      <c r="A876" t="s">
        <v>172</v>
      </c>
      <c r="B876" t="s">
        <v>224</v>
      </c>
      <c r="C876">
        <v>0.05</v>
      </c>
      <c r="D876" t="s">
        <v>101</v>
      </c>
      <c r="E876" t="s">
        <v>6</v>
      </c>
      <c r="F876" t="s">
        <v>171</v>
      </c>
      <c r="G876" t="s">
        <v>168</v>
      </c>
      <c r="H876" s="60">
        <v>1.16084284961958</v>
      </c>
      <c r="I876" s="60">
        <v>1.1021290733710301</v>
      </c>
      <c r="J876" s="60">
        <v>1.2226844877534999</v>
      </c>
      <c r="K876" s="60">
        <v>1.78001630356511E-8</v>
      </c>
      <c r="L876">
        <v>12981</v>
      </c>
      <c r="M876">
        <v>2262</v>
      </c>
      <c r="N876" s="63">
        <v>0.14914633577592501</v>
      </c>
      <c r="O876" s="63">
        <v>2.6481356720010198E-2</v>
      </c>
      <c r="P876" t="s">
        <v>345</v>
      </c>
    </row>
    <row r="877" spans="1:16" x14ac:dyDescent="0.2">
      <c r="A877" t="s">
        <v>172</v>
      </c>
      <c r="B877" t="s">
        <v>224</v>
      </c>
      <c r="C877">
        <v>0.1</v>
      </c>
      <c r="D877" t="s">
        <v>101</v>
      </c>
      <c r="E877" t="s">
        <v>6</v>
      </c>
      <c r="F877" t="s">
        <v>171</v>
      </c>
      <c r="G877" t="s">
        <v>168</v>
      </c>
      <c r="H877" s="60">
        <v>1.16139413362163</v>
      </c>
      <c r="I877" s="60">
        <v>1.1028323103437501</v>
      </c>
      <c r="J877" s="60">
        <v>1.22306566552289</v>
      </c>
      <c r="K877" s="60">
        <v>1.4458882067306E-8</v>
      </c>
      <c r="L877">
        <v>12986</v>
      </c>
      <c r="M877">
        <v>2264</v>
      </c>
      <c r="N877" s="63">
        <v>0.14962112281650999</v>
      </c>
      <c r="O877" s="63">
        <v>2.6398150692785501E-2</v>
      </c>
      <c r="P877" t="s">
        <v>345</v>
      </c>
    </row>
    <row r="878" spans="1:16" x14ac:dyDescent="0.2">
      <c r="A878" t="s">
        <v>172</v>
      </c>
      <c r="B878" t="s">
        <v>224</v>
      </c>
      <c r="C878">
        <v>0.15</v>
      </c>
      <c r="D878" t="s">
        <v>101</v>
      </c>
      <c r="E878" t="s">
        <v>6</v>
      </c>
      <c r="F878" t="s">
        <v>171</v>
      </c>
      <c r="G878" t="s">
        <v>168</v>
      </c>
      <c r="H878" s="60">
        <v>1.1437806935521899</v>
      </c>
      <c r="I878" s="60">
        <v>1.0864813134570099</v>
      </c>
      <c r="J878" s="60">
        <v>1.20410195623165</v>
      </c>
      <c r="K878" s="60">
        <v>3.00584563716758E-7</v>
      </c>
      <c r="L878">
        <v>12995</v>
      </c>
      <c r="M878">
        <v>2264</v>
      </c>
      <c r="N878" s="63">
        <v>0.13433917314014601</v>
      </c>
      <c r="O878" s="63">
        <v>2.6222344809472602E-2</v>
      </c>
      <c r="P878" t="s">
        <v>345</v>
      </c>
    </row>
    <row r="879" spans="1:16" x14ac:dyDescent="0.2">
      <c r="A879" t="s">
        <v>172</v>
      </c>
      <c r="B879" t="s">
        <v>224</v>
      </c>
      <c r="C879">
        <v>0.2</v>
      </c>
      <c r="D879" t="s">
        <v>101</v>
      </c>
      <c r="E879" t="s">
        <v>6</v>
      </c>
      <c r="F879" t="s">
        <v>171</v>
      </c>
      <c r="G879" t="s">
        <v>168</v>
      </c>
      <c r="H879" s="60">
        <v>1.12696911625001</v>
      </c>
      <c r="I879" s="60">
        <v>1.07041074437274</v>
      </c>
      <c r="J879" s="60">
        <v>1.1865159198542901</v>
      </c>
      <c r="K879" s="60">
        <v>5.3639028933451098E-6</v>
      </c>
      <c r="L879">
        <v>12990</v>
      </c>
      <c r="M879">
        <v>2264</v>
      </c>
      <c r="N879" s="63">
        <v>0.11953183117729101</v>
      </c>
      <c r="O879" s="63">
        <v>2.6270576155759201E-2</v>
      </c>
      <c r="P879" t="s">
        <v>345</v>
      </c>
    </row>
    <row r="880" spans="1:16" x14ac:dyDescent="0.2">
      <c r="A880" t="s">
        <v>172</v>
      </c>
      <c r="B880" t="s">
        <v>224</v>
      </c>
      <c r="C880">
        <v>0.25</v>
      </c>
      <c r="D880" t="s">
        <v>101</v>
      </c>
      <c r="E880" t="s">
        <v>6</v>
      </c>
      <c r="F880" t="s">
        <v>171</v>
      </c>
      <c r="G880" t="s">
        <v>168</v>
      </c>
      <c r="H880" s="60">
        <v>1.1126590238590499</v>
      </c>
      <c r="I880" s="60">
        <v>1.05763702015478</v>
      </c>
      <c r="J880" s="60">
        <v>1.1705434660312699</v>
      </c>
      <c r="K880" s="60">
        <v>3.69781397521013E-5</v>
      </c>
      <c r="L880">
        <v>12993</v>
      </c>
      <c r="M880">
        <v>2264</v>
      </c>
      <c r="N880" s="63">
        <v>0.106752667637561</v>
      </c>
      <c r="O880" s="63">
        <v>2.58757174144186E-2</v>
      </c>
      <c r="P880" t="s">
        <v>345</v>
      </c>
    </row>
    <row r="881" spans="1:16" x14ac:dyDescent="0.2">
      <c r="A881" t="s">
        <v>172</v>
      </c>
      <c r="B881" t="s">
        <v>224</v>
      </c>
      <c r="C881">
        <v>0.3</v>
      </c>
      <c r="D881" t="s">
        <v>101</v>
      </c>
      <c r="E881" t="s">
        <v>6</v>
      </c>
      <c r="F881" t="s">
        <v>171</v>
      </c>
      <c r="G881" t="s">
        <v>168</v>
      </c>
      <c r="H881" s="60">
        <v>1.0775289260185299</v>
      </c>
      <c r="I881" s="60">
        <v>1.0254370922918199</v>
      </c>
      <c r="J881" s="60">
        <v>1.13226700607416</v>
      </c>
      <c r="K881" s="60">
        <v>3.1416983939537399E-3</v>
      </c>
      <c r="L881">
        <v>12989</v>
      </c>
      <c r="M881">
        <v>2258</v>
      </c>
      <c r="N881" s="63">
        <v>7.4670388128271897E-2</v>
      </c>
      <c r="O881" s="63">
        <v>2.5281808911088E-2</v>
      </c>
      <c r="P881" t="s">
        <v>345</v>
      </c>
    </row>
    <row r="882" spans="1:16" x14ac:dyDescent="0.2">
      <c r="A882" t="s">
        <v>172</v>
      </c>
      <c r="B882" t="s">
        <v>165</v>
      </c>
      <c r="C882">
        <v>0.05</v>
      </c>
      <c r="D882" t="s">
        <v>101</v>
      </c>
      <c r="E882" t="s">
        <v>6</v>
      </c>
      <c r="F882" t="s">
        <v>166</v>
      </c>
      <c r="G882" t="s">
        <v>168</v>
      </c>
      <c r="H882" s="60">
        <v>0.99157034497219498</v>
      </c>
      <c r="I882" s="60">
        <v>0.94379193744015999</v>
      </c>
      <c r="J882" s="60">
        <v>1.04176748075962</v>
      </c>
      <c r="K882" s="60">
        <v>0.73688958746867805</v>
      </c>
      <c r="L882">
        <v>12981</v>
      </c>
      <c r="M882">
        <v>2262</v>
      </c>
      <c r="N882" s="63">
        <v>-8.4653855085250196E-3</v>
      </c>
      <c r="O882" s="63">
        <v>2.51964613964962E-2</v>
      </c>
      <c r="P882" t="s">
        <v>345</v>
      </c>
    </row>
    <row r="883" spans="1:16" x14ac:dyDescent="0.2">
      <c r="A883" t="s">
        <v>172</v>
      </c>
      <c r="B883" t="s">
        <v>165</v>
      </c>
      <c r="C883">
        <v>0.1</v>
      </c>
      <c r="D883" t="s">
        <v>101</v>
      </c>
      <c r="E883" t="s">
        <v>6</v>
      </c>
      <c r="F883" t="s">
        <v>166</v>
      </c>
      <c r="G883" t="s">
        <v>168</v>
      </c>
      <c r="H883" s="60">
        <v>0.99384339983639503</v>
      </c>
      <c r="I883" s="60">
        <v>0.944990726722995</v>
      </c>
      <c r="J883" s="60">
        <v>1.04522158309802</v>
      </c>
      <c r="K883" s="60">
        <v>0.81022375833286997</v>
      </c>
      <c r="L883">
        <v>12986</v>
      </c>
      <c r="M883">
        <v>2264</v>
      </c>
      <c r="N883" s="63">
        <v>-6.1756301733711903E-3</v>
      </c>
      <c r="O883" s="63">
        <v>2.5717071717794301E-2</v>
      </c>
      <c r="P883" t="s">
        <v>345</v>
      </c>
    </row>
    <row r="884" spans="1:16" x14ac:dyDescent="0.2">
      <c r="A884" t="s">
        <v>172</v>
      </c>
      <c r="B884" t="s">
        <v>165</v>
      </c>
      <c r="C884">
        <v>0.15</v>
      </c>
      <c r="D884" t="s">
        <v>101</v>
      </c>
      <c r="E884" t="s">
        <v>6</v>
      </c>
      <c r="F884" t="s">
        <v>166</v>
      </c>
      <c r="G884" t="s">
        <v>168</v>
      </c>
      <c r="H884" s="60">
        <v>0.98298515131411102</v>
      </c>
      <c r="I884" s="60">
        <v>0.93555032365714097</v>
      </c>
      <c r="J884" s="60">
        <v>1.03282504775033</v>
      </c>
      <c r="K884" s="60">
        <v>0.49646236976513602</v>
      </c>
      <c r="L884">
        <v>12995</v>
      </c>
      <c r="M884">
        <v>2264</v>
      </c>
      <c r="N884" s="63">
        <v>-1.7161264428091901E-2</v>
      </c>
      <c r="O884" s="63">
        <v>2.52346866320615E-2</v>
      </c>
      <c r="P884" t="s">
        <v>345</v>
      </c>
    </row>
    <row r="885" spans="1:16" x14ac:dyDescent="0.2">
      <c r="A885" t="s">
        <v>172</v>
      </c>
      <c r="B885" t="s">
        <v>165</v>
      </c>
      <c r="C885">
        <v>0.2</v>
      </c>
      <c r="D885" t="s">
        <v>101</v>
      </c>
      <c r="E885" t="s">
        <v>6</v>
      </c>
      <c r="F885" t="s">
        <v>166</v>
      </c>
      <c r="G885" t="s">
        <v>168</v>
      </c>
      <c r="H885" s="60">
        <v>0.98443226181002996</v>
      </c>
      <c r="I885" s="60">
        <v>0.93693924894118996</v>
      </c>
      <c r="J885" s="60">
        <v>1.03433267331641</v>
      </c>
      <c r="K885" s="60">
        <v>0.53398988806438297</v>
      </c>
      <c r="L885">
        <v>12990</v>
      </c>
      <c r="M885">
        <v>2264</v>
      </c>
      <c r="N885" s="63">
        <v>-1.5690187932340002E-2</v>
      </c>
      <c r="O885" s="63">
        <v>2.5228344506210702E-2</v>
      </c>
      <c r="P885" t="s">
        <v>345</v>
      </c>
    </row>
    <row r="886" spans="1:16" x14ac:dyDescent="0.2">
      <c r="A886" t="s">
        <v>172</v>
      </c>
      <c r="B886" t="s">
        <v>165</v>
      </c>
      <c r="C886">
        <v>0.25</v>
      </c>
      <c r="D886" t="s">
        <v>101</v>
      </c>
      <c r="E886" t="s">
        <v>6</v>
      </c>
      <c r="F886" t="s">
        <v>166</v>
      </c>
      <c r="G886" t="s">
        <v>168</v>
      </c>
      <c r="H886" s="60">
        <v>0.99034055933905096</v>
      </c>
      <c r="I886" s="60">
        <v>0.94337708249457397</v>
      </c>
      <c r="J886" s="60">
        <v>1.03964198587326</v>
      </c>
      <c r="K886" s="60">
        <v>0.69536657396460599</v>
      </c>
      <c r="L886">
        <v>12993</v>
      </c>
      <c r="M886">
        <v>2264</v>
      </c>
      <c r="N886" s="63">
        <v>-9.7063956753313304E-3</v>
      </c>
      <c r="O886" s="63">
        <v>2.4787600993440399E-2</v>
      </c>
      <c r="P886" t="s">
        <v>345</v>
      </c>
    </row>
    <row r="887" spans="1:16" x14ac:dyDescent="0.2">
      <c r="A887" t="s">
        <v>172</v>
      </c>
      <c r="B887" t="s">
        <v>165</v>
      </c>
      <c r="C887">
        <v>0.3</v>
      </c>
      <c r="D887" t="s">
        <v>101</v>
      </c>
      <c r="E887" t="s">
        <v>6</v>
      </c>
      <c r="F887" t="s">
        <v>166</v>
      </c>
      <c r="G887" t="s">
        <v>168</v>
      </c>
      <c r="H887" s="60">
        <v>0.98743426923416999</v>
      </c>
      <c r="I887" s="60">
        <v>0.94180631593074005</v>
      </c>
      <c r="J887" s="60">
        <v>1.03527277271914</v>
      </c>
      <c r="K887" s="60">
        <v>0.600369187073856</v>
      </c>
      <c r="L887">
        <v>12989</v>
      </c>
      <c r="M887">
        <v>2258</v>
      </c>
      <c r="N887" s="63">
        <v>-1.2645347223101599E-2</v>
      </c>
      <c r="O887" s="63">
        <v>2.41383454551783E-2</v>
      </c>
      <c r="P887" t="s">
        <v>345</v>
      </c>
    </row>
    <row r="888" spans="1:16" x14ac:dyDescent="0.2">
      <c r="A888" t="s">
        <v>172</v>
      </c>
      <c r="B888" t="s">
        <v>165</v>
      </c>
      <c r="C888">
        <v>0.05</v>
      </c>
      <c r="D888" t="s">
        <v>101</v>
      </c>
      <c r="E888" t="s">
        <v>6</v>
      </c>
      <c r="F888" t="s">
        <v>171</v>
      </c>
      <c r="G888" t="s">
        <v>168</v>
      </c>
      <c r="H888" s="60">
        <v>1.08814679777592</v>
      </c>
      <c r="I888" s="60">
        <v>1.03711090166195</v>
      </c>
      <c r="J888" s="60">
        <v>1.14169415403171</v>
      </c>
      <c r="K888" s="60">
        <v>5.6746783003397503E-4</v>
      </c>
      <c r="L888">
        <v>12981</v>
      </c>
      <c r="M888">
        <v>2262</v>
      </c>
      <c r="N888" s="63">
        <v>8.4476063758674405E-2</v>
      </c>
      <c r="O888" s="63">
        <v>2.4509223588091301E-2</v>
      </c>
      <c r="P888" t="s">
        <v>345</v>
      </c>
    </row>
    <row r="889" spans="1:16" x14ac:dyDescent="0.2">
      <c r="A889" t="s">
        <v>172</v>
      </c>
      <c r="B889" t="s">
        <v>165</v>
      </c>
      <c r="C889">
        <v>0.1</v>
      </c>
      <c r="D889" t="s">
        <v>101</v>
      </c>
      <c r="E889" t="s">
        <v>6</v>
      </c>
      <c r="F889" t="s">
        <v>171</v>
      </c>
      <c r="G889" t="s">
        <v>168</v>
      </c>
      <c r="H889" s="60">
        <v>1.0910256050101099</v>
      </c>
      <c r="I889" s="60">
        <v>1.0401667469211</v>
      </c>
      <c r="J889" s="60">
        <v>1.1443712023202699</v>
      </c>
      <c r="K889" s="60">
        <v>3.4776263481686801E-4</v>
      </c>
      <c r="L889">
        <v>12986</v>
      </c>
      <c r="M889">
        <v>2264</v>
      </c>
      <c r="N889" s="63">
        <v>8.7118175879026302E-2</v>
      </c>
      <c r="O889" s="63">
        <v>2.43561322434276E-2</v>
      </c>
      <c r="P889" t="s">
        <v>345</v>
      </c>
    </row>
    <row r="890" spans="1:16" x14ac:dyDescent="0.2">
      <c r="A890" t="s">
        <v>172</v>
      </c>
      <c r="B890" t="s">
        <v>165</v>
      </c>
      <c r="C890">
        <v>0.15</v>
      </c>
      <c r="D890" t="s">
        <v>101</v>
      </c>
      <c r="E890" t="s">
        <v>6</v>
      </c>
      <c r="F890" t="s">
        <v>171</v>
      </c>
      <c r="G890" t="s">
        <v>168</v>
      </c>
      <c r="H890" s="60">
        <v>1.07997786239064</v>
      </c>
      <c r="I890" s="60">
        <v>1.0297144857137599</v>
      </c>
      <c r="J890" s="60">
        <v>1.1326947415383599</v>
      </c>
      <c r="K890" s="60">
        <v>1.5553056320011E-3</v>
      </c>
      <c r="L890">
        <v>12995</v>
      </c>
      <c r="M890">
        <v>2264</v>
      </c>
      <c r="N890" s="63">
        <v>7.6940543139603995E-2</v>
      </c>
      <c r="O890" s="63">
        <v>2.4316251745796401E-2</v>
      </c>
      <c r="P890" t="s">
        <v>345</v>
      </c>
    </row>
    <row r="891" spans="1:16" x14ac:dyDescent="0.2">
      <c r="A891" t="s">
        <v>172</v>
      </c>
      <c r="B891" t="s">
        <v>165</v>
      </c>
      <c r="C891">
        <v>0.2</v>
      </c>
      <c r="D891" t="s">
        <v>101</v>
      </c>
      <c r="E891" t="s">
        <v>6</v>
      </c>
      <c r="F891" t="s">
        <v>171</v>
      </c>
      <c r="G891" t="s">
        <v>168</v>
      </c>
      <c r="H891" s="60">
        <v>1.0732198435362701</v>
      </c>
      <c r="I891" s="60">
        <v>1.0231621755728</v>
      </c>
      <c r="J891" s="60">
        <v>1.12572655641341</v>
      </c>
      <c r="K891" s="60">
        <v>3.7370795290278301E-3</v>
      </c>
      <c r="L891">
        <v>12990</v>
      </c>
      <c r="M891">
        <v>2264</v>
      </c>
      <c r="N891" s="63">
        <v>7.0663329462015506E-2</v>
      </c>
      <c r="O891" s="63">
        <v>2.4370511926272799E-2</v>
      </c>
      <c r="P891" t="s">
        <v>345</v>
      </c>
    </row>
    <row r="892" spans="1:16" x14ac:dyDescent="0.2">
      <c r="A892" t="s">
        <v>172</v>
      </c>
      <c r="B892" t="s">
        <v>165</v>
      </c>
      <c r="C892">
        <v>0.25</v>
      </c>
      <c r="D892" t="s">
        <v>101</v>
      </c>
      <c r="E892" t="s">
        <v>6</v>
      </c>
      <c r="F892" t="s">
        <v>171</v>
      </c>
      <c r="G892" t="s">
        <v>168</v>
      </c>
      <c r="H892" s="60">
        <v>1.0674645681978601</v>
      </c>
      <c r="I892" s="60">
        <v>1.0182574940870299</v>
      </c>
      <c r="J892" s="60">
        <v>1.1190495635679101</v>
      </c>
      <c r="K892" s="60">
        <v>6.7006452487792297E-3</v>
      </c>
      <c r="L892">
        <v>12993</v>
      </c>
      <c r="M892">
        <v>2264</v>
      </c>
      <c r="N892" s="63">
        <v>6.5286274186065099E-2</v>
      </c>
      <c r="O892" s="63">
        <v>2.40787316847689E-2</v>
      </c>
      <c r="P892" t="s">
        <v>345</v>
      </c>
    </row>
    <row r="893" spans="1:16" x14ac:dyDescent="0.2">
      <c r="A893" t="s">
        <v>172</v>
      </c>
      <c r="B893" t="s">
        <v>165</v>
      </c>
      <c r="C893">
        <v>0.3</v>
      </c>
      <c r="D893" t="s">
        <v>101</v>
      </c>
      <c r="E893" t="s">
        <v>6</v>
      </c>
      <c r="F893" t="s">
        <v>171</v>
      </c>
      <c r="G893" t="s">
        <v>168</v>
      </c>
      <c r="H893" s="60">
        <v>1.0426800701094201</v>
      </c>
      <c r="I893" s="60">
        <v>0.995282238441346</v>
      </c>
      <c r="J893" s="60">
        <v>1.09233510517173</v>
      </c>
      <c r="K893" s="60">
        <v>7.8282285602876395E-2</v>
      </c>
      <c r="L893">
        <v>12989</v>
      </c>
      <c r="M893">
        <v>2258</v>
      </c>
      <c r="N893" s="63">
        <v>4.1794388896611703E-2</v>
      </c>
      <c r="O893" s="63">
        <v>2.3736820974832599E-2</v>
      </c>
      <c r="P893" t="s">
        <v>345</v>
      </c>
    </row>
    <row r="894" spans="1:16" x14ac:dyDescent="0.2">
      <c r="A894" t="s">
        <v>172</v>
      </c>
      <c r="B894" t="s">
        <v>224</v>
      </c>
      <c r="C894">
        <v>0.05</v>
      </c>
      <c r="D894" t="s">
        <v>101</v>
      </c>
      <c r="E894" t="s">
        <v>169</v>
      </c>
      <c r="F894" t="s">
        <v>166</v>
      </c>
      <c r="G894" t="s">
        <v>168</v>
      </c>
      <c r="H894" s="60">
        <v>1.06425969791394</v>
      </c>
      <c r="I894" s="60">
        <v>1.0087785401696501</v>
      </c>
      <c r="J894" s="60">
        <v>1.1227922279288201</v>
      </c>
      <c r="K894" s="60">
        <v>2.2612045054315699E-2</v>
      </c>
      <c r="L894">
        <v>12981</v>
      </c>
      <c r="M894">
        <v>2262</v>
      </c>
      <c r="N894" s="63">
        <v>6.2279438124299397E-2</v>
      </c>
      <c r="O894" s="63">
        <v>2.73164230238374E-2</v>
      </c>
      <c r="P894" t="s">
        <v>345</v>
      </c>
    </row>
    <row r="895" spans="1:16" x14ac:dyDescent="0.2">
      <c r="A895" t="s">
        <v>172</v>
      </c>
      <c r="B895" t="s">
        <v>224</v>
      </c>
      <c r="C895">
        <v>0.1</v>
      </c>
      <c r="D895" t="s">
        <v>101</v>
      </c>
      <c r="E895" t="s">
        <v>169</v>
      </c>
      <c r="F895" t="s">
        <v>166</v>
      </c>
      <c r="G895" t="s">
        <v>168</v>
      </c>
      <c r="H895" s="60">
        <v>1.0609214599063801</v>
      </c>
      <c r="I895" s="60">
        <v>1.00465950054736</v>
      </c>
      <c r="J895" s="60">
        <v>1.12033414652095</v>
      </c>
      <c r="K895" s="60">
        <v>3.3405460035734497E-2</v>
      </c>
      <c r="L895">
        <v>12986</v>
      </c>
      <c r="M895">
        <v>2264</v>
      </c>
      <c r="N895" s="63">
        <v>5.9137832298474503E-2</v>
      </c>
      <c r="O895" s="63">
        <v>2.7801099433598001E-2</v>
      </c>
      <c r="P895" t="s">
        <v>345</v>
      </c>
    </row>
    <row r="896" spans="1:16" x14ac:dyDescent="0.2">
      <c r="A896" t="s">
        <v>172</v>
      </c>
      <c r="B896" t="s">
        <v>224</v>
      </c>
      <c r="C896">
        <v>0.15</v>
      </c>
      <c r="D896" t="s">
        <v>101</v>
      </c>
      <c r="E896" t="s">
        <v>169</v>
      </c>
      <c r="F896" t="s">
        <v>166</v>
      </c>
      <c r="G896" t="s">
        <v>168</v>
      </c>
      <c r="H896" s="60">
        <v>1.0471692037157501</v>
      </c>
      <c r="I896" s="60">
        <v>0.99249781617876798</v>
      </c>
      <c r="J896" s="60">
        <v>1.1048521450984901</v>
      </c>
      <c r="K896" s="60">
        <v>9.2044721380647801E-2</v>
      </c>
      <c r="L896">
        <v>12995</v>
      </c>
      <c r="M896">
        <v>2264</v>
      </c>
      <c r="N896" s="63">
        <v>4.6090526964691701E-2</v>
      </c>
      <c r="O896" s="63">
        <v>2.73581525653117E-2</v>
      </c>
      <c r="P896" t="s">
        <v>345</v>
      </c>
    </row>
    <row r="897" spans="1:16" x14ac:dyDescent="0.2">
      <c r="A897" t="s">
        <v>172</v>
      </c>
      <c r="B897" t="s">
        <v>224</v>
      </c>
      <c r="C897">
        <v>0.2</v>
      </c>
      <c r="D897" t="s">
        <v>101</v>
      </c>
      <c r="E897" t="s">
        <v>169</v>
      </c>
      <c r="F897" t="s">
        <v>166</v>
      </c>
      <c r="G897" t="s">
        <v>168</v>
      </c>
      <c r="H897" s="60">
        <v>1.0443370671083401</v>
      </c>
      <c r="I897" s="60">
        <v>0.98997949240959104</v>
      </c>
      <c r="J897" s="60">
        <v>1.10167929547901</v>
      </c>
      <c r="K897" s="60">
        <v>0.111679213444006</v>
      </c>
      <c r="L897">
        <v>12990</v>
      </c>
      <c r="M897">
        <v>2264</v>
      </c>
      <c r="N897" s="63">
        <v>4.3382298566874297E-2</v>
      </c>
      <c r="O897" s="63">
        <v>2.7272618167654101E-2</v>
      </c>
      <c r="P897" t="s">
        <v>345</v>
      </c>
    </row>
    <row r="898" spans="1:16" x14ac:dyDescent="0.2">
      <c r="A898" t="s">
        <v>172</v>
      </c>
      <c r="B898" t="s">
        <v>224</v>
      </c>
      <c r="C898">
        <v>0.25</v>
      </c>
      <c r="D898" t="s">
        <v>101</v>
      </c>
      <c r="E898" t="s">
        <v>169</v>
      </c>
      <c r="F898" t="s">
        <v>166</v>
      </c>
      <c r="G898" t="s">
        <v>168</v>
      </c>
      <c r="H898" s="60">
        <v>1.04199284807037</v>
      </c>
      <c r="I898" s="60">
        <v>0.989093425198312</v>
      </c>
      <c r="J898" s="60">
        <v>1.0977214768282499</v>
      </c>
      <c r="K898" s="60">
        <v>0.12176076411900701</v>
      </c>
      <c r="L898">
        <v>12993</v>
      </c>
      <c r="M898">
        <v>2264</v>
      </c>
      <c r="N898" s="63">
        <v>4.1135079651549403E-2</v>
      </c>
      <c r="O898" s="63">
        <v>2.65829206953501E-2</v>
      </c>
      <c r="P898" t="s">
        <v>345</v>
      </c>
    </row>
    <row r="899" spans="1:16" x14ac:dyDescent="0.2">
      <c r="A899" t="s">
        <v>172</v>
      </c>
      <c r="B899" t="s">
        <v>224</v>
      </c>
      <c r="C899">
        <v>0.3</v>
      </c>
      <c r="D899" t="s">
        <v>101</v>
      </c>
      <c r="E899" t="s">
        <v>169</v>
      </c>
      <c r="F899" t="s">
        <v>166</v>
      </c>
      <c r="G899" t="s">
        <v>168</v>
      </c>
      <c r="H899" s="60">
        <v>1.02812828858618</v>
      </c>
      <c r="I899" s="60">
        <v>0.97707406247594897</v>
      </c>
      <c r="J899" s="60">
        <v>1.0818502080718</v>
      </c>
      <c r="K899" s="60">
        <v>0.28575878435052299</v>
      </c>
      <c r="L899">
        <v>12989</v>
      </c>
      <c r="M899">
        <v>2258</v>
      </c>
      <c r="N899" s="63">
        <v>2.7739953591349301E-2</v>
      </c>
      <c r="O899" s="63">
        <v>2.5986588422699301E-2</v>
      </c>
      <c r="P899" t="s">
        <v>345</v>
      </c>
    </row>
    <row r="900" spans="1:16" x14ac:dyDescent="0.2">
      <c r="A900" t="s">
        <v>172</v>
      </c>
      <c r="B900" t="s">
        <v>224</v>
      </c>
      <c r="C900">
        <v>0.05</v>
      </c>
      <c r="D900" t="s">
        <v>101</v>
      </c>
      <c r="E900" t="s">
        <v>169</v>
      </c>
      <c r="F900" t="s">
        <v>171</v>
      </c>
      <c r="G900" t="s">
        <v>168</v>
      </c>
      <c r="H900" s="60">
        <v>1.1518046914461699</v>
      </c>
      <c r="I900" s="60">
        <v>1.0934490067259299</v>
      </c>
      <c r="J900" s="60">
        <v>1.21327472893295</v>
      </c>
      <c r="K900" s="60">
        <v>9.9483356254827095E-8</v>
      </c>
      <c r="L900">
        <v>12981</v>
      </c>
      <c r="M900">
        <v>2262</v>
      </c>
      <c r="N900" s="63">
        <v>0.14133000922519801</v>
      </c>
      <c r="O900" s="63">
        <v>2.6527570235460301E-2</v>
      </c>
      <c r="P900" t="s">
        <v>345</v>
      </c>
    </row>
    <row r="901" spans="1:16" x14ac:dyDescent="0.2">
      <c r="A901" t="s">
        <v>172</v>
      </c>
      <c r="B901" t="s">
        <v>224</v>
      </c>
      <c r="C901">
        <v>0.1</v>
      </c>
      <c r="D901" t="s">
        <v>101</v>
      </c>
      <c r="E901" t="s">
        <v>169</v>
      </c>
      <c r="F901" t="s">
        <v>171</v>
      </c>
      <c r="G901" t="s">
        <v>168</v>
      </c>
      <c r="H901" s="60">
        <v>1.14991535320634</v>
      </c>
      <c r="I901" s="60">
        <v>1.0918246724045499</v>
      </c>
      <c r="J901" s="60">
        <v>1.2110967566134201</v>
      </c>
      <c r="K901" s="60">
        <v>1.2810929492440899E-7</v>
      </c>
      <c r="L901">
        <v>12986</v>
      </c>
      <c r="M901">
        <v>2264</v>
      </c>
      <c r="N901" s="63">
        <v>0.139688333758584</v>
      </c>
      <c r="O901" s="63">
        <v>2.6448458309135399E-2</v>
      </c>
      <c r="P901" t="s">
        <v>345</v>
      </c>
    </row>
    <row r="902" spans="1:16" x14ac:dyDescent="0.2">
      <c r="A902" t="s">
        <v>172</v>
      </c>
      <c r="B902" t="s">
        <v>224</v>
      </c>
      <c r="C902">
        <v>0.15</v>
      </c>
      <c r="D902" t="s">
        <v>101</v>
      </c>
      <c r="E902" t="s">
        <v>169</v>
      </c>
      <c r="F902" t="s">
        <v>171</v>
      </c>
      <c r="G902" t="s">
        <v>168</v>
      </c>
      <c r="H902" s="60">
        <v>1.1308352543542199</v>
      </c>
      <c r="I902" s="60">
        <v>1.0741283703957101</v>
      </c>
      <c r="J902" s="60">
        <v>1.19053588726948</v>
      </c>
      <c r="K902" s="60">
        <v>2.8099468668245899E-6</v>
      </c>
      <c r="L902">
        <v>12995</v>
      </c>
      <c r="M902">
        <v>2264</v>
      </c>
      <c r="N902" s="63">
        <v>0.122956522823049</v>
      </c>
      <c r="O902" s="63">
        <v>2.6248955989329501E-2</v>
      </c>
      <c r="P902" t="s">
        <v>345</v>
      </c>
    </row>
    <row r="903" spans="1:16" x14ac:dyDescent="0.2">
      <c r="A903" t="s">
        <v>172</v>
      </c>
      <c r="B903" t="s">
        <v>224</v>
      </c>
      <c r="C903">
        <v>0.2</v>
      </c>
      <c r="D903" t="s">
        <v>101</v>
      </c>
      <c r="E903" t="s">
        <v>169</v>
      </c>
      <c r="F903" t="s">
        <v>171</v>
      </c>
      <c r="G903" t="s">
        <v>168</v>
      </c>
      <c r="H903" s="60">
        <v>1.1189734829490401</v>
      </c>
      <c r="I903" s="60">
        <v>1.0628346730237399</v>
      </c>
      <c r="J903" s="60">
        <v>1.17807753860805</v>
      </c>
      <c r="K903" s="60">
        <v>1.8653400136751799E-5</v>
      </c>
      <c r="L903">
        <v>12990</v>
      </c>
      <c r="M903">
        <v>2264</v>
      </c>
      <c r="N903" s="63">
        <v>0.112411731952532</v>
      </c>
      <c r="O903" s="63">
        <v>2.6261795504716599E-2</v>
      </c>
      <c r="P903" t="s">
        <v>345</v>
      </c>
    </row>
    <row r="904" spans="1:16" x14ac:dyDescent="0.2">
      <c r="A904" t="s">
        <v>172</v>
      </c>
      <c r="B904" t="s">
        <v>224</v>
      </c>
      <c r="C904">
        <v>0.25</v>
      </c>
      <c r="D904" t="s">
        <v>101</v>
      </c>
      <c r="E904" t="s">
        <v>169</v>
      </c>
      <c r="F904" t="s">
        <v>171</v>
      </c>
      <c r="G904" t="s">
        <v>168</v>
      </c>
      <c r="H904" s="60">
        <v>1.1080918904638299</v>
      </c>
      <c r="I904" s="60">
        <v>1.05314679605562</v>
      </c>
      <c r="J904" s="60">
        <v>1.1659035970203599</v>
      </c>
      <c r="K904" s="60">
        <v>7.6341204078175603E-5</v>
      </c>
      <c r="L904">
        <v>12993</v>
      </c>
      <c r="M904">
        <v>2264</v>
      </c>
      <c r="N904" s="63">
        <v>0.10263951851791001</v>
      </c>
      <c r="O904" s="63">
        <v>2.5947868442129599E-2</v>
      </c>
      <c r="P904" t="s">
        <v>345</v>
      </c>
    </row>
    <row r="905" spans="1:16" x14ac:dyDescent="0.2">
      <c r="A905" t="s">
        <v>172</v>
      </c>
      <c r="B905" t="s">
        <v>224</v>
      </c>
      <c r="C905">
        <v>0.3</v>
      </c>
      <c r="D905" t="s">
        <v>101</v>
      </c>
      <c r="E905" t="s">
        <v>169</v>
      </c>
      <c r="F905" t="s">
        <v>171</v>
      </c>
      <c r="G905" t="s">
        <v>168</v>
      </c>
      <c r="H905" s="60">
        <v>1.0759157925456799</v>
      </c>
      <c r="I905" s="60">
        <v>1.0235230490051499</v>
      </c>
      <c r="J905" s="60">
        <v>1.1309904488954901</v>
      </c>
      <c r="K905" s="60">
        <v>4.0684549511001804E-3</v>
      </c>
      <c r="L905">
        <v>12989</v>
      </c>
      <c r="M905">
        <v>2258</v>
      </c>
      <c r="N905" s="63">
        <v>7.3172198961237597E-2</v>
      </c>
      <c r="O905" s="63">
        <v>2.5470648287054701E-2</v>
      </c>
      <c r="P905" t="s">
        <v>345</v>
      </c>
    </row>
    <row r="906" spans="1:16" x14ac:dyDescent="0.2">
      <c r="A906" t="s">
        <v>172</v>
      </c>
      <c r="B906" t="s">
        <v>165</v>
      </c>
      <c r="C906">
        <v>0.05</v>
      </c>
      <c r="D906" t="s">
        <v>101</v>
      </c>
      <c r="E906" t="s">
        <v>169</v>
      </c>
      <c r="F906" t="s">
        <v>166</v>
      </c>
      <c r="G906" t="s">
        <v>168</v>
      </c>
      <c r="H906" s="60">
        <v>0.99086358519772899</v>
      </c>
      <c r="I906" s="60">
        <v>0.94331130774440797</v>
      </c>
      <c r="J906" s="60">
        <v>1.04081297066028</v>
      </c>
      <c r="K906" s="60">
        <v>0.71452774546627695</v>
      </c>
      <c r="L906">
        <v>12981</v>
      </c>
      <c r="M906">
        <v>2262</v>
      </c>
      <c r="N906" s="63">
        <v>-9.1784078127270206E-3</v>
      </c>
      <c r="O906" s="63">
        <v>2.5092562180524702E-2</v>
      </c>
      <c r="P906" t="s">
        <v>345</v>
      </c>
    </row>
    <row r="907" spans="1:16" x14ac:dyDescent="0.2">
      <c r="A907" t="s">
        <v>172</v>
      </c>
      <c r="B907" t="s">
        <v>165</v>
      </c>
      <c r="C907">
        <v>0.1</v>
      </c>
      <c r="D907" t="s">
        <v>101</v>
      </c>
      <c r="E907" t="s">
        <v>169</v>
      </c>
      <c r="F907" t="s">
        <v>166</v>
      </c>
      <c r="G907" t="s">
        <v>168</v>
      </c>
      <c r="H907" s="60">
        <v>0.99212128188179405</v>
      </c>
      <c r="I907" s="60">
        <v>0.94353668904718202</v>
      </c>
      <c r="J907" s="60">
        <v>1.0432075926552</v>
      </c>
      <c r="K907" s="60">
        <v>0.75749980598044098</v>
      </c>
      <c r="L907">
        <v>12986</v>
      </c>
      <c r="M907">
        <v>2264</v>
      </c>
      <c r="N907" s="63">
        <v>-7.9099192089180301E-3</v>
      </c>
      <c r="O907" s="63">
        <v>2.5617873595723699E-2</v>
      </c>
      <c r="P907" t="s">
        <v>345</v>
      </c>
    </row>
    <row r="908" spans="1:16" x14ac:dyDescent="0.2">
      <c r="A908" t="s">
        <v>172</v>
      </c>
      <c r="B908" t="s">
        <v>165</v>
      </c>
      <c r="C908">
        <v>0.15</v>
      </c>
      <c r="D908" t="s">
        <v>101</v>
      </c>
      <c r="E908" t="s">
        <v>169</v>
      </c>
      <c r="F908" t="s">
        <v>166</v>
      </c>
      <c r="G908" t="s">
        <v>168</v>
      </c>
      <c r="H908" s="60">
        <v>0.98112739665998405</v>
      </c>
      <c r="I908" s="60">
        <v>0.93387879777788996</v>
      </c>
      <c r="J908" s="60">
        <v>1.0307664878646701</v>
      </c>
      <c r="K908" s="60">
        <v>0.449281815183386</v>
      </c>
      <c r="L908">
        <v>12995</v>
      </c>
      <c r="M908">
        <v>2264</v>
      </c>
      <c r="N908" s="63">
        <v>-1.9052963770927502E-2</v>
      </c>
      <c r="O908" s="63">
        <v>2.5181917946051999E-2</v>
      </c>
      <c r="P908" t="s">
        <v>345</v>
      </c>
    </row>
    <row r="909" spans="1:16" x14ac:dyDescent="0.2">
      <c r="A909" t="s">
        <v>172</v>
      </c>
      <c r="B909" t="s">
        <v>165</v>
      </c>
      <c r="C909">
        <v>0.2</v>
      </c>
      <c r="D909" t="s">
        <v>101</v>
      </c>
      <c r="E909" t="s">
        <v>169</v>
      </c>
      <c r="F909" t="s">
        <v>166</v>
      </c>
      <c r="G909" t="s">
        <v>168</v>
      </c>
      <c r="H909" s="60">
        <v>0.984342890988126</v>
      </c>
      <c r="I909" s="60">
        <v>0.93688022481994104</v>
      </c>
      <c r="J909" s="60">
        <v>1.03421003173066</v>
      </c>
      <c r="K909" s="60">
        <v>0.53139537035703399</v>
      </c>
      <c r="L909">
        <v>12990</v>
      </c>
      <c r="M909">
        <v>2264</v>
      </c>
      <c r="N909" s="63">
        <v>-1.5780976178867999E-2</v>
      </c>
      <c r="O909" s="63">
        <v>2.5214165919675301E-2</v>
      </c>
      <c r="P909" t="s">
        <v>345</v>
      </c>
    </row>
    <row r="910" spans="1:16" x14ac:dyDescent="0.2">
      <c r="A910" t="s">
        <v>172</v>
      </c>
      <c r="B910" t="s">
        <v>165</v>
      </c>
      <c r="C910">
        <v>0.25</v>
      </c>
      <c r="D910" t="s">
        <v>101</v>
      </c>
      <c r="E910" t="s">
        <v>169</v>
      </c>
      <c r="F910" t="s">
        <v>166</v>
      </c>
      <c r="G910" t="s">
        <v>168</v>
      </c>
      <c r="H910" s="60">
        <v>0.99057718036752995</v>
      </c>
      <c r="I910" s="60">
        <v>0.94359679794657902</v>
      </c>
      <c r="J910" s="60">
        <v>1.03989665119702</v>
      </c>
      <c r="K910" s="60">
        <v>0.70253743775751998</v>
      </c>
      <c r="L910">
        <v>12993</v>
      </c>
      <c r="M910">
        <v>2264</v>
      </c>
      <c r="N910" s="63">
        <v>-9.4674952658274393E-3</v>
      </c>
      <c r="O910" s="63">
        <v>2.4790674734562201E-2</v>
      </c>
      <c r="P910" t="s">
        <v>345</v>
      </c>
    </row>
    <row r="911" spans="1:16" x14ac:dyDescent="0.2">
      <c r="A911" t="s">
        <v>172</v>
      </c>
      <c r="B911" t="s">
        <v>165</v>
      </c>
      <c r="C911">
        <v>0.3</v>
      </c>
      <c r="D911" t="s">
        <v>101</v>
      </c>
      <c r="E911" t="s">
        <v>169</v>
      </c>
      <c r="F911" t="s">
        <v>166</v>
      </c>
      <c r="G911" t="s">
        <v>168</v>
      </c>
      <c r="H911" s="60">
        <v>0.98867622205393402</v>
      </c>
      <c r="I911" s="60">
        <v>0.94282570066387394</v>
      </c>
      <c r="J911" s="60">
        <v>1.0367564984350299</v>
      </c>
      <c r="K911" s="60">
        <v>0.63831522683614506</v>
      </c>
      <c r="L911">
        <v>12989</v>
      </c>
      <c r="M911">
        <v>2258</v>
      </c>
      <c r="N911" s="63">
        <v>-1.13883800760116E-2</v>
      </c>
      <c r="O911" s="63">
        <v>2.4227724926718E-2</v>
      </c>
      <c r="P911" t="s">
        <v>345</v>
      </c>
    </row>
    <row r="912" spans="1:16" x14ac:dyDescent="0.2">
      <c r="A912" t="s">
        <v>172</v>
      </c>
      <c r="B912" t="s">
        <v>165</v>
      </c>
      <c r="C912">
        <v>0.05</v>
      </c>
      <c r="D912" t="s">
        <v>101</v>
      </c>
      <c r="E912" t="s">
        <v>169</v>
      </c>
      <c r="F912" t="s">
        <v>171</v>
      </c>
      <c r="G912" t="s">
        <v>168</v>
      </c>
      <c r="H912" s="60">
        <v>1.0898953810532901</v>
      </c>
      <c r="I912" s="60">
        <v>1.03909472427914</v>
      </c>
      <c r="J912" s="60">
        <v>1.14317964848236</v>
      </c>
      <c r="K912" s="60">
        <v>4.0825976968972098E-4</v>
      </c>
      <c r="L912">
        <v>12981</v>
      </c>
      <c r="M912">
        <v>2262</v>
      </c>
      <c r="N912" s="63">
        <v>8.6081710949559895E-2</v>
      </c>
      <c r="O912" s="63">
        <v>2.4353424177555701E-2</v>
      </c>
      <c r="P912" t="s">
        <v>345</v>
      </c>
    </row>
    <row r="913" spans="1:16" x14ac:dyDescent="0.2">
      <c r="A913" t="s">
        <v>172</v>
      </c>
      <c r="B913" t="s">
        <v>165</v>
      </c>
      <c r="C913">
        <v>0.1</v>
      </c>
      <c r="D913" t="s">
        <v>101</v>
      </c>
      <c r="E913" t="s">
        <v>169</v>
      </c>
      <c r="F913" t="s">
        <v>171</v>
      </c>
      <c r="G913" t="s">
        <v>168</v>
      </c>
      <c r="H913" s="60">
        <v>1.0910232915906</v>
      </c>
      <c r="I913" s="60">
        <v>1.0405122336368999</v>
      </c>
      <c r="J913" s="60">
        <v>1.1439863793168601</v>
      </c>
      <c r="K913" s="60">
        <v>3.1580469151647103E-4</v>
      </c>
      <c r="L913">
        <v>12986</v>
      </c>
      <c r="M913">
        <v>2264</v>
      </c>
      <c r="N913" s="63">
        <v>8.7116055468696496E-2</v>
      </c>
      <c r="O913" s="63">
        <v>2.41856134094212E-2</v>
      </c>
      <c r="P913" t="s">
        <v>345</v>
      </c>
    </row>
    <row r="914" spans="1:16" x14ac:dyDescent="0.2">
      <c r="A914" t="s">
        <v>172</v>
      </c>
      <c r="B914" t="s">
        <v>165</v>
      </c>
      <c r="C914">
        <v>0.15</v>
      </c>
      <c r="D914" t="s">
        <v>101</v>
      </c>
      <c r="E914" t="s">
        <v>169</v>
      </c>
      <c r="F914" t="s">
        <v>171</v>
      </c>
      <c r="G914" t="s">
        <v>168</v>
      </c>
      <c r="H914" s="60">
        <v>1.0791719037826999</v>
      </c>
      <c r="I914" s="60">
        <v>1.0292580291898401</v>
      </c>
      <c r="J914" s="60">
        <v>1.1315063520375801</v>
      </c>
      <c r="K914" s="60">
        <v>1.61314301389457E-3</v>
      </c>
      <c r="L914">
        <v>12995</v>
      </c>
      <c r="M914">
        <v>2264</v>
      </c>
      <c r="N914" s="63">
        <v>7.6193991271832295E-2</v>
      </c>
      <c r="O914" s="63">
        <v>2.41615708235597E-2</v>
      </c>
      <c r="P914" t="s">
        <v>345</v>
      </c>
    </row>
    <row r="915" spans="1:16" x14ac:dyDescent="0.2">
      <c r="A915" t="s">
        <v>172</v>
      </c>
      <c r="B915" t="s">
        <v>165</v>
      </c>
      <c r="C915">
        <v>0.2</v>
      </c>
      <c r="D915" t="s">
        <v>101</v>
      </c>
      <c r="E915" t="s">
        <v>169</v>
      </c>
      <c r="F915" t="s">
        <v>171</v>
      </c>
      <c r="G915" t="s">
        <v>168</v>
      </c>
      <c r="H915" s="60">
        <v>1.07484236339189</v>
      </c>
      <c r="I915" s="60">
        <v>1.02504041187563</v>
      </c>
      <c r="J915" s="60">
        <v>1.1270639603641499</v>
      </c>
      <c r="K915" s="60">
        <v>2.8663833341113702E-3</v>
      </c>
      <c r="L915">
        <v>12990</v>
      </c>
      <c r="M915">
        <v>2264</v>
      </c>
      <c r="N915" s="63">
        <v>7.2174012121901401E-2</v>
      </c>
      <c r="O915" s="63">
        <v>2.4205533603068499E-2</v>
      </c>
      <c r="P915" t="s">
        <v>345</v>
      </c>
    </row>
    <row r="916" spans="1:16" x14ac:dyDescent="0.2">
      <c r="A916" t="s">
        <v>172</v>
      </c>
      <c r="B916" t="s">
        <v>165</v>
      </c>
      <c r="C916">
        <v>0.25</v>
      </c>
      <c r="D916" t="s">
        <v>101</v>
      </c>
      <c r="E916" t="s">
        <v>169</v>
      </c>
      <c r="F916" t="s">
        <v>171</v>
      </c>
      <c r="G916" t="s">
        <v>168</v>
      </c>
      <c r="H916" s="60">
        <v>1.0702180406770001</v>
      </c>
      <c r="I916" s="60">
        <v>1.0210677524810501</v>
      </c>
      <c r="J916" s="60">
        <v>1.12173423537022</v>
      </c>
      <c r="K916" s="60">
        <v>4.6673055163908902E-3</v>
      </c>
      <c r="L916">
        <v>12993</v>
      </c>
      <c r="M916">
        <v>2264</v>
      </c>
      <c r="N916" s="63">
        <v>6.7862404047890901E-2</v>
      </c>
      <c r="O916" s="63">
        <v>2.3986924501984599E-2</v>
      </c>
      <c r="P916" t="s">
        <v>345</v>
      </c>
    </row>
    <row r="917" spans="1:16" x14ac:dyDescent="0.2">
      <c r="A917" t="s">
        <v>172</v>
      </c>
      <c r="B917" t="s">
        <v>165</v>
      </c>
      <c r="C917">
        <v>0.3</v>
      </c>
      <c r="D917" t="s">
        <v>101</v>
      </c>
      <c r="E917" t="s">
        <v>169</v>
      </c>
      <c r="F917" t="s">
        <v>171</v>
      </c>
      <c r="G917" t="s">
        <v>168</v>
      </c>
      <c r="H917" s="60">
        <v>1.04725254289882</v>
      </c>
      <c r="I917" s="60">
        <v>0.99966679354857801</v>
      </c>
      <c r="J917" s="60">
        <v>1.0971034505556601</v>
      </c>
      <c r="K917" s="60">
        <v>5.1664579641160502E-2</v>
      </c>
      <c r="L917">
        <v>12989</v>
      </c>
      <c r="M917">
        <v>2258</v>
      </c>
      <c r="N917" s="63">
        <v>4.6170109009955301E-2</v>
      </c>
      <c r="O917" s="63">
        <v>2.3726645669917199E-2</v>
      </c>
      <c r="P917" t="s">
        <v>345</v>
      </c>
    </row>
    <row r="918" spans="1:16" x14ac:dyDescent="0.2">
      <c r="A918" t="s">
        <v>172</v>
      </c>
      <c r="B918" t="s">
        <v>224</v>
      </c>
      <c r="C918">
        <v>0.05</v>
      </c>
      <c r="D918" t="s">
        <v>101</v>
      </c>
      <c r="E918" t="s">
        <v>170</v>
      </c>
      <c r="F918" t="s">
        <v>166</v>
      </c>
      <c r="G918" t="s">
        <v>168</v>
      </c>
      <c r="H918" s="60">
        <v>1.0733113211132299</v>
      </c>
      <c r="I918" s="60">
        <v>1.01923927456203</v>
      </c>
      <c r="J918" s="60">
        <v>1.13025196416695</v>
      </c>
      <c r="K918" s="60">
        <v>7.307084004813E-3</v>
      </c>
      <c r="L918">
        <v>12981</v>
      </c>
      <c r="M918">
        <v>2262</v>
      </c>
      <c r="N918" s="63">
        <v>7.0748562398314493E-2</v>
      </c>
      <c r="O918" s="63">
        <v>2.6373965550827799E-2</v>
      </c>
      <c r="P918" t="s">
        <v>345</v>
      </c>
    </row>
    <row r="919" spans="1:16" x14ac:dyDescent="0.2">
      <c r="A919" t="s">
        <v>172</v>
      </c>
      <c r="B919" t="s">
        <v>224</v>
      </c>
      <c r="C919">
        <v>0.1</v>
      </c>
      <c r="D919" t="s">
        <v>101</v>
      </c>
      <c r="E919" t="s">
        <v>170</v>
      </c>
      <c r="F919" t="s">
        <v>166</v>
      </c>
      <c r="G919" t="s">
        <v>168</v>
      </c>
      <c r="H919" s="60">
        <v>1.0720923570182199</v>
      </c>
      <c r="I919" s="60">
        <v>1.0176175004488399</v>
      </c>
      <c r="J919" s="60">
        <v>1.12948334857639</v>
      </c>
      <c r="K919" s="60">
        <v>8.8876680540899908E-3</v>
      </c>
      <c r="L919">
        <v>12986</v>
      </c>
      <c r="M919">
        <v>2264</v>
      </c>
      <c r="N919" s="63">
        <v>6.9612212872488005E-2</v>
      </c>
      <c r="O919" s="63">
        <v>2.6606663214152001E-2</v>
      </c>
      <c r="P919" t="s">
        <v>345</v>
      </c>
    </row>
    <row r="920" spans="1:16" x14ac:dyDescent="0.2">
      <c r="A920" t="s">
        <v>172</v>
      </c>
      <c r="B920" t="s">
        <v>224</v>
      </c>
      <c r="C920">
        <v>0.15</v>
      </c>
      <c r="D920" t="s">
        <v>101</v>
      </c>
      <c r="E920" t="s">
        <v>170</v>
      </c>
      <c r="F920" t="s">
        <v>166</v>
      </c>
      <c r="G920" t="s">
        <v>168</v>
      </c>
      <c r="H920" s="60">
        <v>1.0625142309262099</v>
      </c>
      <c r="I920" s="60">
        <v>1.00870720180371</v>
      </c>
      <c r="J920" s="60">
        <v>1.11919146497815</v>
      </c>
      <c r="K920" s="60">
        <v>2.2199910972806498E-2</v>
      </c>
      <c r="L920">
        <v>12995</v>
      </c>
      <c r="M920">
        <v>2264</v>
      </c>
      <c r="N920" s="63">
        <v>6.0638015539643E-2</v>
      </c>
      <c r="O920" s="63">
        <v>2.65150294637919E-2</v>
      </c>
      <c r="P920" t="s">
        <v>345</v>
      </c>
    </row>
    <row r="921" spans="1:16" x14ac:dyDescent="0.2">
      <c r="A921" t="s">
        <v>172</v>
      </c>
      <c r="B921" t="s">
        <v>224</v>
      </c>
      <c r="C921">
        <v>0.2</v>
      </c>
      <c r="D921" t="s">
        <v>101</v>
      </c>
      <c r="E921" t="s">
        <v>170</v>
      </c>
      <c r="F921" t="s">
        <v>166</v>
      </c>
      <c r="G921" t="s">
        <v>168</v>
      </c>
      <c r="H921" s="60">
        <v>1.0574432595826999</v>
      </c>
      <c r="I921" s="60">
        <v>1.0041242027866</v>
      </c>
      <c r="J921" s="60">
        <v>1.11359356156713</v>
      </c>
      <c r="K921" s="60">
        <v>3.4355271844478903E-2</v>
      </c>
      <c r="L921">
        <v>12990</v>
      </c>
      <c r="M921">
        <v>2264</v>
      </c>
      <c r="N921" s="63">
        <v>5.5853975257862599E-2</v>
      </c>
      <c r="O921" s="63">
        <v>2.6397553267732299E-2</v>
      </c>
      <c r="P921" t="s">
        <v>345</v>
      </c>
    </row>
    <row r="922" spans="1:16" x14ac:dyDescent="0.2">
      <c r="A922" t="s">
        <v>172</v>
      </c>
      <c r="B922" t="s">
        <v>224</v>
      </c>
      <c r="C922">
        <v>0.25</v>
      </c>
      <c r="D922" t="s">
        <v>101</v>
      </c>
      <c r="E922" t="s">
        <v>170</v>
      </c>
      <c r="F922" t="s">
        <v>166</v>
      </c>
      <c r="G922" t="s">
        <v>168</v>
      </c>
      <c r="H922" s="60">
        <v>1.04443518886155</v>
      </c>
      <c r="I922" s="60">
        <v>0.99292016883299095</v>
      </c>
      <c r="J922" s="60">
        <v>1.0986229285828299</v>
      </c>
      <c r="K922" s="60">
        <v>9.20555038936266E-2</v>
      </c>
      <c r="L922">
        <v>12993</v>
      </c>
      <c r="M922">
        <v>2264</v>
      </c>
      <c r="N922" s="63">
        <v>4.3476250172172999E-2</v>
      </c>
      <c r="O922" s="63">
        <v>2.58072406760331E-2</v>
      </c>
      <c r="P922" t="s">
        <v>345</v>
      </c>
    </row>
    <row r="923" spans="1:16" x14ac:dyDescent="0.2">
      <c r="A923" t="s">
        <v>172</v>
      </c>
      <c r="B923" t="s">
        <v>224</v>
      </c>
      <c r="C923">
        <v>0.3</v>
      </c>
      <c r="D923" t="s">
        <v>101</v>
      </c>
      <c r="E923" t="s">
        <v>170</v>
      </c>
      <c r="F923" t="s">
        <v>166</v>
      </c>
      <c r="G923" t="s">
        <v>168</v>
      </c>
      <c r="H923" s="60">
        <v>1.0426869891708199</v>
      </c>
      <c r="I923" s="60">
        <v>0.99288783550831095</v>
      </c>
      <c r="J923" s="60">
        <v>1.0949838627336299</v>
      </c>
      <c r="K923" s="60">
        <v>9.4109379154276404E-2</v>
      </c>
      <c r="L923">
        <v>12989</v>
      </c>
      <c r="M923">
        <v>2258</v>
      </c>
      <c r="N923" s="63">
        <v>4.1801024717747499E-2</v>
      </c>
      <c r="O923" s="63">
        <v>2.4969132901718601E-2</v>
      </c>
      <c r="P923" t="s">
        <v>345</v>
      </c>
    </row>
    <row r="924" spans="1:16" x14ac:dyDescent="0.2">
      <c r="A924" t="s">
        <v>172</v>
      </c>
      <c r="B924" t="s">
        <v>224</v>
      </c>
      <c r="C924">
        <v>0.05</v>
      </c>
      <c r="D924" t="s">
        <v>101</v>
      </c>
      <c r="E924" t="s">
        <v>170</v>
      </c>
      <c r="F924" t="s">
        <v>171</v>
      </c>
      <c r="G924" t="s">
        <v>168</v>
      </c>
      <c r="H924" s="60">
        <v>1.1497814545288001</v>
      </c>
      <c r="I924" s="60">
        <v>1.0938337030380301</v>
      </c>
      <c r="J924" s="60">
        <v>1.20859083927166</v>
      </c>
      <c r="K924" s="60">
        <v>4.1598472854462503E-8</v>
      </c>
      <c r="L924">
        <v>12981</v>
      </c>
      <c r="M924">
        <v>2262</v>
      </c>
      <c r="N924" s="63">
        <v>0.13957188477518601</v>
      </c>
      <c r="O924" s="63">
        <v>2.5451080180659402E-2</v>
      </c>
      <c r="P924" t="s">
        <v>345</v>
      </c>
    </row>
    <row r="925" spans="1:16" x14ac:dyDescent="0.2">
      <c r="A925" t="s">
        <v>172</v>
      </c>
      <c r="B925" t="s">
        <v>224</v>
      </c>
      <c r="C925">
        <v>0.1</v>
      </c>
      <c r="D925" t="s">
        <v>101</v>
      </c>
      <c r="E925" t="s">
        <v>170</v>
      </c>
      <c r="F925" t="s">
        <v>171</v>
      </c>
      <c r="G925" t="s">
        <v>168</v>
      </c>
      <c r="H925" s="60">
        <v>1.14936183380335</v>
      </c>
      <c r="I925" s="60">
        <v>1.09365253451762</v>
      </c>
      <c r="J925" s="60">
        <v>1.2079088954760799</v>
      </c>
      <c r="K925" s="60">
        <v>3.9845488314145198E-8</v>
      </c>
      <c r="L925">
        <v>12986</v>
      </c>
      <c r="M925">
        <v>2264</v>
      </c>
      <c r="N925" s="63">
        <v>0.13920686121859399</v>
      </c>
      <c r="O925" s="63">
        <v>2.5349352431791601E-2</v>
      </c>
      <c r="P925" t="s">
        <v>345</v>
      </c>
    </row>
    <row r="926" spans="1:16" x14ac:dyDescent="0.2">
      <c r="A926" t="s">
        <v>172</v>
      </c>
      <c r="B926" t="s">
        <v>224</v>
      </c>
      <c r="C926">
        <v>0.15</v>
      </c>
      <c r="D926" t="s">
        <v>101</v>
      </c>
      <c r="E926" t="s">
        <v>170</v>
      </c>
      <c r="F926" t="s">
        <v>171</v>
      </c>
      <c r="G926" t="s">
        <v>168</v>
      </c>
      <c r="H926" s="60">
        <v>1.1392974411369601</v>
      </c>
      <c r="I926" s="60">
        <v>1.0838271178023</v>
      </c>
      <c r="J926" s="60">
        <v>1.1976067382528699</v>
      </c>
      <c r="K926" s="60">
        <v>3.04050212560189E-7</v>
      </c>
      <c r="L926">
        <v>12995</v>
      </c>
      <c r="M926">
        <v>2264</v>
      </c>
      <c r="N926" s="63">
        <v>0.13041179272359199</v>
      </c>
      <c r="O926" s="63">
        <v>2.5466482160504601E-2</v>
      </c>
      <c r="P926" t="s">
        <v>345</v>
      </c>
    </row>
    <row r="927" spans="1:16" x14ac:dyDescent="0.2">
      <c r="A927" t="s">
        <v>172</v>
      </c>
      <c r="B927" t="s">
        <v>224</v>
      </c>
      <c r="C927">
        <v>0.2</v>
      </c>
      <c r="D927" t="s">
        <v>101</v>
      </c>
      <c r="E927" t="s">
        <v>170</v>
      </c>
      <c r="F927" t="s">
        <v>171</v>
      </c>
      <c r="G927" t="s">
        <v>168</v>
      </c>
      <c r="H927" s="60">
        <v>1.12444994002978</v>
      </c>
      <c r="I927" s="60">
        <v>1.0693640243222</v>
      </c>
      <c r="J927" s="60">
        <v>1.18237348449644</v>
      </c>
      <c r="K927" s="60">
        <v>4.7214754106873198E-6</v>
      </c>
      <c r="L927">
        <v>12990</v>
      </c>
      <c r="M927">
        <v>2264</v>
      </c>
      <c r="N927" s="63">
        <v>0.117293973889422</v>
      </c>
      <c r="O927" s="63">
        <v>2.5627956590986899E-2</v>
      </c>
      <c r="P927" t="s">
        <v>345</v>
      </c>
    </row>
    <row r="928" spans="1:16" x14ac:dyDescent="0.2">
      <c r="A928" t="s">
        <v>172</v>
      </c>
      <c r="B928" t="s">
        <v>224</v>
      </c>
      <c r="C928">
        <v>0.25</v>
      </c>
      <c r="D928" t="s">
        <v>101</v>
      </c>
      <c r="E928" t="s">
        <v>170</v>
      </c>
      <c r="F928" t="s">
        <v>171</v>
      </c>
      <c r="G928" t="s">
        <v>168</v>
      </c>
      <c r="H928" s="60">
        <v>1.1037478389093101</v>
      </c>
      <c r="I928" s="60">
        <v>1.0501380794962001</v>
      </c>
      <c r="J928" s="60">
        <v>1.16009438728422</v>
      </c>
      <c r="K928" s="60">
        <v>1.0201373599665099E-4</v>
      </c>
      <c r="L928">
        <v>12993</v>
      </c>
      <c r="M928">
        <v>2264</v>
      </c>
      <c r="N928" s="63">
        <v>9.8711514981059303E-2</v>
      </c>
      <c r="O928" s="63">
        <v>2.5403454128849201E-2</v>
      </c>
      <c r="P928" t="s">
        <v>345</v>
      </c>
    </row>
    <row r="929" spans="1:16" x14ac:dyDescent="0.2">
      <c r="A929" t="s">
        <v>172</v>
      </c>
      <c r="B929" t="s">
        <v>224</v>
      </c>
      <c r="C929">
        <v>0.3</v>
      </c>
      <c r="D929" t="s">
        <v>101</v>
      </c>
      <c r="E929" t="s">
        <v>170</v>
      </c>
      <c r="F929" t="s">
        <v>171</v>
      </c>
      <c r="G929" t="s">
        <v>168</v>
      </c>
      <c r="H929" s="60">
        <v>1.0809136394346699</v>
      </c>
      <c r="I929" s="60">
        <v>1.0297899216990001</v>
      </c>
      <c r="J929" s="60">
        <v>1.1345753840630499</v>
      </c>
      <c r="K929" s="60">
        <v>1.64718361010703E-3</v>
      </c>
      <c r="L929">
        <v>12989</v>
      </c>
      <c r="M929">
        <v>2258</v>
      </c>
      <c r="N929" s="63">
        <v>7.7806645951096903E-2</v>
      </c>
      <c r="O929" s="63">
        <v>2.47207726314519E-2</v>
      </c>
      <c r="P929" t="s">
        <v>345</v>
      </c>
    </row>
    <row r="930" spans="1:16" x14ac:dyDescent="0.2">
      <c r="A930" t="s">
        <v>172</v>
      </c>
      <c r="B930" t="s">
        <v>165</v>
      </c>
      <c r="C930">
        <v>0.05</v>
      </c>
      <c r="D930" t="s">
        <v>101</v>
      </c>
      <c r="E930" t="s">
        <v>170</v>
      </c>
      <c r="F930" t="s">
        <v>166</v>
      </c>
      <c r="G930" t="s">
        <v>168</v>
      </c>
      <c r="H930" s="60">
        <v>1.0124186681385501</v>
      </c>
      <c r="I930" s="60">
        <v>0.96403577938906004</v>
      </c>
      <c r="J930" s="60">
        <v>1.06322979033517</v>
      </c>
      <c r="K930" s="60">
        <v>0.62131294290241201</v>
      </c>
      <c r="L930">
        <v>12981</v>
      </c>
      <c r="M930">
        <v>2262</v>
      </c>
      <c r="N930" s="63">
        <v>1.2342189007715399E-2</v>
      </c>
      <c r="O930" s="63">
        <v>2.4984672629454301E-2</v>
      </c>
      <c r="P930" t="s">
        <v>345</v>
      </c>
    </row>
    <row r="931" spans="1:16" x14ac:dyDescent="0.2">
      <c r="A931" t="s">
        <v>172</v>
      </c>
      <c r="B931" t="s">
        <v>165</v>
      </c>
      <c r="C931">
        <v>0.1</v>
      </c>
      <c r="D931" t="s">
        <v>101</v>
      </c>
      <c r="E931" t="s">
        <v>170</v>
      </c>
      <c r="F931" t="s">
        <v>166</v>
      </c>
      <c r="G931" t="s">
        <v>168</v>
      </c>
      <c r="H931" s="60">
        <v>1.01391461421083</v>
      </c>
      <c r="I931" s="60">
        <v>0.96488981307694799</v>
      </c>
      <c r="J931" s="60">
        <v>1.06543030196581</v>
      </c>
      <c r="K931" s="60">
        <v>0.58472825050612598</v>
      </c>
      <c r="L931">
        <v>12986</v>
      </c>
      <c r="M931">
        <v>2264</v>
      </c>
      <c r="N931" s="63">
        <v>1.38186947307288E-2</v>
      </c>
      <c r="O931" s="63">
        <v>2.5286210677424301E-2</v>
      </c>
      <c r="P931" t="s">
        <v>345</v>
      </c>
    </row>
    <row r="932" spans="1:16" x14ac:dyDescent="0.2">
      <c r="A932" t="s">
        <v>172</v>
      </c>
      <c r="B932" t="s">
        <v>165</v>
      </c>
      <c r="C932">
        <v>0.15</v>
      </c>
      <c r="D932" t="s">
        <v>101</v>
      </c>
      <c r="E932" t="s">
        <v>170</v>
      </c>
      <c r="F932" t="s">
        <v>166</v>
      </c>
      <c r="G932" t="s">
        <v>168</v>
      </c>
      <c r="H932" s="60">
        <v>1.0026830065580901</v>
      </c>
      <c r="I932" s="60">
        <v>0.95474484581313901</v>
      </c>
      <c r="J932" s="60">
        <v>1.0530281635447001</v>
      </c>
      <c r="K932" s="60">
        <v>0.91463410761170005</v>
      </c>
      <c r="L932">
        <v>12995</v>
      </c>
      <c r="M932">
        <v>2264</v>
      </c>
      <c r="N932" s="63">
        <v>2.6794137209680698E-3</v>
      </c>
      <c r="O932" s="63">
        <v>2.4995645565938099E-2</v>
      </c>
      <c r="P932" t="s">
        <v>345</v>
      </c>
    </row>
    <row r="933" spans="1:16" x14ac:dyDescent="0.2">
      <c r="A933" t="s">
        <v>172</v>
      </c>
      <c r="B933" t="s">
        <v>165</v>
      </c>
      <c r="C933">
        <v>0.2</v>
      </c>
      <c r="D933" t="s">
        <v>101</v>
      </c>
      <c r="E933" t="s">
        <v>170</v>
      </c>
      <c r="F933" t="s">
        <v>166</v>
      </c>
      <c r="G933" t="s">
        <v>168</v>
      </c>
      <c r="H933" s="60">
        <v>1.0036505176537101</v>
      </c>
      <c r="I933" s="60">
        <v>0.95576928351579604</v>
      </c>
      <c r="J933" s="60">
        <v>1.0539304610011699</v>
      </c>
      <c r="K933" s="60">
        <v>0.88384071351662497</v>
      </c>
      <c r="L933">
        <v>12990</v>
      </c>
      <c r="M933">
        <v>2264</v>
      </c>
      <c r="N933" s="63">
        <v>3.64387068581273E-3</v>
      </c>
      <c r="O933" s="63">
        <v>2.49405608279973E-2</v>
      </c>
      <c r="P933" t="s">
        <v>345</v>
      </c>
    </row>
    <row r="934" spans="1:16" x14ac:dyDescent="0.2">
      <c r="A934" t="s">
        <v>172</v>
      </c>
      <c r="B934" t="s">
        <v>165</v>
      </c>
      <c r="C934">
        <v>0.25</v>
      </c>
      <c r="D934" t="s">
        <v>101</v>
      </c>
      <c r="E934" t="s">
        <v>170</v>
      </c>
      <c r="F934" t="s">
        <v>166</v>
      </c>
      <c r="G934" t="s">
        <v>168</v>
      </c>
      <c r="H934" s="60">
        <v>0.99509837359983699</v>
      </c>
      <c r="I934" s="60">
        <v>0.94849240104752297</v>
      </c>
      <c r="J934" s="60">
        <v>1.04399441898262</v>
      </c>
      <c r="K934" s="60">
        <v>0.84087624196973698</v>
      </c>
      <c r="L934">
        <v>12993</v>
      </c>
      <c r="M934">
        <v>2264</v>
      </c>
      <c r="N934" s="63">
        <v>-4.91367877112181E-3</v>
      </c>
      <c r="O934" s="63">
        <v>2.4473828495603998E-2</v>
      </c>
      <c r="P934" t="s">
        <v>345</v>
      </c>
    </row>
    <row r="935" spans="1:16" x14ac:dyDescent="0.2">
      <c r="A935" t="s">
        <v>172</v>
      </c>
      <c r="B935" t="s">
        <v>165</v>
      </c>
      <c r="C935">
        <v>0.3</v>
      </c>
      <c r="D935" t="s">
        <v>101</v>
      </c>
      <c r="E935" t="s">
        <v>170</v>
      </c>
      <c r="F935" t="s">
        <v>166</v>
      </c>
      <c r="G935" t="s">
        <v>168</v>
      </c>
      <c r="H935" s="60">
        <v>1.0034810124706699</v>
      </c>
      <c r="I935" s="60">
        <v>0.95787281601162799</v>
      </c>
      <c r="J935" s="60">
        <v>1.0512607995098799</v>
      </c>
      <c r="K935" s="60">
        <v>0.88358898099319205</v>
      </c>
      <c r="L935">
        <v>12989</v>
      </c>
      <c r="M935">
        <v>2258</v>
      </c>
      <c r="N935" s="63">
        <v>3.4749677704872099E-3</v>
      </c>
      <c r="O935" s="63">
        <v>2.37327001242881E-2</v>
      </c>
      <c r="P935" t="s">
        <v>345</v>
      </c>
    </row>
    <row r="936" spans="1:16" x14ac:dyDescent="0.2">
      <c r="A936" t="s">
        <v>172</v>
      </c>
      <c r="B936" t="s">
        <v>165</v>
      </c>
      <c r="C936">
        <v>0.05</v>
      </c>
      <c r="D936" t="s">
        <v>101</v>
      </c>
      <c r="E936" t="s">
        <v>170</v>
      </c>
      <c r="F936" t="s">
        <v>171</v>
      </c>
      <c r="G936" t="s">
        <v>168</v>
      </c>
      <c r="H936" s="60">
        <v>1.09497876146609</v>
      </c>
      <c r="I936" s="60">
        <v>1.04423438826065</v>
      </c>
      <c r="J936" s="60">
        <v>1.14818904791952</v>
      </c>
      <c r="K936" s="60">
        <v>1.7838587504484101E-4</v>
      </c>
      <c r="L936">
        <v>12981</v>
      </c>
      <c r="M936">
        <v>2262</v>
      </c>
      <c r="N936" s="63">
        <v>9.0734967158990001E-2</v>
      </c>
      <c r="O936" s="63">
        <v>2.42101352081859E-2</v>
      </c>
      <c r="P936" t="s">
        <v>345</v>
      </c>
    </row>
    <row r="937" spans="1:16" x14ac:dyDescent="0.2">
      <c r="A937" t="s">
        <v>172</v>
      </c>
      <c r="B937" t="s">
        <v>165</v>
      </c>
      <c r="C937">
        <v>0.1</v>
      </c>
      <c r="D937" t="s">
        <v>101</v>
      </c>
      <c r="E937" t="s">
        <v>170</v>
      </c>
      <c r="F937" t="s">
        <v>171</v>
      </c>
      <c r="G937" t="s">
        <v>168</v>
      </c>
      <c r="H937" s="60">
        <v>1.0966328770311899</v>
      </c>
      <c r="I937" s="60">
        <v>1.0461378193587301</v>
      </c>
      <c r="J937" s="60">
        <v>1.1495652338836999</v>
      </c>
      <c r="K937" s="60">
        <v>1.25386413348239E-4</v>
      </c>
      <c r="L937">
        <v>12986</v>
      </c>
      <c r="M937">
        <v>2264</v>
      </c>
      <c r="N937" s="63">
        <v>9.2244464416739599E-2</v>
      </c>
      <c r="O937" s="63">
        <v>2.40511302024255E-2</v>
      </c>
      <c r="P937" t="s">
        <v>345</v>
      </c>
    </row>
    <row r="938" spans="1:16" x14ac:dyDescent="0.2">
      <c r="A938" t="s">
        <v>172</v>
      </c>
      <c r="B938" t="s">
        <v>165</v>
      </c>
      <c r="C938">
        <v>0.15</v>
      </c>
      <c r="D938" t="s">
        <v>101</v>
      </c>
      <c r="E938" t="s">
        <v>170</v>
      </c>
      <c r="F938" t="s">
        <v>171</v>
      </c>
      <c r="G938" t="s">
        <v>168</v>
      </c>
      <c r="H938" s="60">
        <v>1.0866444482608599</v>
      </c>
      <c r="I938" s="60">
        <v>1.03647239954368</v>
      </c>
      <c r="J938" s="60">
        <v>1.1392451525540099</v>
      </c>
      <c r="K938" s="60">
        <v>5.7052100569568995E-4</v>
      </c>
      <c r="L938">
        <v>12995</v>
      </c>
      <c r="M938">
        <v>2264</v>
      </c>
      <c r="N938" s="63">
        <v>8.3094460115772595E-2</v>
      </c>
      <c r="O938" s="63">
        <v>2.4118522822354899E-2</v>
      </c>
      <c r="P938" t="s">
        <v>345</v>
      </c>
    </row>
    <row r="939" spans="1:16" x14ac:dyDescent="0.2">
      <c r="A939" t="s">
        <v>172</v>
      </c>
      <c r="B939" t="s">
        <v>165</v>
      </c>
      <c r="C939">
        <v>0.2</v>
      </c>
      <c r="D939" t="s">
        <v>101</v>
      </c>
      <c r="E939" t="s">
        <v>170</v>
      </c>
      <c r="F939" t="s">
        <v>171</v>
      </c>
      <c r="G939" t="s">
        <v>168</v>
      </c>
      <c r="H939" s="60">
        <v>1.0787064262991499</v>
      </c>
      <c r="I939" s="60">
        <v>1.02866962118185</v>
      </c>
      <c r="J939" s="60">
        <v>1.1311771342116701</v>
      </c>
      <c r="K939" s="60">
        <v>1.76964638149434E-3</v>
      </c>
      <c r="L939">
        <v>12990</v>
      </c>
      <c r="M939">
        <v>2264</v>
      </c>
      <c r="N939" s="63">
        <v>7.5762569829499499E-2</v>
      </c>
      <c r="O939" s="63">
        <v>2.4233216914203898E-2</v>
      </c>
      <c r="P939" t="s">
        <v>345</v>
      </c>
    </row>
    <row r="940" spans="1:16" x14ac:dyDescent="0.2">
      <c r="A940" t="s">
        <v>172</v>
      </c>
      <c r="B940" t="s">
        <v>165</v>
      </c>
      <c r="C940">
        <v>0.25</v>
      </c>
      <c r="D940" t="s">
        <v>101</v>
      </c>
      <c r="E940" t="s">
        <v>170</v>
      </c>
      <c r="F940" t="s">
        <v>171</v>
      </c>
      <c r="G940" t="s">
        <v>168</v>
      </c>
      <c r="H940" s="60">
        <v>1.0612940002495399</v>
      </c>
      <c r="I940" s="60">
        <v>1.0125440185613901</v>
      </c>
      <c r="J940" s="60">
        <v>1.11239110035528</v>
      </c>
      <c r="K940" s="60">
        <v>1.31544788746922E-2</v>
      </c>
      <c r="L940">
        <v>12993</v>
      </c>
      <c r="M940">
        <v>2264</v>
      </c>
      <c r="N940" s="63">
        <v>5.9488918560897601E-2</v>
      </c>
      <c r="O940" s="63">
        <v>2.39917288051716E-2</v>
      </c>
      <c r="P940" t="s">
        <v>345</v>
      </c>
    </row>
    <row r="941" spans="1:16" x14ac:dyDescent="0.2">
      <c r="A941" t="s">
        <v>172</v>
      </c>
      <c r="B941" t="s">
        <v>165</v>
      </c>
      <c r="C941">
        <v>0.3</v>
      </c>
      <c r="D941" t="s">
        <v>101</v>
      </c>
      <c r="E941" t="s">
        <v>170</v>
      </c>
      <c r="F941" t="s">
        <v>171</v>
      </c>
      <c r="G941" t="s">
        <v>168</v>
      </c>
      <c r="H941" s="60">
        <v>1.0503471143954699</v>
      </c>
      <c r="I941" s="60">
        <v>1.00302130280188</v>
      </c>
      <c r="J941" s="60">
        <v>1.09990591190544</v>
      </c>
      <c r="K941" s="60">
        <v>3.6778759465173401E-2</v>
      </c>
      <c r="L941">
        <v>12989</v>
      </c>
      <c r="M941">
        <v>2258</v>
      </c>
      <c r="N941" s="63">
        <v>4.91206946767535E-2</v>
      </c>
      <c r="O941" s="63">
        <v>2.35228540940184E-2</v>
      </c>
      <c r="P941" t="s">
        <v>345</v>
      </c>
    </row>
    <row r="942" spans="1:16" x14ac:dyDescent="0.2">
      <c r="A942" t="s">
        <v>172</v>
      </c>
      <c r="B942" t="s">
        <v>224</v>
      </c>
      <c r="C942">
        <v>0.05</v>
      </c>
      <c r="D942" t="s">
        <v>111</v>
      </c>
      <c r="E942" t="s">
        <v>6</v>
      </c>
      <c r="F942" t="s">
        <v>166</v>
      </c>
      <c r="G942" t="s">
        <v>168</v>
      </c>
      <c r="H942" s="60">
        <v>0.885472357619835</v>
      </c>
      <c r="I942" s="60">
        <v>0.83969969683460599</v>
      </c>
      <c r="J942" s="60">
        <v>0.93374012050318</v>
      </c>
      <c r="K942" s="60">
        <v>7.0702229569188202E-6</v>
      </c>
      <c r="L942">
        <v>12981</v>
      </c>
      <c r="M942">
        <v>2262</v>
      </c>
      <c r="N942" s="63">
        <v>-0.121634038937821</v>
      </c>
      <c r="O942" s="63">
        <v>2.7080556741681701E-2</v>
      </c>
      <c r="P942" t="s">
        <v>345</v>
      </c>
    </row>
    <row r="943" spans="1:16" x14ac:dyDescent="0.2">
      <c r="A943" t="s">
        <v>172</v>
      </c>
      <c r="B943" t="s">
        <v>224</v>
      </c>
      <c r="C943">
        <v>0.1</v>
      </c>
      <c r="D943" t="s">
        <v>111</v>
      </c>
      <c r="E943" t="s">
        <v>6</v>
      </c>
      <c r="F943" t="s">
        <v>166</v>
      </c>
      <c r="G943" t="s">
        <v>168</v>
      </c>
      <c r="H943" s="60">
        <v>0.90009719366048702</v>
      </c>
      <c r="I943" s="60">
        <v>0.85355094755425998</v>
      </c>
      <c r="J943" s="60">
        <v>0.94918172179052296</v>
      </c>
      <c r="K943" s="60">
        <v>1.02271918761187E-4</v>
      </c>
      <c r="L943">
        <v>12986</v>
      </c>
      <c r="M943">
        <v>2264</v>
      </c>
      <c r="N943" s="63">
        <v>-0.105252528532548</v>
      </c>
      <c r="O943" s="63">
        <v>2.7091067952773901E-2</v>
      </c>
      <c r="P943" t="s">
        <v>345</v>
      </c>
    </row>
    <row r="944" spans="1:16" x14ac:dyDescent="0.2">
      <c r="A944" t="s">
        <v>172</v>
      </c>
      <c r="B944" t="s">
        <v>224</v>
      </c>
      <c r="C944">
        <v>0.15</v>
      </c>
      <c r="D944" t="s">
        <v>111</v>
      </c>
      <c r="E944" t="s">
        <v>6</v>
      </c>
      <c r="F944" t="s">
        <v>166</v>
      </c>
      <c r="G944" t="s">
        <v>168</v>
      </c>
      <c r="H944" s="60">
        <v>0.89667664614002296</v>
      </c>
      <c r="I944" s="60">
        <v>0.84970594253060805</v>
      </c>
      <c r="J944" s="60">
        <v>0.94624383270563905</v>
      </c>
      <c r="K944" s="60">
        <v>7.1048185980040695E-5</v>
      </c>
      <c r="L944">
        <v>12995</v>
      </c>
      <c r="M944">
        <v>2264</v>
      </c>
      <c r="N944" s="63">
        <v>-0.109059965592104</v>
      </c>
      <c r="O944" s="63">
        <v>2.7452021643540402E-2</v>
      </c>
      <c r="P944" t="s">
        <v>345</v>
      </c>
    </row>
    <row r="945" spans="1:16" x14ac:dyDescent="0.2">
      <c r="A945" t="s">
        <v>172</v>
      </c>
      <c r="B945" t="s">
        <v>224</v>
      </c>
      <c r="C945">
        <v>0.2</v>
      </c>
      <c r="D945" t="s">
        <v>111</v>
      </c>
      <c r="E945" t="s">
        <v>6</v>
      </c>
      <c r="F945" t="s">
        <v>166</v>
      </c>
      <c r="G945" t="s">
        <v>168</v>
      </c>
      <c r="H945" s="60">
        <v>0.89637185897258098</v>
      </c>
      <c r="I945" s="60">
        <v>0.85007660264613505</v>
      </c>
      <c r="J945" s="60">
        <v>0.94518835956296698</v>
      </c>
      <c r="K945" s="60">
        <v>5.2669154297116499E-5</v>
      </c>
      <c r="L945">
        <v>12990</v>
      </c>
      <c r="M945">
        <v>2264</v>
      </c>
      <c r="N945" s="63">
        <v>-0.109399930929917</v>
      </c>
      <c r="O945" s="63">
        <v>2.7056049134889699E-2</v>
      </c>
      <c r="P945" t="s">
        <v>345</v>
      </c>
    </row>
    <row r="946" spans="1:16" x14ac:dyDescent="0.2">
      <c r="A946" t="s">
        <v>172</v>
      </c>
      <c r="B946" t="s">
        <v>224</v>
      </c>
      <c r="C946">
        <v>0.25</v>
      </c>
      <c r="D946" t="s">
        <v>111</v>
      </c>
      <c r="E946" t="s">
        <v>6</v>
      </c>
      <c r="F946" t="s">
        <v>166</v>
      </c>
      <c r="G946" t="s">
        <v>168</v>
      </c>
      <c r="H946" s="60">
        <v>0.88060497254756498</v>
      </c>
      <c r="I946" s="60">
        <v>0.83501393639480104</v>
      </c>
      <c r="J946" s="60">
        <v>0.92868523970221595</v>
      </c>
      <c r="K946" s="60">
        <v>2.76284460860494E-6</v>
      </c>
      <c r="L946">
        <v>12993</v>
      </c>
      <c r="M946">
        <v>2264</v>
      </c>
      <c r="N946" s="63">
        <v>-0.12714613890426499</v>
      </c>
      <c r="O946" s="63">
        <v>2.71233173121786E-2</v>
      </c>
      <c r="P946" t="s">
        <v>345</v>
      </c>
    </row>
    <row r="947" spans="1:16" x14ac:dyDescent="0.2">
      <c r="A947" t="s">
        <v>172</v>
      </c>
      <c r="B947" t="s">
        <v>224</v>
      </c>
      <c r="C947">
        <v>0.3</v>
      </c>
      <c r="D947" t="s">
        <v>111</v>
      </c>
      <c r="E947" t="s">
        <v>6</v>
      </c>
      <c r="F947" t="s">
        <v>166</v>
      </c>
      <c r="G947" t="s">
        <v>168</v>
      </c>
      <c r="H947" s="60">
        <v>0.91675483544023095</v>
      </c>
      <c r="I947" s="60">
        <v>0.87141403803091</v>
      </c>
      <c r="J947" s="60">
        <v>0.964454773074512</v>
      </c>
      <c r="K947" s="60">
        <v>7.8378251110925497E-4</v>
      </c>
      <c r="L947">
        <v>12989</v>
      </c>
      <c r="M947">
        <v>2258</v>
      </c>
      <c r="N947" s="63">
        <v>-8.6915197498408994E-2</v>
      </c>
      <c r="O947" s="63">
        <v>2.58794848202594E-2</v>
      </c>
      <c r="P947" t="s">
        <v>345</v>
      </c>
    </row>
    <row r="948" spans="1:16" x14ac:dyDescent="0.2">
      <c r="A948" t="s">
        <v>172</v>
      </c>
      <c r="B948" t="s">
        <v>224</v>
      </c>
      <c r="C948">
        <v>0.05</v>
      </c>
      <c r="D948" t="s">
        <v>111</v>
      </c>
      <c r="E948" t="s">
        <v>6</v>
      </c>
      <c r="F948" t="s">
        <v>171</v>
      </c>
      <c r="G948" t="s">
        <v>168</v>
      </c>
      <c r="H948" s="60">
        <v>0.885005299938597</v>
      </c>
      <c r="I948" s="60">
        <v>0.83957730779719097</v>
      </c>
      <c r="J948" s="60">
        <v>0.93289131762551702</v>
      </c>
      <c r="K948" s="60">
        <v>5.5266249791538498E-6</v>
      </c>
      <c r="L948">
        <v>12981</v>
      </c>
      <c r="M948">
        <v>2262</v>
      </c>
      <c r="N948" s="63">
        <v>-0.122161645360956</v>
      </c>
      <c r="O948" s="63">
        <v>2.68857355813392E-2</v>
      </c>
      <c r="P948" t="s">
        <v>345</v>
      </c>
    </row>
    <row r="949" spans="1:16" x14ac:dyDescent="0.2">
      <c r="A949" t="s">
        <v>172</v>
      </c>
      <c r="B949" t="s">
        <v>224</v>
      </c>
      <c r="C949">
        <v>0.1</v>
      </c>
      <c r="D949" t="s">
        <v>111</v>
      </c>
      <c r="E949" t="s">
        <v>6</v>
      </c>
      <c r="F949" t="s">
        <v>171</v>
      </c>
      <c r="G949" t="s">
        <v>168</v>
      </c>
      <c r="H949" s="60">
        <v>0.89329008839648705</v>
      </c>
      <c r="I949" s="60">
        <v>0.84728917623761901</v>
      </c>
      <c r="J949" s="60">
        <v>0.94178847600859406</v>
      </c>
      <c r="K949" s="60">
        <v>2.8726638601687199E-5</v>
      </c>
      <c r="L949">
        <v>12986</v>
      </c>
      <c r="M949">
        <v>2264</v>
      </c>
      <c r="N949" s="63">
        <v>-0.112843903828468</v>
      </c>
      <c r="O949" s="63">
        <v>2.69746418115436E-2</v>
      </c>
      <c r="P949" t="s">
        <v>345</v>
      </c>
    </row>
    <row r="950" spans="1:16" x14ac:dyDescent="0.2">
      <c r="A950" t="s">
        <v>172</v>
      </c>
      <c r="B950" t="s">
        <v>224</v>
      </c>
      <c r="C950">
        <v>0.15</v>
      </c>
      <c r="D950" t="s">
        <v>111</v>
      </c>
      <c r="E950" t="s">
        <v>6</v>
      </c>
      <c r="F950" t="s">
        <v>171</v>
      </c>
      <c r="G950" t="s">
        <v>168</v>
      </c>
      <c r="H950" s="60">
        <v>0.89367498648673904</v>
      </c>
      <c r="I950" s="60">
        <v>0.84707246778365197</v>
      </c>
      <c r="J950" s="60">
        <v>0.94284138824832397</v>
      </c>
      <c r="K950" s="60">
        <v>3.8896681833405201E-5</v>
      </c>
      <c r="L950">
        <v>12995</v>
      </c>
      <c r="M950">
        <v>2264</v>
      </c>
      <c r="N950" s="63">
        <v>-0.112413119699988</v>
      </c>
      <c r="O950" s="63">
        <v>2.7324946032834301E-2</v>
      </c>
      <c r="P950" t="s">
        <v>345</v>
      </c>
    </row>
    <row r="951" spans="1:16" x14ac:dyDescent="0.2">
      <c r="A951" t="s">
        <v>172</v>
      </c>
      <c r="B951" t="s">
        <v>224</v>
      </c>
      <c r="C951">
        <v>0.2</v>
      </c>
      <c r="D951" t="s">
        <v>111</v>
      </c>
      <c r="E951" t="s">
        <v>6</v>
      </c>
      <c r="F951" t="s">
        <v>171</v>
      </c>
      <c r="G951" t="s">
        <v>168</v>
      </c>
      <c r="H951" s="60">
        <v>0.89385108898134302</v>
      </c>
      <c r="I951" s="60">
        <v>0.847898567816885</v>
      </c>
      <c r="J951" s="60">
        <v>0.94229404270639305</v>
      </c>
      <c r="K951" s="60">
        <v>3.0830610199208397E-5</v>
      </c>
      <c r="L951">
        <v>12990</v>
      </c>
      <c r="M951">
        <v>2264</v>
      </c>
      <c r="N951" s="63">
        <v>-0.11221608481743101</v>
      </c>
      <c r="O951" s="63">
        <v>2.6928137132544602E-2</v>
      </c>
      <c r="P951" t="s">
        <v>345</v>
      </c>
    </row>
    <row r="952" spans="1:16" x14ac:dyDescent="0.2">
      <c r="A952" t="s">
        <v>172</v>
      </c>
      <c r="B952" t="s">
        <v>224</v>
      </c>
      <c r="C952">
        <v>0.25</v>
      </c>
      <c r="D952" t="s">
        <v>111</v>
      </c>
      <c r="E952" t="s">
        <v>6</v>
      </c>
      <c r="F952" t="s">
        <v>171</v>
      </c>
      <c r="G952" t="s">
        <v>168</v>
      </c>
      <c r="H952" s="60">
        <v>0.88006705829606502</v>
      </c>
      <c r="I952" s="60">
        <v>0.83482320164636803</v>
      </c>
      <c r="J952" s="60">
        <v>0.92776293899169404</v>
      </c>
      <c r="K952" s="60">
        <v>2.0914773705607702E-6</v>
      </c>
      <c r="L952">
        <v>12993</v>
      </c>
      <c r="M952">
        <v>2264</v>
      </c>
      <c r="N952" s="63">
        <v>-0.12775717180398999</v>
      </c>
      <c r="O952" s="63">
        <v>2.6928116903050799E-2</v>
      </c>
      <c r="P952" t="s">
        <v>345</v>
      </c>
    </row>
    <row r="953" spans="1:16" x14ac:dyDescent="0.2">
      <c r="A953" t="s">
        <v>172</v>
      </c>
      <c r="B953" t="s">
        <v>224</v>
      </c>
      <c r="C953">
        <v>0.3</v>
      </c>
      <c r="D953" t="s">
        <v>111</v>
      </c>
      <c r="E953" t="s">
        <v>6</v>
      </c>
      <c r="F953" t="s">
        <v>171</v>
      </c>
      <c r="G953" t="s">
        <v>168</v>
      </c>
      <c r="H953" s="60">
        <v>0.92311480897621501</v>
      </c>
      <c r="I953" s="60">
        <v>0.87755820032071596</v>
      </c>
      <c r="J953" s="60">
        <v>0.97103639421267596</v>
      </c>
      <c r="K953" s="60">
        <v>1.9470722317396401E-3</v>
      </c>
      <c r="L953">
        <v>12989</v>
      </c>
      <c r="M953">
        <v>2258</v>
      </c>
      <c r="N953" s="63">
        <v>-8.0001665458213203E-2</v>
      </c>
      <c r="O953" s="63">
        <v>2.58220740945816E-2</v>
      </c>
      <c r="P953" t="s">
        <v>345</v>
      </c>
    </row>
    <row r="954" spans="1:16" x14ac:dyDescent="0.2">
      <c r="A954" t="s">
        <v>172</v>
      </c>
      <c r="B954" t="s">
        <v>165</v>
      </c>
      <c r="C954">
        <v>0.05</v>
      </c>
      <c r="D954" t="s">
        <v>111</v>
      </c>
      <c r="E954" t="s">
        <v>6</v>
      </c>
      <c r="F954" t="s">
        <v>166</v>
      </c>
      <c r="G954" t="s">
        <v>168</v>
      </c>
      <c r="H954" s="60">
        <v>0.85649654830192601</v>
      </c>
      <c r="I954" s="60">
        <v>0.81626847202406205</v>
      </c>
      <c r="J954" s="60">
        <v>0.89870718078094303</v>
      </c>
      <c r="K954" s="60">
        <v>2.7704938085569799E-10</v>
      </c>
      <c r="L954">
        <v>12981</v>
      </c>
      <c r="M954">
        <v>2262</v>
      </c>
      <c r="N954" s="63">
        <v>-0.154904991229671</v>
      </c>
      <c r="O954" s="63">
        <v>2.45448270714545E-2</v>
      </c>
      <c r="P954" t="s">
        <v>345</v>
      </c>
    </row>
    <row r="955" spans="1:16" x14ac:dyDescent="0.2">
      <c r="A955" t="s">
        <v>172</v>
      </c>
      <c r="B955" t="s">
        <v>165</v>
      </c>
      <c r="C955">
        <v>0.1</v>
      </c>
      <c r="D955" t="s">
        <v>111</v>
      </c>
      <c r="E955" t="s">
        <v>6</v>
      </c>
      <c r="F955" t="s">
        <v>166</v>
      </c>
      <c r="G955" t="s">
        <v>168</v>
      </c>
      <c r="H955" s="60">
        <v>0.87061987311860201</v>
      </c>
      <c r="I955" s="60">
        <v>0.82957741225082404</v>
      </c>
      <c r="J955" s="60">
        <v>0.91369286612142497</v>
      </c>
      <c r="K955" s="60">
        <v>1.87141959247103E-8</v>
      </c>
      <c r="L955">
        <v>12986</v>
      </c>
      <c r="M955">
        <v>2264</v>
      </c>
      <c r="N955" s="63">
        <v>-0.13854982320211501</v>
      </c>
      <c r="O955" s="63">
        <v>2.46377111485129E-2</v>
      </c>
      <c r="P955" t="s">
        <v>345</v>
      </c>
    </row>
    <row r="956" spans="1:16" x14ac:dyDescent="0.2">
      <c r="A956" t="s">
        <v>172</v>
      </c>
      <c r="B956" t="s">
        <v>165</v>
      </c>
      <c r="C956">
        <v>0.15</v>
      </c>
      <c r="D956" t="s">
        <v>111</v>
      </c>
      <c r="E956" t="s">
        <v>6</v>
      </c>
      <c r="F956" t="s">
        <v>166</v>
      </c>
      <c r="G956" t="s">
        <v>168</v>
      </c>
      <c r="H956" s="60">
        <v>0.86609736617371702</v>
      </c>
      <c r="I956" s="60">
        <v>0.82502863737657195</v>
      </c>
      <c r="J956" s="60">
        <v>0.90921043671683699</v>
      </c>
      <c r="K956" s="60">
        <v>6.6308230730407998E-9</v>
      </c>
      <c r="L956">
        <v>12995</v>
      </c>
      <c r="M956">
        <v>2264</v>
      </c>
      <c r="N956" s="63">
        <v>-0.14375794466844599</v>
      </c>
      <c r="O956" s="63">
        <v>2.4785780245473999E-2</v>
      </c>
      <c r="P956" t="s">
        <v>345</v>
      </c>
    </row>
    <row r="957" spans="1:16" x14ac:dyDescent="0.2">
      <c r="A957" t="s">
        <v>172</v>
      </c>
      <c r="B957" t="s">
        <v>165</v>
      </c>
      <c r="C957">
        <v>0.2</v>
      </c>
      <c r="D957" t="s">
        <v>111</v>
      </c>
      <c r="E957" t="s">
        <v>6</v>
      </c>
      <c r="F957" t="s">
        <v>166</v>
      </c>
      <c r="G957" t="s">
        <v>168</v>
      </c>
      <c r="H957" s="60">
        <v>0.86823803723645199</v>
      </c>
      <c r="I957" s="60">
        <v>0.827330195131048</v>
      </c>
      <c r="J957" s="60">
        <v>0.91116859234758096</v>
      </c>
      <c r="K957" s="60">
        <v>9.5865091387685102E-9</v>
      </c>
      <c r="L957">
        <v>12990</v>
      </c>
      <c r="M957">
        <v>2264</v>
      </c>
      <c r="N957" s="63">
        <v>-0.14128936547020199</v>
      </c>
      <c r="O957" s="63">
        <v>2.46239369482384E-2</v>
      </c>
      <c r="P957" t="s">
        <v>345</v>
      </c>
    </row>
    <row r="958" spans="1:16" x14ac:dyDescent="0.2">
      <c r="A958" t="s">
        <v>172</v>
      </c>
      <c r="B958" t="s">
        <v>165</v>
      </c>
      <c r="C958">
        <v>0.25</v>
      </c>
      <c r="D958" t="s">
        <v>111</v>
      </c>
      <c r="E958" t="s">
        <v>6</v>
      </c>
      <c r="F958" t="s">
        <v>166</v>
      </c>
      <c r="G958" t="s">
        <v>168</v>
      </c>
      <c r="H958" s="60">
        <v>0.86045520073077697</v>
      </c>
      <c r="I958" s="60">
        <v>0.81986977904770297</v>
      </c>
      <c r="J958" s="60">
        <v>0.90304969323861894</v>
      </c>
      <c r="K958" s="60">
        <v>1.08253182530002E-9</v>
      </c>
      <c r="L958">
        <v>12993</v>
      </c>
      <c r="M958">
        <v>2264</v>
      </c>
      <c r="N958" s="63">
        <v>-0.150293726590776</v>
      </c>
      <c r="O958" s="63">
        <v>2.4651489090908502E-2</v>
      </c>
      <c r="P958" t="s">
        <v>345</v>
      </c>
    </row>
    <row r="959" spans="1:16" x14ac:dyDescent="0.2">
      <c r="A959" t="s">
        <v>172</v>
      </c>
      <c r="B959" t="s">
        <v>165</v>
      </c>
      <c r="C959">
        <v>0.3</v>
      </c>
      <c r="D959" t="s">
        <v>111</v>
      </c>
      <c r="E959" t="s">
        <v>6</v>
      </c>
      <c r="F959" t="s">
        <v>166</v>
      </c>
      <c r="G959" t="s">
        <v>168</v>
      </c>
      <c r="H959" s="60">
        <v>0.89448095371690295</v>
      </c>
      <c r="I959" s="60">
        <v>0.85387316774417799</v>
      </c>
      <c r="J959" s="60">
        <v>0.93701993081250101</v>
      </c>
      <c r="K959" s="60">
        <v>2.5493624579018201E-6</v>
      </c>
      <c r="L959">
        <v>12989</v>
      </c>
      <c r="M959">
        <v>2258</v>
      </c>
      <c r="N959" s="63">
        <v>-0.111511668918631</v>
      </c>
      <c r="O959" s="63">
        <v>2.3704998251486201E-2</v>
      </c>
      <c r="P959" t="s">
        <v>345</v>
      </c>
    </row>
    <row r="960" spans="1:16" x14ac:dyDescent="0.2">
      <c r="A960" t="s">
        <v>172</v>
      </c>
      <c r="B960" t="s">
        <v>165</v>
      </c>
      <c r="C960">
        <v>0.05</v>
      </c>
      <c r="D960" t="s">
        <v>111</v>
      </c>
      <c r="E960" t="s">
        <v>6</v>
      </c>
      <c r="F960" t="s">
        <v>171</v>
      </c>
      <c r="G960" t="s">
        <v>168</v>
      </c>
      <c r="H960" s="60">
        <v>0.88217076139330697</v>
      </c>
      <c r="I960" s="60">
        <v>0.841060132979352</v>
      </c>
      <c r="J960" s="60">
        <v>0.92529085821780499</v>
      </c>
      <c r="K960" s="60">
        <v>2.61969787846386E-7</v>
      </c>
      <c r="L960">
        <v>12981</v>
      </c>
      <c r="M960">
        <v>2262</v>
      </c>
      <c r="N960" s="63">
        <v>-0.12536963469287599</v>
      </c>
      <c r="O960" s="63">
        <v>2.43486541027438E-2</v>
      </c>
      <c r="P960" t="s">
        <v>345</v>
      </c>
    </row>
    <row r="961" spans="1:16" x14ac:dyDescent="0.2">
      <c r="A961" t="s">
        <v>172</v>
      </c>
      <c r="B961" t="s">
        <v>165</v>
      </c>
      <c r="C961">
        <v>0.1</v>
      </c>
      <c r="D961" t="s">
        <v>111</v>
      </c>
      <c r="E961" t="s">
        <v>6</v>
      </c>
      <c r="F961" t="s">
        <v>171</v>
      </c>
      <c r="G961" t="s">
        <v>168</v>
      </c>
      <c r="H961" s="60">
        <v>0.89101336680290799</v>
      </c>
      <c r="I961" s="60">
        <v>0.849415003433311</v>
      </c>
      <c r="J961" s="60">
        <v>0.93464892498073704</v>
      </c>
      <c r="K961" s="60">
        <v>2.2398642869374598E-6</v>
      </c>
      <c r="L961">
        <v>12986</v>
      </c>
      <c r="M961">
        <v>2264</v>
      </c>
      <c r="N961" s="63">
        <v>-0.11539584960039</v>
      </c>
      <c r="O961" s="63">
        <v>2.4394095233020899E-2</v>
      </c>
      <c r="P961" t="s">
        <v>345</v>
      </c>
    </row>
    <row r="962" spans="1:16" x14ac:dyDescent="0.2">
      <c r="A962" t="s">
        <v>172</v>
      </c>
      <c r="B962" t="s">
        <v>165</v>
      </c>
      <c r="C962">
        <v>0.15</v>
      </c>
      <c r="D962" t="s">
        <v>111</v>
      </c>
      <c r="E962" t="s">
        <v>6</v>
      </c>
      <c r="F962" t="s">
        <v>171</v>
      </c>
      <c r="G962" t="s">
        <v>168</v>
      </c>
      <c r="H962" s="60">
        <v>0.891867118337897</v>
      </c>
      <c r="I962" s="60">
        <v>0.84999089082478796</v>
      </c>
      <c r="J962" s="60">
        <v>0.93580644846735095</v>
      </c>
      <c r="K962" s="60">
        <v>3.10254092361575E-6</v>
      </c>
      <c r="L962">
        <v>12995</v>
      </c>
      <c r="M962">
        <v>2264</v>
      </c>
      <c r="N962" s="63">
        <v>-0.11443812797253899</v>
      </c>
      <c r="O962" s="63">
        <v>2.4536939779872601E-2</v>
      </c>
      <c r="P962" t="s">
        <v>345</v>
      </c>
    </row>
    <row r="963" spans="1:16" x14ac:dyDescent="0.2">
      <c r="A963" t="s">
        <v>172</v>
      </c>
      <c r="B963" t="s">
        <v>165</v>
      </c>
      <c r="C963">
        <v>0.2</v>
      </c>
      <c r="D963" t="s">
        <v>111</v>
      </c>
      <c r="E963" t="s">
        <v>6</v>
      </c>
      <c r="F963" t="s">
        <v>171</v>
      </c>
      <c r="G963" t="s">
        <v>168</v>
      </c>
      <c r="H963" s="60">
        <v>0.89314477094911104</v>
      </c>
      <c r="I963" s="60">
        <v>0.85157108535753701</v>
      </c>
      <c r="J963" s="60">
        <v>0.93674808314894598</v>
      </c>
      <c r="K963" s="60">
        <v>3.3726596326355E-6</v>
      </c>
      <c r="L963">
        <v>12990</v>
      </c>
      <c r="M963">
        <v>2264</v>
      </c>
      <c r="N963" s="63">
        <v>-0.113006593721062</v>
      </c>
      <c r="O963" s="63">
        <v>2.43196847026084E-2</v>
      </c>
      <c r="P963" t="s">
        <v>345</v>
      </c>
    </row>
    <row r="964" spans="1:16" x14ac:dyDescent="0.2">
      <c r="A964" t="s">
        <v>172</v>
      </c>
      <c r="B964" t="s">
        <v>165</v>
      </c>
      <c r="C964">
        <v>0.25</v>
      </c>
      <c r="D964" t="s">
        <v>111</v>
      </c>
      <c r="E964" t="s">
        <v>6</v>
      </c>
      <c r="F964" t="s">
        <v>171</v>
      </c>
      <c r="G964" t="s">
        <v>168</v>
      </c>
      <c r="H964" s="60">
        <v>0.88323208985998702</v>
      </c>
      <c r="I964" s="60">
        <v>0.84180109530820502</v>
      </c>
      <c r="J964" s="60">
        <v>0.92670219711798596</v>
      </c>
      <c r="K964" s="60">
        <v>4.0754237635018099E-7</v>
      </c>
      <c r="L964">
        <v>12993</v>
      </c>
      <c r="M964">
        <v>2264</v>
      </c>
      <c r="N964" s="63">
        <v>-0.12416727049165301</v>
      </c>
      <c r="O964" s="63">
        <v>2.4512823390463401E-2</v>
      </c>
      <c r="P964" t="s">
        <v>345</v>
      </c>
    </row>
    <row r="965" spans="1:16" x14ac:dyDescent="0.2">
      <c r="A965" t="s">
        <v>172</v>
      </c>
      <c r="B965" t="s">
        <v>165</v>
      </c>
      <c r="C965">
        <v>0.3</v>
      </c>
      <c r="D965" t="s">
        <v>111</v>
      </c>
      <c r="E965" t="s">
        <v>6</v>
      </c>
      <c r="F965" t="s">
        <v>171</v>
      </c>
      <c r="G965" t="s">
        <v>168</v>
      </c>
      <c r="H965" s="60">
        <v>0.91552675536639705</v>
      </c>
      <c r="I965" s="60">
        <v>0.87391777307020302</v>
      </c>
      <c r="J965" s="60">
        <v>0.95911682496974404</v>
      </c>
      <c r="K965" s="60">
        <v>2.00097878369233E-4</v>
      </c>
      <c r="L965">
        <v>12989</v>
      </c>
      <c r="M965">
        <v>2258</v>
      </c>
      <c r="N965" s="63">
        <v>-8.8255690426890201E-2</v>
      </c>
      <c r="O965" s="63">
        <v>2.3731710810956499E-2</v>
      </c>
      <c r="P965" t="s">
        <v>345</v>
      </c>
    </row>
    <row r="966" spans="1:16" x14ac:dyDescent="0.2">
      <c r="A966" t="s">
        <v>172</v>
      </c>
      <c r="B966" t="s">
        <v>224</v>
      </c>
      <c r="C966">
        <v>0.05</v>
      </c>
      <c r="D966" t="s">
        <v>111</v>
      </c>
      <c r="E966" t="s">
        <v>169</v>
      </c>
      <c r="F966" t="s">
        <v>166</v>
      </c>
      <c r="G966" t="s">
        <v>168</v>
      </c>
      <c r="H966" s="60">
        <v>0.87323703299062605</v>
      </c>
      <c r="I966" s="60">
        <v>0.82825767979963105</v>
      </c>
      <c r="J966" s="60">
        <v>0.92065903448156805</v>
      </c>
      <c r="K966" s="60">
        <v>5.0671650578941004E-7</v>
      </c>
      <c r="L966">
        <v>12981</v>
      </c>
      <c r="M966">
        <v>2262</v>
      </c>
      <c r="N966" s="63">
        <v>-0.13554824454300399</v>
      </c>
      <c r="O966" s="63">
        <v>2.6981475883502599E-2</v>
      </c>
      <c r="P966" t="s">
        <v>345</v>
      </c>
    </row>
    <row r="967" spans="1:16" x14ac:dyDescent="0.2">
      <c r="A967" t="s">
        <v>172</v>
      </c>
      <c r="B967" t="s">
        <v>224</v>
      </c>
      <c r="C967">
        <v>0.1</v>
      </c>
      <c r="D967" t="s">
        <v>111</v>
      </c>
      <c r="E967" t="s">
        <v>169</v>
      </c>
      <c r="F967" t="s">
        <v>166</v>
      </c>
      <c r="G967" t="s">
        <v>168</v>
      </c>
      <c r="H967" s="60">
        <v>0.88677236245150903</v>
      </c>
      <c r="I967" s="60">
        <v>0.84101226042205302</v>
      </c>
      <c r="J967" s="60">
        <v>0.935022305635832</v>
      </c>
      <c r="K967" s="60">
        <v>8.7756075158214607E-6</v>
      </c>
      <c r="L967">
        <v>12986</v>
      </c>
      <c r="M967">
        <v>2264</v>
      </c>
      <c r="N967" s="63">
        <v>-0.120166967206566</v>
      </c>
      <c r="O967" s="63">
        <v>2.70321668874954E-2</v>
      </c>
      <c r="P967" t="s">
        <v>345</v>
      </c>
    </row>
    <row r="968" spans="1:16" x14ac:dyDescent="0.2">
      <c r="A968" t="s">
        <v>172</v>
      </c>
      <c r="B968" t="s">
        <v>224</v>
      </c>
      <c r="C968">
        <v>0.15</v>
      </c>
      <c r="D968" t="s">
        <v>111</v>
      </c>
      <c r="E968" t="s">
        <v>169</v>
      </c>
      <c r="F968" t="s">
        <v>166</v>
      </c>
      <c r="G968" t="s">
        <v>168</v>
      </c>
      <c r="H968" s="60">
        <v>0.88441732384220095</v>
      </c>
      <c r="I968" s="60">
        <v>0.83829503946015604</v>
      </c>
      <c r="J968" s="60">
        <v>0.93307721731947202</v>
      </c>
      <c r="K968" s="60">
        <v>6.9645359426630304E-6</v>
      </c>
      <c r="L968">
        <v>12995</v>
      </c>
      <c r="M968">
        <v>2264</v>
      </c>
      <c r="N968" s="63">
        <v>-0.122826241947589</v>
      </c>
      <c r="O968" s="63">
        <v>2.7326483145065798E-2</v>
      </c>
      <c r="P968" t="s">
        <v>345</v>
      </c>
    </row>
    <row r="969" spans="1:16" x14ac:dyDescent="0.2">
      <c r="A969" t="s">
        <v>172</v>
      </c>
      <c r="B969" t="s">
        <v>224</v>
      </c>
      <c r="C969">
        <v>0.2</v>
      </c>
      <c r="D969" t="s">
        <v>111</v>
      </c>
      <c r="E969" t="s">
        <v>169</v>
      </c>
      <c r="F969" t="s">
        <v>166</v>
      </c>
      <c r="G969" t="s">
        <v>168</v>
      </c>
      <c r="H969" s="60">
        <v>0.88634388350525595</v>
      </c>
      <c r="I969" s="60">
        <v>0.84095893953455003</v>
      </c>
      <c r="J969" s="60">
        <v>0.93417816601366199</v>
      </c>
      <c r="K969" s="60">
        <v>6.8316718644939902E-6</v>
      </c>
      <c r="L969">
        <v>12990</v>
      </c>
      <c r="M969">
        <v>2264</v>
      </c>
      <c r="N969" s="63">
        <v>-0.120650273313055</v>
      </c>
      <c r="O969" s="63">
        <v>2.6817926597656701E-2</v>
      </c>
      <c r="P969" t="s">
        <v>345</v>
      </c>
    </row>
    <row r="970" spans="1:16" x14ac:dyDescent="0.2">
      <c r="A970" t="s">
        <v>172</v>
      </c>
      <c r="B970" t="s">
        <v>224</v>
      </c>
      <c r="C970">
        <v>0.25</v>
      </c>
      <c r="D970" t="s">
        <v>111</v>
      </c>
      <c r="E970" t="s">
        <v>169</v>
      </c>
      <c r="F970" t="s">
        <v>166</v>
      </c>
      <c r="G970" t="s">
        <v>168</v>
      </c>
      <c r="H970" s="60">
        <v>0.87217103521600903</v>
      </c>
      <c r="I970" s="60">
        <v>0.82741877697682797</v>
      </c>
      <c r="J970" s="60">
        <v>0.91934379039486902</v>
      </c>
      <c r="K970" s="60">
        <v>3.5985860963766602E-7</v>
      </c>
      <c r="L970">
        <v>12993</v>
      </c>
      <c r="M970">
        <v>2264</v>
      </c>
      <c r="N970" s="63">
        <v>-0.136769733003585</v>
      </c>
      <c r="O970" s="63">
        <v>2.6875288868108901E-2</v>
      </c>
      <c r="P970" t="s">
        <v>345</v>
      </c>
    </row>
    <row r="971" spans="1:16" x14ac:dyDescent="0.2">
      <c r="A971" t="s">
        <v>172</v>
      </c>
      <c r="B971" t="s">
        <v>224</v>
      </c>
      <c r="C971">
        <v>0.3</v>
      </c>
      <c r="D971" t="s">
        <v>111</v>
      </c>
      <c r="E971" t="s">
        <v>169</v>
      </c>
      <c r="F971" t="s">
        <v>166</v>
      </c>
      <c r="G971" t="s">
        <v>168</v>
      </c>
      <c r="H971" s="60">
        <v>0.90773295908483798</v>
      </c>
      <c r="I971" s="60">
        <v>0.862925257689378</v>
      </c>
      <c r="J971" s="60">
        <v>0.95486731633658894</v>
      </c>
      <c r="K971" s="60">
        <v>1.78214493319998E-4</v>
      </c>
      <c r="L971">
        <v>12989</v>
      </c>
      <c r="M971">
        <v>2258</v>
      </c>
      <c r="N971" s="63">
        <v>-9.6805041560306004E-2</v>
      </c>
      <c r="O971" s="63">
        <v>2.58281060430328E-2</v>
      </c>
      <c r="P971" t="s">
        <v>345</v>
      </c>
    </row>
    <row r="972" spans="1:16" x14ac:dyDescent="0.2">
      <c r="A972" t="s">
        <v>172</v>
      </c>
      <c r="B972" t="s">
        <v>224</v>
      </c>
      <c r="C972">
        <v>0.05</v>
      </c>
      <c r="D972" t="s">
        <v>111</v>
      </c>
      <c r="E972" t="s">
        <v>169</v>
      </c>
      <c r="F972" t="s">
        <v>171</v>
      </c>
      <c r="G972" t="s">
        <v>168</v>
      </c>
      <c r="H972" s="60">
        <v>0.87504208125220495</v>
      </c>
      <c r="I972" s="60">
        <v>0.83036021493126899</v>
      </c>
      <c r="J972" s="60">
        <v>0.922128288655507</v>
      </c>
      <c r="K972" s="60">
        <v>5.9876204673702301E-7</v>
      </c>
      <c r="L972">
        <v>12981</v>
      </c>
      <c r="M972">
        <v>2262</v>
      </c>
      <c r="N972" s="63">
        <v>-0.13348330092128399</v>
      </c>
      <c r="O972" s="63">
        <v>2.6741500322785001E-2</v>
      </c>
      <c r="P972" t="s">
        <v>345</v>
      </c>
    </row>
    <row r="973" spans="1:16" x14ac:dyDescent="0.2">
      <c r="A973" t="s">
        <v>172</v>
      </c>
      <c r="B973" t="s">
        <v>224</v>
      </c>
      <c r="C973">
        <v>0.1</v>
      </c>
      <c r="D973" t="s">
        <v>111</v>
      </c>
      <c r="E973" t="s">
        <v>169</v>
      </c>
      <c r="F973" t="s">
        <v>171</v>
      </c>
      <c r="G973" t="s">
        <v>168</v>
      </c>
      <c r="H973" s="60">
        <v>0.88213979381357099</v>
      </c>
      <c r="I973" s="60">
        <v>0.83688954136279303</v>
      </c>
      <c r="J973" s="60">
        <v>0.92983670767622895</v>
      </c>
      <c r="K973" s="60">
        <v>3.0473276803715799E-6</v>
      </c>
      <c r="L973">
        <v>12986</v>
      </c>
      <c r="M973">
        <v>2264</v>
      </c>
      <c r="N973" s="63">
        <v>-0.12540473914730199</v>
      </c>
      <c r="O973" s="63">
        <v>2.6867048663886599E-2</v>
      </c>
      <c r="P973" t="s">
        <v>345</v>
      </c>
    </row>
    <row r="974" spans="1:16" x14ac:dyDescent="0.2">
      <c r="A974" t="s">
        <v>172</v>
      </c>
      <c r="B974" t="s">
        <v>224</v>
      </c>
      <c r="C974">
        <v>0.15</v>
      </c>
      <c r="D974" t="s">
        <v>111</v>
      </c>
      <c r="E974" t="s">
        <v>169</v>
      </c>
      <c r="F974" t="s">
        <v>171</v>
      </c>
      <c r="G974" t="s">
        <v>168</v>
      </c>
      <c r="H974" s="60">
        <v>0.88313109000706402</v>
      </c>
      <c r="I974" s="60">
        <v>0.837275830378162</v>
      </c>
      <c r="J974" s="60">
        <v>0.93149771418196603</v>
      </c>
      <c r="K974" s="60">
        <v>4.9145996687333903E-6</v>
      </c>
      <c r="L974">
        <v>12995</v>
      </c>
      <c r="M974">
        <v>2264</v>
      </c>
      <c r="N974" s="63">
        <v>-0.124281629593092</v>
      </c>
      <c r="O974" s="63">
        <v>2.7204625778451799E-2</v>
      </c>
      <c r="P974" t="s">
        <v>345</v>
      </c>
    </row>
    <row r="975" spans="1:16" x14ac:dyDescent="0.2">
      <c r="A975" t="s">
        <v>172</v>
      </c>
      <c r="B975" t="s">
        <v>224</v>
      </c>
      <c r="C975">
        <v>0.2</v>
      </c>
      <c r="D975" t="s">
        <v>111</v>
      </c>
      <c r="E975" t="s">
        <v>169</v>
      </c>
      <c r="F975" t="s">
        <v>171</v>
      </c>
      <c r="G975" t="s">
        <v>168</v>
      </c>
      <c r="H975" s="60">
        <v>0.88543324106655297</v>
      </c>
      <c r="I975" s="60">
        <v>0.84030485967461899</v>
      </c>
      <c r="J975" s="60">
        <v>0.93298523191832605</v>
      </c>
      <c r="K975" s="60">
        <v>5.14300386853303E-6</v>
      </c>
      <c r="L975">
        <v>12990</v>
      </c>
      <c r="M975">
        <v>2264</v>
      </c>
      <c r="N975" s="63">
        <v>-0.121678215830499</v>
      </c>
      <c r="O975" s="63">
        <v>2.66904440006774E-2</v>
      </c>
      <c r="P975" t="s">
        <v>345</v>
      </c>
    </row>
    <row r="976" spans="1:16" x14ac:dyDescent="0.2">
      <c r="A976" t="s">
        <v>172</v>
      </c>
      <c r="B976" t="s">
        <v>224</v>
      </c>
      <c r="C976">
        <v>0.25</v>
      </c>
      <c r="D976" t="s">
        <v>111</v>
      </c>
      <c r="E976" t="s">
        <v>169</v>
      </c>
      <c r="F976" t="s">
        <v>171</v>
      </c>
      <c r="G976" t="s">
        <v>168</v>
      </c>
      <c r="H976" s="60">
        <v>0.87397261214462896</v>
      </c>
      <c r="I976" s="60">
        <v>0.82940390355131399</v>
      </c>
      <c r="J976" s="60">
        <v>0.92093625736311502</v>
      </c>
      <c r="K976" s="60">
        <v>4.5556160283612001E-7</v>
      </c>
      <c r="L976">
        <v>12993</v>
      </c>
      <c r="M976">
        <v>2264</v>
      </c>
      <c r="N976" s="63">
        <v>-0.13470624003655099</v>
      </c>
      <c r="O976" s="63">
        <v>2.6705482897186099E-2</v>
      </c>
      <c r="P976" t="s">
        <v>345</v>
      </c>
    </row>
    <row r="977" spans="1:16" x14ac:dyDescent="0.2">
      <c r="A977" t="s">
        <v>172</v>
      </c>
      <c r="B977" t="s">
        <v>224</v>
      </c>
      <c r="C977">
        <v>0.3</v>
      </c>
      <c r="D977" t="s">
        <v>111</v>
      </c>
      <c r="E977" t="s">
        <v>169</v>
      </c>
      <c r="F977" t="s">
        <v>171</v>
      </c>
      <c r="G977" t="s">
        <v>168</v>
      </c>
      <c r="H977" s="60">
        <v>0.91744317314949397</v>
      </c>
      <c r="I977" s="60">
        <v>0.87226297940424302</v>
      </c>
      <c r="J977" s="60">
        <v>0.96496354406041296</v>
      </c>
      <c r="K977" s="60">
        <v>8.2528748242357197E-4</v>
      </c>
      <c r="L977">
        <v>12989</v>
      </c>
      <c r="M977">
        <v>2258</v>
      </c>
      <c r="N977" s="63">
        <v>-8.6164637593367593E-2</v>
      </c>
      <c r="O977" s="63">
        <v>2.5765616847656599E-2</v>
      </c>
      <c r="P977" t="s">
        <v>345</v>
      </c>
    </row>
    <row r="978" spans="1:16" x14ac:dyDescent="0.2">
      <c r="A978" t="s">
        <v>172</v>
      </c>
      <c r="B978" t="s">
        <v>165</v>
      </c>
      <c r="C978">
        <v>0.05</v>
      </c>
      <c r="D978" t="s">
        <v>111</v>
      </c>
      <c r="E978" t="s">
        <v>169</v>
      </c>
      <c r="F978" t="s">
        <v>166</v>
      </c>
      <c r="G978" t="s">
        <v>168</v>
      </c>
      <c r="H978" s="60">
        <v>0.85295839586086597</v>
      </c>
      <c r="I978" s="60">
        <v>0.81304004791344098</v>
      </c>
      <c r="J978" s="60">
        <v>0.89483664050334499</v>
      </c>
      <c r="K978" s="60">
        <v>7.8405829587009594E-11</v>
      </c>
      <c r="L978">
        <v>12981</v>
      </c>
      <c r="M978">
        <v>2262</v>
      </c>
      <c r="N978" s="63">
        <v>-0.15904450658279601</v>
      </c>
      <c r="O978" s="63">
        <v>2.4454737442461998E-2</v>
      </c>
      <c r="P978" t="s">
        <v>345</v>
      </c>
    </row>
    <row r="979" spans="1:16" x14ac:dyDescent="0.2">
      <c r="A979" t="s">
        <v>172</v>
      </c>
      <c r="B979" t="s">
        <v>165</v>
      </c>
      <c r="C979">
        <v>0.1</v>
      </c>
      <c r="D979" t="s">
        <v>111</v>
      </c>
      <c r="E979" t="s">
        <v>169</v>
      </c>
      <c r="F979" t="s">
        <v>166</v>
      </c>
      <c r="G979" t="s">
        <v>168</v>
      </c>
      <c r="H979" s="60">
        <v>0.86718050938653501</v>
      </c>
      <c r="I979" s="60">
        <v>0.82646057350315005</v>
      </c>
      <c r="J979" s="60">
        <v>0.90990672751919799</v>
      </c>
      <c r="K979" s="60">
        <v>6.3417156795867204E-9</v>
      </c>
      <c r="L979">
        <v>12986</v>
      </c>
      <c r="M979">
        <v>2264</v>
      </c>
      <c r="N979" s="63">
        <v>-0.14250812388773301</v>
      </c>
      <c r="O979" s="63">
        <v>2.4538686583533399E-2</v>
      </c>
      <c r="P979" t="s">
        <v>345</v>
      </c>
    </row>
    <row r="980" spans="1:16" x14ac:dyDescent="0.2">
      <c r="A980" t="s">
        <v>172</v>
      </c>
      <c r="B980" t="s">
        <v>165</v>
      </c>
      <c r="C980">
        <v>0.15</v>
      </c>
      <c r="D980" t="s">
        <v>111</v>
      </c>
      <c r="E980" t="s">
        <v>169</v>
      </c>
      <c r="F980" t="s">
        <v>166</v>
      </c>
      <c r="G980" t="s">
        <v>168</v>
      </c>
      <c r="H980" s="60">
        <v>0.86317584677381898</v>
      </c>
      <c r="I980" s="60">
        <v>0.82244175685263898</v>
      </c>
      <c r="J980" s="60">
        <v>0.90592742433820495</v>
      </c>
      <c r="K980" s="60">
        <v>2.4369799996619499E-9</v>
      </c>
      <c r="L980">
        <v>12995</v>
      </c>
      <c r="M980">
        <v>2264</v>
      </c>
      <c r="N980" s="63">
        <v>-0.14713684646094399</v>
      </c>
      <c r="O980" s="63">
        <v>2.4664108681332699E-2</v>
      </c>
      <c r="P980" t="s">
        <v>345</v>
      </c>
    </row>
    <row r="981" spans="1:16" x14ac:dyDescent="0.2">
      <c r="A981" t="s">
        <v>172</v>
      </c>
      <c r="B981" t="s">
        <v>165</v>
      </c>
      <c r="C981">
        <v>0.2</v>
      </c>
      <c r="D981" t="s">
        <v>111</v>
      </c>
      <c r="E981" t="s">
        <v>169</v>
      </c>
      <c r="F981" t="s">
        <v>166</v>
      </c>
      <c r="G981" t="s">
        <v>168</v>
      </c>
      <c r="H981" s="60">
        <v>0.86649525766948199</v>
      </c>
      <c r="I981" s="60">
        <v>0.82595799535444803</v>
      </c>
      <c r="J981" s="60">
        <v>0.90902205171038997</v>
      </c>
      <c r="K981" s="60">
        <v>4.5756474971999904E-9</v>
      </c>
      <c r="L981">
        <v>12990</v>
      </c>
      <c r="M981">
        <v>2264</v>
      </c>
      <c r="N981" s="63">
        <v>-0.143298642813775</v>
      </c>
      <c r="O981" s="63">
        <v>2.4445712982562501E-2</v>
      </c>
      <c r="P981" t="s">
        <v>345</v>
      </c>
    </row>
    <row r="982" spans="1:16" x14ac:dyDescent="0.2">
      <c r="A982" t="s">
        <v>172</v>
      </c>
      <c r="B982" t="s">
        <v>165</v>
      </c>
      <c r="C982">
        <v>0.25</v>
      </c>
      <c r="D982" t="s">
        <v>111</v>
      </c>
      <c r="E982" t="s">
        <v>169</v>
      </c>
      <c r="F982" t="s">
        <v>166</v>
      </c>
      <c r="G982" t="s">
        <v>168</v>
      </c>
      <c r="H982" s="60">
        <v>0.858876340192128</v>
      </c>
      <c r="I982" s="60">
        <v>0.81864262638497398</v>
      </c>
      <c r="J982" s="60">
        <v>0.90108741466258502</v>
      </c>
      <c r="K982" s="60">
        <v>5.1386530470346896E-10</v>
      </c>
      <c r="L982">
        <v>12993</v>
      </c>
      <c r="M982">
        <v>2264</v>
      </c>
      <c r="N982" s="63">
        <v>-0.15213032522794701</v>
      </c>
      <c r="O982" s="63">
        <v>2.4478673654109901E-2</v>
      </c>
      <c r="P982" t="s">
        <v>345</v>
      </c>
    </row>
    <row r="983" spans="1:16" x14ac:dyDescent="0.2">
      <c r="A983" t="s">
        <v>172</v>
      </c>
      <c r="B983" t="s">
        <v>165</v>
      </c>
      <c r="C983">
        <v>0.3</v>
      </c>
      <c r="D983" t="s">
        <v>111</v>
      </c>
      <c r="E983" t="s">
        <v>169</v>
      </c>
      <c r="F983" t="s">
        <v>166</v>
      </c>
      <c r="G983" t="s">
        <v>168</v>
      </c>
      <c r="H983" s="60">
        <v>0.89382459598485298</v>
      </c>
      <c r="I983" s="60">
        <v>0.85324757115182503</v>
      </c>
      <c r="J983" s="60">
        <v>0.93633130101852602</v>
      </c>
      <c r="K983" s="60">
        <v>2.1881436108590001E-6</v>
      </c>
      <c r="L983">
        <v>12989</v>
      </c>
      <c r="M983">
        <v>2258</v>
      </c>
      <c r="N983" s="63">
        <v>-0.11224572441785199</v>
      </c>
      <c r="O983" s="63">
        <v>2.37044219855214E-2</v>
      </c>
      <c r="P983" t="s">
        <v>345</v>
      </c>
    </row>
    <row r="984" spans="1:16" x14ac:dyDescent="0.2">
      <c r="A984" t="s">
        <v>172</v>
      </c>
      <c r="B984" t="s">
        <v>165</v>
      </c>
      <c r="C984">
        <v>0.05</v>
      </c>
      <c r="D984" t="s">
        <v>111</v>
      </c>
      <c r="E984" t="s">
        <v>169</v>
      </c>
      <c r="F984" t="s">
        <v>171</v>
      </c>
      <c r="G984" t="s">
        <v>168</v>
      </c>
      <c r="H984" s="60">
        <v>0.88221799015919999</v>
      </c>
      <c r="I984" s="60">
        <v>0.84137918357086705</v>
      </c>
      <c r="J984" s="60">
        <v>0.92503902801272897</v>
      </c>
      <c r="K984" s="60">
        <v>2.1939291365407999E-7</v>
      </c>
      <c r="L984">
        <v>12981</v>
      </c>
      <c r="M984">
        <v>2262</v>
      </c>
      <c r="N984" s="63">
        <v>-0.12531609913744601</v>
      </c>
      <c r="O984" s="63">
        <v>2.4182459268492301E-2</v>
      </c>
      <c r="P984" t="s">
        <v>345</v>
      </c>
    </row>
    <row r="985" spans="1:16" x14ac:dyDescent="0.2">
      <c r="A985" t="s">
        <v>172</v>
      </c>
      <c r="B985" t="s">
        <v>165</v>
      </c>
      <c r="C985">
        <v>0.1</v>
      </c>
      <c r="D985" t="s">
        <v>111</v>
      </c>
      <c r="E985" t="s">
        <v>169</v>
      </c>
      <c r="F985" t="s">
        <v>171</v>
      </c>
      <c r="G985" t="s">
        <v>168</v>
      </c>
      <c r="H985" s="60">
        <v>0.89080197675029704</v>
      </c>
      <c r="I985" s="60">
        <v>0.84946679731435504</v>
      </c>
      <c r="J985" s="60">
        <v>0.934148532103935</v>
      </c>
      <c r="K985" s="60">
        <v>1.84258203809738E-6</v>
      </c>
      <c r="L985">
        <v>12986</v>
      </c>
      <c r="M985">
        <v>2264</v>
      </c>
      <c r="N985" s="63">
        <v>-0.115633124528309</v>
      </c>
      <c r="O985" s="63">
        <v>2.4241924573476601E-2</v>
      </c>
      <c r="P985" t="s">
        <v>345</v>
      </c>
    </row>
    <row r="986" spans="1:16" x14ac:dyDescent="0.2">
      <c r="A986" t="s">
        <v>172</v>
      </c>
      <c r="B986" t="s">
        <v>165</v>
      </c>
      <c r="C986">
        <v>0.15</v>
      </c>
      <c r="D986" t="s">
        <v>111</v>
      </c>
      <c r="E986" t="s">
        <v>169</v>
      </c>
      <c r="F986" t="s">
        <v>171</v>
      </c>
      <c r="G986" t="s">
        <v>168</v>
      </c>
      <c r="H986" s="60">
        <v>0.89185128180673101</v>
      </c>
      <c r="I986" s="60">
        <v>0.85022046840057297</v>
      </c>
      <c r="J986" s="60">
        <v>0.935520536639874</v>
      </c>
      <c r="K986" s="60">
        <v>2.69595952149795E-6</v>
      </c>
      <c r="L986">
        <v>12995</v>
      </c>
      <c r="M986">
        <v>2264</v>
      </c>
      <c r="N986" s="63">
        <v>-0.11445588473410601</v>
      </c>
      <c r="O986" s="63">
        <v>2.4390092972933101E-2</v>
      </c>
      <c r="P986" t="s">
        <v>345</v>
      </c>
    </row>
    <row r="987" spans="1:16" x14ac:dyDescent="0.2">
      <c r="A987" t="s">
        <v>172</v>
      </c>
      <c r="B987" t="s">
        <v>165</v>
      </c>
      <c r="C987">
        <v>0.2</v>
      </c>
      <c r="D987" t="s">
        <v>111</v>
      </c>
      <c r="E987" t="s">
        <v>169</v>
      </c>
      <c r="F987" t="s">
        <v>171</v>
      </c>
      <c r="G987" t="s">
        <v>168</v>
      </c>
      <c r="H987" s="60">
        <v>0.89424940790964103</v>
      </c>
      <c r="I987" s="60">
        <v>0.85292843975744304</v>
      </c>
      <c r="J987" s="60">
        <v>0.93757221153765002</v>
      </c>
      <c r="K987" s="60">
        <v>3.6472216074004201E-6</v>
      </c>
      <c r="L987">
        <v>12990</v>
      </c>
      <c r="M987">
        <v>2264</v>
      </c>
      <c r="N987" s="63">
        <v>-0.111770562951542</v>
      </c>
      <c r="O987" s="63">
        <v>2.4137721336196301E-2</v>
      </c>
      <c r="P987" t="s">
        <v>345</v>
      </c>
    </row>
    <row r="988" spans="1:16" x14ac:dyDescent="0.2">
      <c r="A988" t="s">
        <v>172</v>
      </c>
      <c r="B988" t="s">
        <v>165</v>
      </c>
      <c r="C988">
        <v>0.25</v>
      </c>
      <c r="D988" t="s">
        <v>111</v>
      </c>
      <c r="E988" t="s">
        <v>169</v>
      </c>
      <c r="F988" t="s">
        <v>171</v>
      </c>
      <c r="G988" t="s">
        <v>168</v>
      </c>
      <c r="H988" s="60">
        <v>0.88570116787561703</v>
      </c>
      <c r="I988" s="60">
        <v>0.84445163347338503</v>
      </c>
      <c r="J988" s="60">
        <v>0.92896564786022895</v>
      </c>
      <c r="K988" s="60">
        <v>6.0984424319611899E-7</v>
      </c>
      <c r="L988">
        <v>12993</v>
      </c>
      <c r="M988">
        <v>2264</v>
      </c>
      <c r="N988" s="63">
        <v>-0.121375667576955</v>
      </c>
      <c r="O988" s="63">
        <v>2.4333176301023701E-2</v>
      </c>
      <c r="P988" t="s">
        <v>345</v>
      </c>
    </row>
    <row r="989" spans="1:16" x14ac:dyDescent="0.2">
      <c r="A989" t="s">
        <v>172</v>
      </c>
      <c r="B989" t="s">
        <v>165</v>
      </c>
      <c r="C989">
        <v>0.3</v>
      </c>
      <c r="D989" t="s">
        <v>111</v>
      </c>
      <c r="E989" t="s">
        <v>169</v>
      </c>
      <c r="F989" t="s">
        <v>171</v>
      </c>
      <c r="G989" t="s">
        <v>168</v>
      </c>
      <c r="H989" s="60">
        <v>0.91953216504343305</v>
      </c>
      <c r="I989" s="60">
        <v>0.87779987598386899</v>
      </c>
      <c r="J989" s="60">
        <v>0.96324848713581102</v>
      </c>
      <c r="K989" s="60">
        <v>4.0007277213933903E-4</v>
      </c>
      <c r="L989">
        <v>12989</v>
      </c>
      <c r="M989">
        <v>2258</v>
      </c>
      <c r="N989" s="63">
        <v>-8.3890254534429096E-2</v>
      </c>
      <c r="O989" s="63">
        <v>2.3697572425090602E-2</v>
      </c>
      <c r="P989" t="s">
        <v>345</v>
      </c>
    </row>
    <row r="990" spans="1:16" x14ac:dyDescent="0.2">
      <c r="A990" t="s">
        <v>172</v>
      </c>
      <c r="B990" t="s">
        <v>224</v>
      </c>
      <c r="C990">
        <v>0.05</v>
      </c>
      <c r="D990" t="s">
        <v>111</v>
      </c>
      <c r="E990" t="s">
        <v>170</v>
      </c>
      <c r="F990" t="s">
        <v>166</v>
      </c>
      <c r="G990" t="s">
        <v>168</v>
      </c>
      <c r="H990" s="60">
        <v>0.92139568896068602</v>
      </c>
      <c r="I990" s="60">
        <v>0.87412994384238196</v>
      </c>
      <c r="J990" s="60">
        <v>0.97121717613693603</v>
      </c>
      <c r="K990" s="60">
        <v>2.31178699118317E-3</v>
      </c>
      <c r="L990">
        <v>12981</v>
      </c>
      <c r="M990">
        <v>2262</v>
      </c>
      <c r="N990" s="63">
        <v>-8.1865705283662105E-2</v>
      </c>
      <c r="O990" s="63">
        <v>2.68681120390355E-2</v>
      </c>
      <c r="P990" t="s">
        <v>345</v>
      </c>
    </row>
    <row r="991" spans="1:16" x14ac:dyDescent="0.2">
      <c r="A991" t="s">
        <v>172</v>
      </c>
      <c r="B991" t="s">
        <v>224</v>
      </c>
      <c r="C991">
        <v>0.1</v>
      </c>
      <c r="D991" t="s">
        <v>111</v>
      </c>
      <c r="E991" t="s">
        <v>170</v>
      </c>
      <c r="F991" t="s">
        <v>166</v>
      </c>
      <c r="G991" t="s">
        <v>168</v>
      </c>
      <c r="H991" s="60">
        <v>0.92436717509294097</v>
      </c>
      <c r="I991" s="60">
        <v>0.87657712199403903</v>
      </c>
      <c r="J991" s="60">
        <v>0.97476269109737701</v>
      </c>
      <c r="K991" s="60">
        <v>3.6875540461649798E-3</v>
      </c>
      <c r="L991">
        <v>12986</v>
      </c>
      <c r="M991">
        <v>2264</v>
      </c>
      <c r="N991" s="63">
        <v>-7.8645910631532201E-2</v>
      </c>
      <c r="O991" s="63">
        <v>2.7084517723092099E-2</v>
      </c>
      <c r="P991" t="s">
        <v>345</v>
      </c>
    </row>
    <row r="992" spans="1:16" x14ac:dyDescent="0.2">
      <c r="A992" t="s">
        <v>172</v>
      </c>
      <c r="B992" t="s">
        <v>224</v>
      </c>
      <c r="C992">
        <v>0.15</v>
      </c>
      <c r="D992" t="s">
        <v>111</v>
      </c>
      <c r="E992" t="s">
        <v>170</v>
      </c>
      <c r="F992" t="s">
        <v>166</v>
      </c>
      <c r="G992" t="s">
        <v>168</v>
      </c>
      <c r="H992" s="60">
        <v>0.91913276768212604</v>
      </c>
      <c r="I992" s="60">
        <v>0.87049894148544205</v>
      </c>
      <c r="J992" s="60">
        <v>0.97048371269172096</v>
      </c>
      <c r="K992" s="60">
        <v>2.3648145964229499E-3</v>
      </c>
      <c r="L992">
        <v>12995</v>
      </c>
      <c r="M992">
        <v>2264</v>
      </c>
      <c r="N992" s="63">
        <v>-8.4324697330917395E-2</v>
      </c>
      <c r="O992" s="63">
        <v>2.77372639788739E-2</v>
      </c>
      <c r="P992" t="s">
        <v>345</v>
      </c>
    </row>
    <row r="993" spans="1:16" x14ac:dyDescent="0.2">
      <c r="A993" t="s">
        <v>172</v>
      </c>
      <c r="B993" t="s">
        <v>224</v>
      </c>
      <c r="C993">
        <v>0.2</v>
      </c>
      <c r="D993" t="s">
        <v>111</v>
      </c>
      <c r="E993" t="s">
        <v>170</v>
      </c>
      <c r="F993" t="s">
        <v>166</v>
      </c>
      <c r="G993" t="s">
        <v>168</v>
      </c>
      <c r="H993" s="60">
        <v>0.91267572324389701</v>
      </c>
      <c r="I993" s="60">
        <v>0.86425645088043102</v>
      </c>
      <c r="J993" s="60">
        <v>0.96380764638806504</v>
      </c>
      <c r="K993" s="60">
        <v>1.01836083881616E-3</v>
      </c>
      <c r="L993">
        <v>12990</v>
      </c>
      <c r="M993">
        <v>2264</v>
      </c>
      <c r="N993" s="63">
        <v>-9.1374638647401002E-2</v>
      </c>
      <c r="O993" s="63">
        <v>2.7812295457366E-2</v>
      </c>
      <c r="P993" t="s">
        <v>345</v>
      </c>
    </row>
    <row r="994" spans="1:16" x14ac:dyDescent="0.2">
      <c r="A994" t="s">
        <v>172</v>
      </c>
      <c r="B994" t="s">
        <v>224</v>
      </c>
      <c r="C994">
        <v>0.25</v>
      </c>
      <c r="D994" t="s">
        <v>111</v>
      </c>
      <c r="E994" t="s">
        <v>170</v>
      </c>
      <c r="F994" t="s">
        <v>166</v>
      </c>
      <c r="G994" t="s">
        <v>168</v>
      </c>
      <c r="H994" s="60">
        <v>0.89903123854408595</v>
      </c>
      <c r="I994" s="60">
        <v>0.85165493168061901</v>
      </c>
      <c r="J994" s="60">
        <v>0.94904301943409497</v>
      </c>
      <c r="K994" s="60">
        <v>1.1644787456595499E-4</v>
      </c>
      <c r="L994">
        <v>12993</v>
      </c>
      <c r="M994">
        <v>2264</v>
      </c>
      <c r="N994" s="63">
        <v>-0.10643749701178599</v>
      </c>
      <c r="O994" s="63">
        <v>2.7621092719658399E-2</v>
      </c>
      <c r="P994" t="s">
        <v>345</v>
      </c>
    </row>
    <row r="995" spans="1:16" x14ac:dyDescent="0.2">
      <c r="A995" t="s">
        <v>172</v>
      </c>
      <c r="B995" t="s">
        <v>224</v>
      </c>
      <c r="C995">
        <v>0.3</v>
      </c>
      <c r="D995" t="s">
        <v>111</v>
      </c>
      <c r="E995" t="s">
        <v>170</v>
      </c>
      <c r="F995" t="s">
        <v>166</v>
      </c>
      <c r="G995" t="s">
        <v>168</v>
      </c>
      <c r="H995" s="60">
        <v>0.91007874736440997</v>
      </c>
      <c r="I995" s="60">
        <v>0.86377897924460201</v>
      </c>
      <c r="J995" s="60">
        <v>0.95886024817216098</v>
      </c>
      <c r="K995" s="60">
        <v>4.0486732272657598E-4</v>
      </c>
      <c r="L995">
        <v>12989</v>
      </c>
      <c r="M995">
        <v>2258</v>
      </c>
      <c r="N995" s="63">
        <v>-9.4224147649940596E-2</v>
      </c>
      <c r="O995" s="63">
        <v>2.6640390703461098E-2</v>
      </c>
      <c r="P995" t="s">
        <v>345</v>
      </c>
    </row>
    <row r="996" spans="1:16" x14ac:dyDescent="0.2">
      <c r="A996" t="s">
        <v>172</v>
      </c>
      <c r="B996" t="s">
        <v>224</v>
      </c>
      <c r="C996">
        <v>0.05</v>
      </c>
      <c r="D996" t="s">
        <v>111</v>
      </c>
      <c r="E996" t="s">
        <v>170</v>
      </c>
      <c r="F996" t="s">
        <v>171</v>
      </c>
      <c r="G996" t="s">
        <v>168</v>
      </c>
      <c r="H996" s="60">
        <v>0.90970978990896101</v>
      </c>
      <c r="I996" s="60">
        <v>0.863191930113825</v>
      </c>
      <c r="J996" s="60">
        <v>0.95873452124034297</v>
      </c>
      <c r="K996" s="60">
        <v>4.1002739624480599E-4</v>
      </c>
      <c r="L996">
        <v>12981</v>
      </c>
      <c r="M996">
        <v>2262</v>
      </c>
      <c r="N996" s="63">
        <v>-9.4629642522501903E-2</v>
      </c>
      <c r="O996" s="63">
        <v>2.6780375443512E-2</v>
      </c>
      <c r="P996" t="s">
        <v>345</v>
      </c>
    </row>
    <row r="997" spans="1:16" x14ac:dyDescent="0.2">
      <c r="A997" t="s">
        <v>172</v>
      </c>
      <c r="B997" t="s">
        <v>224</v>
      </c>
      <c r="C997">
        <v>0.1</v>
      </c>
      <c r="D997" t="s">
        <v>111</v>
      </c>
      <c r="E997" t="s">
        <v>170</v>
      </c>
      <c r="F997" t="s">
        <v>171</v>
      </c>
      <c r="G997" t="s">
        <v>168</v>
      </c>
      <c r="H997" s="60">
        <v>0.90392672299737897</v>
      </c>
      <c r="I997" s="60">
        <v>0.85733492682854495</v>
      </c>
      <c r="J997" s="60">
        <v>0.953050546501513</v>
      </c>
      <c r="K997" s="60">
        <v>1.8332178773365201E-4</v>
      </c>
      <c r="L997">
        <v>12986</v>
      </c>
      <c r="M997">
        <v>2264</v>
      </c>
      <c r="N997" s="63">
        <v>-0.101006980506606</v>
      </c>
      <c r="O997" s="63">
        <v>2.7000314057079301E-2</v>
      </c>
      <c r="P997" t="s">
        <v>345</v>
      </c>
    </row>
    <row r="998" spans="1:16" x14ac:dyDescent="0.2">
      <c r="A998" t="s">
        <v>172</v>
      </c>
      <c r="B998" t="s">
        <v>224</v>
      </c>
      <c r="C998">
        <v>0.15</v>
      </c>
      <c r="D998" t="s">
        <v>111</v>
      </c>
      <c r="E998" t="s">
        <v>170</v>
      </c>
      <c r="F998" t="s">
        <v>171</v>
      </c>
      <c r="G998" t="s">
        <v>168</v>
      </c>
      <c r="H998" s="60">
        <v>0.89967997634145203</v>
      </c>
      <c r="I998" s="60">
        <v>0.85249419774707202</v>
      </c>
      <c r="J998" s="60">
        <v>0.94947750022095201</v>
      </c>
      <c r="K998" s="60">
        <v>1.20012640113111E-4</v>
      </c>
      <c r="L998">
        <v>12995</v>
      </c>
      <c r="M998">
        <v>2264</v>
      </c>
      <c r="N998" s="63">
        <v>-0.10571616073487</v>
      </c>
      <c r="O998" s="63">
        <v>2.7486584294144901E-2</v>
      </c>
      <c r="P998" t="s">
        <v>345</v>
      </c>
    </row>
    <row r="999" spans="1:16" x14ac:dyDescent="0.2">
      <c r="A999" t="s">
        <v>172</v>
      </c>
      <c r="B999" t="s">
        <v>224</v>
      </c>
      <c r="C999">
        <v>0.2</v>
      </c>
      <c r="D999" t="s">
        <v>111</v>
      </c>
      <c r="E999" t="s">
        <v>170</v>
      </c>
      <c r="F999" t="s">
        <v>171</v>
      </c>
      <c r="G999" t="s">
        <v>168</v>
      </c>
      <c r="H999" s="60">
        <v>0.89578890216987095</v>
      </c>
      <c r="I999" s="60">
        <v>0.84886687006781703</v>
      </c>
      <c r="J999" s="60">
        <v>0.94530460022146401</v>
      </c>
      <c r="K999" s="60">
        <v>6.0971102150677399E-5</v>
      </c>
      <c r="L999">
        <v>12990</v>
      </c>
      <c r="M999">
        <v>2264</v>
      </c>
      <c r="N999" s="63">
        <v>-0.11005049402214701</v>
      </c>
      <c r="O999" s="63">
        <v>2.74507181245278E-2</v>
      </c>
      <c r="P999" t="s">
        <v>345</v>
      </c>
    </row>
    <row r="1000" spans="1:16" x14ac:dyDescent="0.2">
      <c r="A1000" t="s">
        <v>172</v>
      </c>
      <c r="B1000" t="s">
        <v>224</v>
      </c>
      <c r="C1000">
        <v>0.25</v>
      </c>
      <c r="D1000" t="s">
        <v>111</v>
      </c>
      <c r="E1000" t="s">
        <v>170</v>
      </c>
      <c r="F1000" t="s">
        <v>171</v>
      </c>
      <c r="G1000" t="s">
        <v>168</v>
      </c>
      <c r="H1000" s="60">
        <v>0.88387360941335003</v>
      </c>
      <c r="I1000" s="60">
        <v>0.83759833246543403</v>
      </c>
      <c r="J1000" s="60">
        <v>0.932705483209189</v>
      </c>
      <c r="K1000" s="60">
        <v>6.82454958721686E-6</v>
      </c>
      <c r="L1000">
        <v>12993</v>
      </c>
      <c r="M1000">
        <v>2264</v>
      </c>
      <c r="N1000" s="63">
        <v>-0.12344120234325601</v>
      </c>
      <c r="O1000" s="63">
        <v>2.7436936778963101E-2</v>
      </c>
      <c r="P1000" t="s">
        <v>345</v>
      </c>
    </row>
    <row r="1001" spans="1:16" x14ac:dyDescent="0.2">
      <c r="A1001" t="s">
        <v>172</v>
      </c>
      <c r="B1001" t="s">
        <v>224</v>
      </c>
      <c r="C1001">
        <v>0.3</v>
      </c>
      <c r="D1001" t="s">
        <v>111</v>
      </c>
      <c r="E1001" t="s">
        <v>170</v>
      </c>
      <c r="F1001" t="s">
        <v>171</v>
      </c>
      <c r="G1001" t="s">
        <v>168</v>
      </c>
      <c r="H1001" s="60">
        <v>0.90135694171652903</v>
      </c>
      <c r="I1001" s="60">
        <v>0.85576696201701696</v>
      </c>
      <c r="J1001" s="60">
        <v>0.94937567403358003</v>
      </c>
      <c r="K1001" s="60">
        <v>8.7919163200649104E-5</v>
      </c>
      <c r="L1001">
        <v>12989</v>
      </c>
      <c r="M1001">
        <v>2258</v>
      </c>
      <c r="N1001" s="63">
        <v>-0.10385393809757899</v>
      </c>
      <c r="O1001" s="63">
        <v>2.64817327515992E-2</v>
      </c>
      <c r="P1001" t="s">
        <v>345</v>
      </c>
    </row>
    <row r="1002" spans="1:16" x14ac:dyDescent="0.2">
      <c r="A1002" t="s">
        <v>172</v>
      </c>
      <c r="B1002" t="s">
        <v>165</v>
      </c>
      <c r="C1002">
        <v>0.05</v>
      </c>
      <c r="D1002" t="s">
        <v>111</v>
      </c>
      <c r="E1002" t="s">
        <v>170</v>
      </c>
      <c r="F1002" t="s">
        <v>166</v>
      </c>
      <c r="G1002" t="s">
        <v>168</v>
      </c>
      <c r="H1002" s="60">
        <v>0.89618636973821997</v>
      </c>
      <c r="I1002" s="60">
        <v>0.85274839404411196</v>
      </c>
      <c r="J1002" s="60">
        <v>0.94183702357465005</v>
      </c>
      <c r="K1002" s="60">
        <v>1.5332941716225201E-5</v>
      </c>
      <c r="L1002">
        <v>12981</v>
      </c>
      <c r="M1002">
        <v>2262</v>
      </c>
      <c r="N1002" s="63">
        <v>-0.109606885696632</v>
      </c>
      <c r="O1002" s="63">
        <v>2.5349371543236202E-2</v>
      </c>
      <c r="P1002" t="s">
        <v>345</v>
      </c>
    </row>
    <row r="1003" spans="1:16" x14ac:dyDescent="0.2">
      <c r="A1003" t="s">
        <v>172</v>
      </c>
      <c r="B1003" t="s">
        <v>165</v>
      </c>
      <c r="C1003">
        <v>0.1</v>
      </c>
      <c r="D1003" t="s">
        <v>111</v>
      </c>
      <c r="E1003" t="s">
        <v>170</v>
      </c>
      <c r="F1003" t="s">
        <v>166</v>
      </c>
      <c r="G1003" t="s">
        <v>168</v>
      </c>
      <c r="H1003" s="60">
        <v>0.90026316147944596</v>
      </c>
      <c r="I1003" s="60">
        <v>0.85619891302476003</v>
      </c>
      <c r="J1003" s="60">
        <v>0.94659517500874102</v>
      </c>
      <c r="K1003" s="60">
        <v>4.0701218084620602E-5</v>
      </c>
      <c r="L1003">
        <v>12986</v>
      </c>
      <c r="M1003">
        <v>2264</v>
      </c>
      <c r="N1003" s="63">
        <v>-0.105068156755026</v>
      </c>
      <c r="O1003" s="63">
        <v>2.5604755213455999E-2</v>
      </c>
      <c r="P1003" t="s">
        <v>345</v>
      </c>
    </row>
    <row r="1004" spans="1:16" x14ac:dyDescent="0.2">
      <c r="A1004" t="s">
        <v>172</v>
      </c>
      <c r="B1004" t="s">
        <v>165</v>
      </c>
      <c r="C1004">
        <v>0.15</v>
      </c>
      <c r="D1004" t="s">
        <v>111</v>
      </c>
      <c r="E1004" t="s">
        <v>170</v>
      </c>
      <c r="F1004" t="s">
        <v>166</v>
      </c>
      <c r="G1004" t="s">
        <v>168</v>
      </c>
      <c r="H1004" s="60">
        <v>0.891549873905367</v>
      </c>
      <c r="I1004" s="60">
        <v>0.84728974141750102</v>
      </c>
      <c r="J1004" s="60">
        <v>0.93812203642509095</v>
      </c>
      <c r="K1004" s="60">
        <v>9.9317940692252895E-6</v>
      </c>
      <c r="L1004">
        <v>12995</v>
      </c>
      <c r="M1004">
        <v>2264</v>
      </c>
      <c r="N1004" s="63">
        <v>-0.114793899435138</v>
      </c>
      <c r="O1004" s="63">
        <v>2.5979387476931098E-2</v>
      </c>
      <c r="P1004" t="s">
        <v>345</v>
      </c>
    </row>
    <row r="1005" spans="1:16" x14ac:dyDescent="0.2">
      <c r="A1005" t="s">
        <v>172</v>
      </c>
      <c r="B1005" t="s">
        <v>165</v>
      </c>
      <c r="C1005">
        <v>0.2</v>
      </c>
      <c r="D1005" t="s">
        <v>111</v>
      </c>
      <c r="E1005" t="s">
        <v>170</v>
      </c>
      <c r="F1005" t="s">
        <v>166</v>
      </c>
      <c r="G1005" t="s">
        <v>168</v>
      </c>
      <c r="H1005" s="60">
        <v>0.88883227922067898</v>
      </c>
      <c r="I1005" s="60">
        <v>0.844532806631901</v>
      </c>
      <c r="J1005" s="60">
        <v>0.93545545463809099</v>
      </c>
      <c r="K1005" s="60">
        <v>6.2468538858385802E-6</v>
      </c>
      <c r="L1005">
        <v>12990</v>
      </c>
      <c r="M1005">
        <v>2264</v>
      </c>
      <c r="N1005" s="63">
        <v>-0.11784672356115</v>
      </c>
      <c r="O1005" s="63">
        <v>2.6084648966950199E-2</v>
      </c>
      <c r="P1005" t="s">
        <v>345</v>
      </c>
    </row>
    <row r="1006" spans="1:16" x14ac:dyDescent="0.2">
      <c r="A1006" t="s">
        <v>172</v>
      </c>
      <c r="B1006" t="s">
        <v>165</v>
      </c>
      <c r="C1006">
        <v>0.25</v>
      </c>
      <c r="D1006" t="s">
        <v>111</v>
      </c>
      <c r="E1006" t="s">
        <v>170</v>
      </c>
      <c r="F1006" t="s">
        <v>166</v>
      </c>
      <c r="G1006" t="s">
        <v>168</v>
      </c>
      <c r="H1006" s="60">
        <v>0.87632687932384301</v>
      </c>
      <c r="I1006" s="60">
        <v>0.83303783269913501</v>
      </c>
      <c r="J1006" s="60">
        <v>0.92186545350194604</v>
      </c>
      <c r="K1006" s="60">
        <v>3.2643918016546301E-7</v>
      </c>
      <c r="L1006">
        <v>12993</v>
      </c>
      <c r="M1006">
        <v>2264</v>
      </c>
      <c r="N1006" s="63">
        <v>-0.132016107735796</v>
      </c>
      <c r="O1006" s="63">
        <v>2.5847471231366E-2</v>
      </c>
      <c r="P1006" t="s">
        <v>345</v>
      </c>
    </row>
    <row r="1007" spans="1:16" x14ac:dyDescent="0.2">
      <c r="A1007" t="s">
        <v>172</v>
      </c>
      <c r="B1007" t="s">
        <v>165</v>
      </c>
      <c r="C1007">
        <v>0.3</v>
      </c>
      <c r="D1007" t="s">
        <v>111</v>
      </c>
      <c r="E1007" t="s">
        <v>170</v>
      </c>
      <c r="F1007" t="s">
        <v>166</v>
      </c>
      <c r="G1007" t="s">
        <v>168</v>
      </c>
      <c r="H1007" s="60">
        <v>0.89576085130811001</v>
      </c>
      <c r="I1007" s="60">
        <v>0.85301454576526603</v>
      </c>
      <c r="J1007" s="60">
        <v>0.94064926175014096</v>
      </c>
      <c r="K1007" s="60">
        <v>1.02194037182984E-5</v>
      </c>
      <c r="L1007">
        <v>12989</v>
      </c>
      <c r="M1007">
        <v>2258</v>
      </c>
      <c r="N1007" s="63">
        <v>-0.110081808655423</v>
      </c>
      <c r="O1007" s="63">
        <v>2.4947841330923402E-2</v>
      </c>
      <c r="P1007" t="s">
        <v>345</v>
      </c>
    </row>
    <row r="1008" spans="1:16" x14ac:dyDescent="0.2">
      <c r="A1008" t="s">
        <v>172</v>
      </c>
      <c r="B1008" t="s">
        <v>165</v>
      </c>
      <c r="C1008">
        <v>0.05</v>
      </c>
      <c r="D1008" t="s">
        <v>111</v>
      </c>
      <c r="E1008" t="s">
        <v>170</v>
      </c>
      <c r="F1008" t="s">
        <v>171</v>
      </c>
      <c r="G1008" t="s">
        <v>168</v>
      </c>
      <c r="H1008" s="60">
        <v>0.905001151676182</v>
      </c>
      <c r="I1008" s="60">
        <v>0.86118459671520897</v>
      </c>
      <c r="J1008" s="60">
        <v>0.95104706663264404</v>
      </c>
      <c r="K1008" s="60">
        <v>8.0731630007520297E-5</v>
      </c>
      <c r="L1008">
        <v>12981</v>
      </c>
      <c r="M1008">
        <v>2262</v>
      </c>
      <c r="N1008" s="63">
        <v>-9.9819062712653006E-2</v>
      </c>
      <c r="O1008" s="63">
        <v>2.5320535055728999E-2</v>
      </c>
      <c r="P1008" t="s">
        <v>345</v>
      </c>
    </row>
    <row r="1009" spans="1:16" x14ac:dyDescent="0.2">
      <c r="A1009" t="s">
        <v>172</v>
      </c>
      <c r="B1009" t="s">
        <v>165</v>
      </c>
      <c r="C1009">
        <v>0.1</v>
      </c>
      <c r="D1009" t="s">
        <v>111</v>
      </c>
      <c r="E1009" t="s">
        <v>170</v>
      </c>
      <c r="F1009" t="s">
        <v>171</v>
      </c>
      <c r="G1009" t="s">
        <v>168</v>
      </c>
      <c r="H1009" s="60">
        <v>0.90181159143575595</v>
      </c>
      <c r="I1009" s="60">
        <v>0.85781553253466603</v>
      </c>
      <c r="J1009" s="60">
        <v>0.94806414153502905</v>
      </c>
      <c r="K1009" s="60">
        <v>5.12411705256337E-5</v>
      </c>
      <c r="L1009">
        <v>12986</v>
      </c>
      <c r="M1009">
        <v>2264</v>
      </c>
      <c r="N1009" s="63">
        <v>-0.103349659412029</v>
      </c>
      <c r="O1009" s="63">
        <v>2.55191119008773E-2</v>
      </c>
      <c r="P1009" t="s">
        <v>345</v>
      </c>
    </row>
    <row r="1010" spans="1:16" x14ac:dyDescent="0.2">
      <c r="A1010" t="s">
        <v>172</v>
      </c>
      <c r="B1010" t="s">
        <v>165</v>
      </c>
      <c r="C1010">
        <v>0.15</v>
      </c>
      <c r="D1010" t="s">
        <v>111</v>
      </c>
      <c r="E1010" t="s">
        <v>170</v>
      </c>
      <c r="F1010" t="s">
        <v>171</v>
      </c>
      <c r="G1010" t="s">
        <v>168</v>
      </c>
      <c r="H1010" s="60">
        <v>0.89673190357957699</v>
      </c>
      <c r="I1010" s="60">
        <v>0.85259686265643198</v>
      </c>
      <c r="J1010" s="60">
        <v>0.94315161375568901</v>
      </c>
      <c r="K1010" s="60">
        <v>2.3073998876153799E-5</v>
      </c>
      <c r="L1010">
        <v>12995</v>
      </c>
      <c r="M1010">
        <v>2264</v>
      </c>
      <c r="N1010" s="63">
        <v>-0.10899834277941101</v>
      </c>
      <c r="O1010" s="63">
        <v>2.57505301185404E-2</v>
      </c>
      <c r="P1010" t="s">
        <v>345</v>
      </c>
    </row>
    <row r="1011" spans="1:16" x14ac:dyDescent="0.2">
      <c r="A1011" t="s">
        <v>172</v>
      </c>
      <c r="B1011" t="s">
        <v>165</v>
      </c>
      <c r="C1011">
        <v>0.2</v>
      </c>
      <c r="D1011" t="s">
        <v>111</v>
      </c>
      <c r="E1011" t="s">
        <v>170</v>
      </c>
      <c r="F1011" t="s">
        <v>171</v>
      </c>
      <c r="G1011" t="s">
        <v>168</v>
      </c>
      <c r="H1011" s="60">
        <v>0.89432147159470099</v>
      </c>
      <c r="I1011" s="60">
        <v>0.85042065740664996</v>
      </c>
      <c r="J1011" s="60">
        <v>0.94048855421072197</v>
      </c>
      <c r="K1011" s="60">
        <v>1.36697921521739E-5</v>
      </c>
      <c r="L1011">
        <v>12990</v>
      </c>
      <c r="M1011">
        <v>2264</v>
      </c>
      <c r="N1011" s="63">
        <v>-0.11168998053132501</v>
      </c>
      <c r="O1011" s="63">
        <v>2.5681176141514599E-2</v>
      </c>
      <c r="P1011" t="s">
        <v>345</v>
      </c>
    </row>
    <row r="1012" spans="1:16" x14ac:dyDescent="0.2">
      <c r="A1012" t="s">
        <v>172</v>
      </c>
      <c r="B1012" t="s">
        <v>165</v>
      </c>
      <c r="C1012">
        <v>0.25</v>
      </c>
      <c r="D1012" t="s">
        <v>111</v>
      </c>
      <c r="E1012" t="s">
        <v>170</v>
      </c>
      <c r="F1012" t="s">
        <v>171</v>
      </c>
      <c r="G1012" t="s">
        <v>168</v>
      </c>
      <c r="H1012" s="60">
        <v>0.881406698900285</v>
      </c>
      <c r="I1012" s="60">
        <v>0.83787849113905</v>
      </c>
      <c r="J1012" s="60">
        <v>0.92719621888154002</v>
      </c>
      <c r="K1012" s="60">
        <v>1.03301945152665E-6</v>
      </c>
      <c r="L1012">
        <v>12993</v>
      </c>
      <c r="M1012">
        <v>2264</v>
      </c>
      <c r="N1012" s="63">
        <v>-0.12623612630782299</v>
      </c>
      <c r="O1012" s="63">
        <v>2.5840302039114301E-2</v>
      </c>
      <c r="P1012" t="s">
        <v>345</v>
      </c>
    </row>
    <row r="1013" spans="1:16" x14ac:dyDescent="0.2">
      <c r="A1013" t="s">
        <v>172</v>
      </c>
      <c r="B1013" t="s">
        <v>165</v>
      </c>
      <c r="C1013">
        <v>0.3</v>
      </c>
      <c r="D1013" t="s">
        <v>111</v>
      </c>
      <c r="E1013" t="s">
        <v>170</v>
      </c>
      <c r="F1013" t="s">
        <v>171</v>
      </c>
      <c r="G1013" t="s">
        <v>168</v>
      </c>
      <c r="H1013" s="60">
        <v>0.90052823536515203</v>
      </c>
      <c r="I1013" s="60">
        <v>0.85753724291196698</v>
      </c>
      <c r="J1013" s="60">
        <v>0.94567449914606805</v>
      </c>
      <c r="K1013" s="60">
        <v>2.6929210182793702E-5</v>
      </c>
      <c r="L1013">
        <v>12989</v>
      </c>
      <c r="M1013">
        <v>2258</v>
      </c>
      <c r="N1013" s="63">
        <v>-0.10477375964930299</v>
      </c>
      <c r="O1013" s="63">
        <v>2.49580653799868E-2</v>
      </c>
      <c r="P1013" t="s">
        <v>345</v>
      </c>
    </row>
    <row r="1014" spans="1:16" x14ac:dyDescent="0.2">
      <c r="A1014" t="s">
        <v>172</v>
      </c>
      <c r="B1014" t="s">
        <v>224</v>
      </c>
      <c r="C1014">
        <v>0.05</v>
      </c>
      <c r="D1014" t="s">
        <v>117</v>
      </c>
      <c r="E1014" t="s">
        <v>6</v>
      </c>
      <c r="F1014" t="s">
        <v>166</v>
      </c>
      <c r="G1014" t="s">
        <v>168</v>
      </c>
      <c r="H1014" s="60">
        <v>0.90690063424214196</v>
      </c>
      <c r="I1014" s="60">
        <v>0.85550095036195195</v>
      </c>
      <c r="J1014" s="60">
        <v>0.96138848243338904</v>
      </c>
      <c r="K1014" s="60">
        <v>1.0281188883339101E-3</v>
      </c>
      <c r="L1014">
        <v>12981</v>
      </c>
      <c r="M1014">
        <v>2262</v>
      </c>
      <c r="N1014" s="63">
        <v>-9.77223891770648E-2</v>
      </c>
      <c r="O1014" s="63">
        <v>2.9768753940815702E-2</v>
      </c>
      <c r="P1014" t="s">
        <v>345</v>
      </c>
    </row>
    <row r="1015" spans="1:16" x14ac:dyDescent="0.2">
      <c r="A1015" t="s">
        <v>172</v>
      </c>
      <c r="B1015" t="s">
        <v>224</v>
      </c>
      <c r="C1015">
        <v>0.1</v>
      </c>
      <c r="D1015" t="s">
        <v>117</v>
      </c>
      <c r="E1015" t="s">
        <v>6</v>
      </c>
      <c r="F1015" t="s">
        <v>166</v>
      </c>
      <c r="G1015" t="s">
        <v>168</v>
      </c>
      <c r="H1015" s="60">
        <v>0.90464392620401102</v>
      </c>
      <c r="I1015" s="60">
        <v>0.85385273294942199</v>
      </c>
      <c r="J1015" s="60">
        <v>0.95845641951735105</v>
      </c>
      <c r="K1015" s="60">
        <v>6.7580364952656404E-4</v>
      </c>
      <c r="L1015">
        <v>12986</v>
      </c>
      <c r="M1015">
        <v>2264</v>
      </c>
      <c r="N1015" s="63">
        <v>-0.10021386441291701</v>
      </c>
      <c r="O1015" s="63">
        <v>2.9481500660072199E-2</v>
      </c>
      <c r="P1015" t="s">
        <v>345</v>
      </c>
    </row>
    <row r="1016" spans="1:16" x14ac:dyDescent="0.2">
      <c r="A1016" t="s">
        <v>172</v>
      </c>
      <c r="B1016" t="s">
        <v>224</v>
      </c>
      <c r="C1016">
        <v>0.15</v>
      </c>
      <c r="D1016" t="s">
        <v>117</v>
      </c>
      <c r="E1016" t="s">
        <v>6</v>
      </c>
      <c r="F1016" t="s">
        <v>166</v>
      </c>
      <c r="G1016" t="s">
        <v>168</v>
      </c>
      <c r="H1016" s="60">
        <v>0.91119968099466997</v>
      </c>
      <c r="I1016" s="60">
        <v>0.86031159591466799</v>
      </c>
      <c r="J1016" s="60">
        <v>0.96509783500249702</v>
      </c>
      <c r="K1016" s="60">
        <v>1.5160443844834601E-3</v>
      </c>
      <c r="L1016">
        <v>12995</v>
      </c>
      <c r="M1016">
        <v>2264</v>
      </c>
      <c r="N1016" s="63">
        <v>-9.2993216942870702E-2</v>
      </c>
      <c r="O1016" s="63">
        <v>2.9320649785577801E-2</v>
      </c>
      <c r="P1016" t="s">
        <v>345</v>
      </c>
    </row>
    <row r="1017" spans="1:16" x14ac:dyDescent="0.2">
      <c r="A1017" t="s">
        <v>172</v>
      </c>
      <c r="B1017" t="s">
        <v>224</v>
      </c>
      <c r="C1017">
        <v>0.2</v>
      </c>
      <c r="D1017" t="s">
        <v>117</v>
      </c>
      <c r="E1017" t="s">
        <v>6</v>
      </c>
      <c r="F1017" t="s">
        <v>166</v>
      </c>
      <c r="G1017" t="s">
        <v>168</v>
      </c>
      <c r="H1017" s="60">
        <v>0.91577389260129205</v>
      </c>
      <c r="I1017" s="60">
        <v>0.86549280268182305</v>
      </c>
      <c r="J1017" s="60">
        <v>0.96897607902861804</v>
      </c>
      <c r="K1017" s="60">
        <v>2.2596847845203099E-3</v>
      </c>
      <c r="L1017">
        <v>12990</v>
      </c>
      <c r="M1017">
        <v>2264</v>
      </c>
      <c r="N1017" s="63">
        <v>-8.7985786916868799E-2</v>
      </c>
      <c r="O1017" s="63">
        <v>2.8811974975685099E-2</v>
      </c>
      <c r="P1017" t="s">
        <v>345</v>
      </c>
    </row>
    <row r="1018" spans="1:16" x14ac:dyDescent="0.2">
      <c r="A1018" t="s">
        <v>172</v>
      </c>
      <c r="B1018" t="s">
        <v>224</v>
      </c>
      <c r="C1018">
        <v>0.25</v>
      </c>
      <c r="D1018" t="s">
        <v>117</v>
      </c>
      <c r="E1018" t="s">
        <v>6</v>
      </c>
      <c r="F1018" t="s">
        <v>166</v>
      </c>
      <c r="G1018" t="s">
        <v>168</v>
      </c>
      <c r="H1018" s="60">
        <v>0.93776545544006895</v>
      </c>
      <c r="I1018" s="60">
        <v>0.88746831876978005</v>
      </c>
      <c r="J1018" s="60">
        <v>0.990913174946641</v>
      </c>
      <c r="K1018" s="60">
        <v>2.2341578180974101E-2</v>
      </c>
      <c r="L1018">
        <v>12993</v>
      </c>
      <c r="M1018">
        <v>2264</v>
      </c>
      <c r="N1018" s="63">
        <v>-6.4255408748258497E-2</v>
      </c>
      <c r="O1018" s="63">
        <v>2.8126561057811399E-2</v>
      </c>
      <c r="P1018" t="s">
        <v>345</v>
      </c>
    </row>
    <row r="1019" spans="1:16" x14ac:dyDescent="0.2">
      <c r="A1019" t="s">
        <v>172</v>
      </c>
      <c r="B1019" t="s">
        <v>224</v>
      </c>
      <c r="C1019">
        <v>0.3</v>
      </c>
      <c r="D1019" t="s">
        <v>117</v>
      </c>
      <c r="E1019" t="s">
        <v>6</v>
      </c>
      <c r="F1019" t="s">
        <v>166</v>
      </c>
      <c r="G1019" t="s">
        <v>168</v>
      </c>
      <c r="H1019" s="60">
        <v>0.94083064551168405</v>
      </c>
      <c r="I1019" s="60">
        <v>0.89166294502698595</v>
      </c>
      <c r="J1019" s="60">
        <v>0.99270953051339605</v>
      </c>
      <c r="K1019" s="60">
        <v>2.5936998869833399E-2</v>
      </c>
      <c r="L1019">
        <v>12989</v>
      </c>
      <c r="M1019">
        <v>2258</v>
      </c>
      <c r="N1019" s="63">
        <v>-6.0992128482573398E-2</v>
      </c>
      <c r="O1019" s="63">
        <v>2.7385683650907901E-2</v>
      </c>
      <c r="P1019" t="s">
        <v>345</v>
      </c>
    </row>
    <row r="1020" spans="1:16" x14ac:dyDescent="0.2">
      <c r="A1020" t="s">
        <v>172</v>
      </c>
      <c r="B1020" t="s">
        <v>224</v>
      </c>
      <c r="C1020">
        <v>0.05</v>
      </c>
      <c r="D1020" t="s">
        <v>117</v>
      </c>
      <c r="E1020" t="s">
        <v>6</v>
      </c>
      <c r="F1020" t="s">
        <v>171</v>
      </c>
      <c r="G1020" t="s">
        <v>168</v>
      </c>
      <c r="H1020" s="60">
        <v>0.92358020642435701</v>
      </c>
      <c r="I1020" s="60">
        <v>0.87128147323531302</v>
      </c>
      <c r="J1020" s="60">
        <v>0.97901817484013298</v>
      </c>
      <c r="K1020" s="60">
        <v>7.5189775869635902E-3</v>
      </c>
      <c r="L1020">
        <v>12981</v>
      </c>
      <c r="M1020">
        <v>2262</v>
      </c>
      <c r="N1020" s="63">
        <v>-7.9497632627546194E-2</v>
      </c>
      <c r="O1020" s="63">
        <v>2.9741648908964899E-2</v>
      </c>
      <c r="P1020" t="s">
        <v>345</v>
      </c>
    </row>
    <row r="1021" spans="1:16" x14ac:dyDescent="0.2">
      <c r="A1021" t="s">
        <v>172</v>
      </c>
      <c r="B1021" t="s">
        <v>224</v>
      </c>
      <c r="C1021">
        <v>0.1</v>
      </c>
      <c r="D1021" t="s">
        <v>117</v>
      </c>
      <c r="E1021" t="s">
        <v>6</v>
      </c>
      <c r="F1021" t="s">
        <v>171</v>
      </c>
      <c r="G1021" t="s">
        <v>168</v>
      </c>
      <c r="H1021" s="60">
        <v>0.92544817108169897</v>
      </c>
      <c r="I1021" s="60">
        <v>0.87342478997548001</v>
      </c>
      <c r="J1021" s="60">
        <v>0.98057019584079597</v>
      </c>
      <c r="K1021" s="60">
        <v>8.6736336716124393E-3</v>
      </c>
      <c r="L1021">
        <v>12986</v>
      </c>
      <c r="M1021">
        <v>2264</v>
      </c>
      <c r="N1021" s="63">
        <v>-7.7477149528919806E-2</v>
      </c>
      <c r="O1021" s="63">
        <v>2.95189635929403E-2</v>
      </c>
      <c r="P1021" t="s">
        <v>345</v>
      </c>
    </row>
    <row r="1022" spans="1:16" x14ac:dyDescent="0.2">
      <c r="A1022" t="s">
        <v>172</v>
      </c>
      <c r="B1022" t="s">
        <v>224</v>
      </c>
      <c r="C1022">
        <v>0.15</v>
      </c>
      <c r="D1022" t="s">
        <v>117</v>
      </c>
      <c r="E1022" t="s">
        <v>6</v>
      </c>
      <c r="F1022" t="s">
        <v>171</v>
      </c>
      <c r="G1022" t="s">
        <v>168</v>
      </c>
      <c r="H1022" s="60">
        <v>0.935698414767139</v>
      </c>
      <c r="I1022" s="60">
        <v>0.88355889446564595</v>
      </c>
      <c r="J1022" s="60">
        <v>0.99091473005569897</v>
      </c>
      <c r="K1022" s="60">
        <v>2.3089126816420599E-2</v>
      </c>
      <c r="L1022">
        <v>12995</v>
      </c>
      <c r="M1022">
        <v>2264</v>
      </c>
      <c r="N1022" s="63">
        <v>-6.6462060869558401E-2</v>
      </c>
      <c r="O1022" s="63">
        <v>2.9253225377733699E-2</v>
      </c>
      <c r="P1022" t="s">
        <v>345</v>
      </c>
    </row>
    <row r="1023" spans="1:16" x14ac:dyDescent="0.2">
      <c r="A1023" t="s">
        <v>172</v>
      </c>
      <c r="B1023" t="s">
        <v>224</v>
      </c>
      <c r="C1023">
        <v>0.2</v>
      </c>
      <c r="D1023" t="s">
        <v>117</v>
      </c>
      <c r="E1023" t="s">
        <v>6</v>
      </c>
      <c r="F1023" t="s">
        <v>171</v>
      </c>
      <c r="G1023" t="s">
        <v>168</v>
      </c>
      <c r="H1023" s="60">
        <v>0.93945690918853697</v>
      </c>
      <c r="I1023" s="60">
        <v>0.88788064329770999</v>
      </c>
      <c r="J1023" s="60">
        <v>0.99402919850134297</v>
      </c>
      <c r="K1023" s="60">
        <v>3.0170875271378399E-2</v>
      </c>
      <c r="L1023">
        <v>12990</v>
      </c>
      <c r="M1023">
        <v>2264</v>
      </c>
      <c r="N1023" s="63">
        <v>-6.2453326865910999E-2</v>
      </c>
      <c r="O1023" s="63">
        <v>2.88090134839958E-2</v>
      </c>
      <c r="P1023" t="s">
        <v>345</v>
      </c>
    </row>
    <row r="1024" spans="1:16" x14ac:dyDescent="0.2">
      <c r="A1024" t="s">
        <v>172</v>
      </c>
      <c r="B1024" t="s">
        <v>224</v>
      </c>
      <c r="C1024">
        <v>0.25</v>
      </c>
      <c r="D1024" t="s">
        <v>117</v>
      </c>
      <c r="E1024" t="s">
        <v>6</v>
      </c>
      <c r="F1024" t="s">
        <v>171</v>
      </c>
      <c r="G1024" t="s">
        <v>168</v>
      </c>
      <c r="H1024" s="60">
        <v>0.95811311668341304</v>
      </c>
      <c r="I1024" s="60">
        <v>0.90628124635756502</v>
      </c>
      <c r="J1024" s="60">
        <v>1.0129093458021501</v>
      </c>
      <c r="K1024" s="60">
        <v>0.13157029956030999</v>
      </c>
      <c r="L1024">
        <v>12993</v>
      </c>
      <c r="M1024">
        <v>2264</v>
      </c>
      <c r="N1024" s="63">
        <v>-4.2789432111732202E-2</v>
      </c>
      <c r="O1024" s="63">
        <v>2.83761145588435E-2</v>
      </c>
      <c r="P1024" t="s">
        <v>345</v>
      </c>
    </row>
    <row r="1025" spans="1:16" x14ac:dyDescent="0.2">
      <c r="A1025" t="s">
        <v>172</v>
      </c>
      <c r="B1025" t="s">
        <v>224</v>
      </c>
      <c r="C1025">
        <v>0.3</v>
      </c>
      <c r="D1025" t="s">
        <v>117</v>
      </c>
      <c r="E1025" t="s">
        <v>6</v>
      </c>
      <c r="F1025" t="s">
        <v>171</v>
      </c>
      <c r="G1025" t="s">
        <v>168</v>
      </c>
      <c r="H1025" s="60">
        <v>0.95046448966813302</v>
      </c>
      <c r="I1025" s="60">
        <v>0.90081902971294403</v>
      </c>
      <c r="J1025" s="60">
        <v>1.0028459838464701</v>
      </c>
      <c r="K1025" s="60">
        <v>6.3434451331233599E-2</v>
      </c>
      <c r="L1025">
        <v>12989</v>
      </c>
      <c r="M1025">
        <v>2258</v>
      </c>
      <c r="N1025" s="63">
        <v>-5.0804477385277901E-2</v>
      </c>
      <c r="O1025" s="63">
        <v>2.7371124934090298E-2</v>
      </c>
      <c r="P1025" t="s">
        <v>345</v>
      </c>
    </row>
    <row r="1026" spans="1:16" x14ac:dyDescent="0.2">
      <c r="A1026" t="s">
        <v>172</v>
      </c>
      <c r="B1026" t="s">
        <v>165</v>
      </c>
      <c r="C1026">
        <v>0.05</v>
      </c>
      <c r="D1026" t="s">
        <v>117</v>
      </c>
      <c r="E1026" t="s">
        <v>6</v>
      </c>
      <c r="F1026" t="s">
        <v>166</v>
      </c>
      <c r="G1026" t="s">
        <v>168</v>
      </c>
      <c r="H1026" s="60">
        <v>0.86947161962809005</v>
      </c>
      <c r="I1026" s="60">
        <v>0.82807706670507397</v>
      </c>
      <c r="J1026" s="60">
        <v>0.91293543528109999</v>
      </c>
      <c r="K1026" s="60">
        <v>1.90985957178928E-8</v>
      </c>
      <c r="L1026">
        <v>12981</v>
      </c>
      <c r="M1026">
        <v>2262</v>
      </c>
      <c r="N1026" s="63">
        <v>-0.13986958559617799</v>
      </c>
      <c r="O1026" s="63">
        <v>2.4887940791757199E-2</v>
      </c>
      <c r="P1026" t="s">
        <v>345</v>
      </c>
    </row>
    <row r="1027" spans="1:16" x14ac:dyDescent="0.2">
      <c r="A1027" t="s">
        <v>172</v>
      </c>
      <c r="B1027" t="s">
        <v>165</v>
      </c>
      <c r="C1027">
        <v>0.1</v>
      </c>
      <c r="D1027" t="s">
        <v>117</v>
      </c>
      <c r="E1027" t="s">
        <v>6</v>
      </c>
      <c r="F1027" t="s">
        <v>166</v>
      </c>
      <c r="G1027" t="s">
        <v>168</v>
      </c>
      <c r="H1027" s="60">
        <v>0.87565159175668705</v>
      </c>
      <c r="I1027" s="60">
        <v>0.83416810703187405</v>
      </c>
      <c r="J1027" s="60">
        <v>0.91919806533279602</v>
      </c>
      <c r="K1027" s="60">
        <v>8.2099427559157895E-8</v>
      </c>
      <c r="L1027">
        <v>12986</v>
      </c>
      <c r="M1027">
        <v>2264</v>
      </c>
      <c r="N1027" s="63">
        <v>-0.13278699346498099</v>
      </c>
      <c r="O1027" s="63">
        <v>2.4762361282486E-2</v>
      </c>
      <c r="P1027" t="s">
        <v>345</v>
      </c>
    </row>
    <row r="1028" spans="1:16" x14ac:dyDescent="0.2">
      <c r="A1028" t="s">
        <v>172</v>
      </c>
      <c r="B1028" t="s">
        <v>165</v>
      </c>
      <c r="C1028">
        <v>0.15</v>
      </c>
      <c r="D1028" t="s">
        <v>117</v>
      </c>
      <c r="E1028" t="s">
        <v>6</v>
      </c>
      <c r="F1028" t="s">
        <v>166</v>
      </c>
      <c r="G1028" t="s">
        <v>168</v>
      </c>
      <c r="H1028" s="60">
        <v>0.87420034693191195</v>
      </c>
      <c r="I1028" s="60">
        <v>0.83309081880533697</v>
      </c>
      <c r="J1028" s="60">
        <v>0.91733845737465503</v>
      </c>
      <c r="K1028" s="60">
        <v>4.4815771277040997E-8</v>
      </c>
      <c r="L1028">
        <v>12995</v>
      </c>
      <c r="M1028">
        <v>2264</v>
      </c>
      <c r="N1028" s="63">
        <v>-0.13444569969654699</v>
      </c>
      <c r="O1028" s="63">
        <v>2.4575409173193001E-2</v>
      </c>
      <c r="P1028" t="s">
        <v>345</v>
      </c>
    </row>
    <row r="1029" spans="1:16" x14ac:dyDescent="0.2">
      <c r="A1029" t="s">
        <v>172</v>
      </c>
      <c r="B1029" t="s">
        <v>165</v>
      </c>
      <c r="C1029">
        <v>0.2</v>
      </c>
      <c r="D1029" t="s">
        <v>117</v>
      </c>
      <c r="E1029" t="s">
        <v>6</v>
      </c>
      <c r="F1029" t="s">
        <v>166</v>
      </c>
      <c r="G1029" t="s">
        <v>168</v>
      </c>
      <c r="H1029" s="60">
        <v>0.87986660448562803</v>
      </c>
      <c r="I1029" s="60">
        <v>0.83865227221924799</v>
      </c>
      <c r="J1029" s="60">
        <v>0.92310635448523504</v>
      </c>
      <c r="K1029" s="60">
        <v>1.7063839260591201E-7</v>
      </c>
      <c r="L1029">
        <v>12990</v>
      </c>
      <c r="M1029">
        <v>2264</v>
      </c>
      <c r="N1029" s="63">
        <v>-0.127984968811961</v>
      </c>
      <c r="O1029" s="63">
        <v>2.4477054187844901E-2</v>
      </c>
      <c r="P1029" t="s">
        <v>345</v>
      </c>
    </row>
    <row r="1030" spans="1:16" x14ac:dyDescent="0.2">
      <c r="A1030" t="s">
        <v>172</v>
      </c>
      <c r="B1030" t="s">
        <v>165</v>
      </c>
      <c r="C1030">
        <v>0.25</v>
      </c>
      <c r="D1030" t="s">
        <v>117</v>
      </c>
      <c r="E1030" t="s">
        <v>6</v>
      </c>
      <c r="F1030" t="s">
        <v>166</v>
      </c>
      <c r="G1030" t="s">
        <v>168</v>
      </c>
      <c r="H1030" s="60">
        <v>0.894234138434292</v>
      </c>
      <c r="I1030" s="60">
        <v>0.852862030739302</v>
      </c>
      <c r="J1030" s="60">
        <v>0.93761319594464798</v>
      </c>
      <c r="K1030" s="60">
        <v>3.7405782900853598E-6</v>
      </c>
      <c r="L1030">
        <v>12993</v>
      </c>
      <c r="M1030">
        <v>2264</v>
      </c>
      <c r="N1030" s="63">
        <v>-0.11178763828374801</v>
      </c>
      <c r="O1030" s="63">
        <v>2.4168736044137999E-2</v>
      </c>
      <c r="P1030" t="s">
        <v>345</v>
      </c>
    </row>
    <row r="1031" spans="1:16" x14ac:dyDescent="0.2">
      <c r="A1031" t="s">
        <v>172</v>
      </c>
      <c r="B1031" t="s">
        <v>165</v>
      </c>
      <c r="C1031">
        <v>0.3</v>
      </c>
      <c r="D1031" t="s">
        <v>117</v>
      </c>
      <c r="E1031" t="s">
        <v>6</v>
      </c>
      <c r="F1031" t="s">
        <v>166</v>
      </c>
      <c r="G1031" t="s">
        <v>168</v>
      </c>
      <c r="H1031" s="60">
        <v>0.908703587305697</v>
      </c>
      <c r="I1031" s="60">
        <v>0.86726001610591097</v>
      </c>
      <c r="J1031" s="60">
        <v>0.95212761368835097</v>
      </c>
      <c r="K1031" s="60">
        <v>5.8274032148435997E-5</v>
      </c>
      <c r="L1031">
        <v>12989</v>
      </c>
      <c r="M1031">
        <v>2258</v>
      </c>
      <c r="N1031" s="63">
        <v>-9.5736324554835397E-2</v>
      </c>
      <c r="O1031" s="63">
        <v>2.3816825074647999E-2</v>
      </c>
      <c r="P1031" t="s">
        <v>345</v>
      </c>
    </row>
    <row r="1032" spans="1:16" x14ac:dyDescent="0.2">
      <c r="A1032" t="s">
        <v>172</v>
      </c>
      <c r="B1032" t="s">
        <v>165</v>
      </c>
      <c r="C1032">
        <v>0.05</v>
      </c>
      <c r="D1032" t="s">
        <v>117</v>
      </c>
      <c r="E1032" t="s">
        <v>6</v>
      </c>
      <c r="F1032" t="s">
        <v>171</v>
      </c>
      <c r="G1032" t="s">
        <v>168</v>
      </c>
      <c r="H1032" s="60">
        <v>0.91726026138066097</v>
      </c>
      <c r="I1032" s="60">
        <v>0.87366538516679904</v>
      </c>
      <c r="J1032" s="60">
        <v>0.963030470696152</v>
      </c>
      <c r="K1032" s="60">
        <v>5.0853431908129897E-4</v>
      </c>
      <c r="L1032">
        <v>12981</v>
      </c>
      <c r="M1032">
        <v>2262</v>
      </c>
      <c r="N1032" s="63">
        <v>-8.6364028694945194E-2</v>
      </c>
      <c r="O1032" s="63">
        <v>2.48442332734027E-2</v>
      </c>
      <c r="P1032" t="s">
        <v>345</v>
      </c>
    </row>
    <row r="1033" spans="1:16" x14ac:dyDescent="0.2">
      <c r="A1033" t="s">
        <v>172</v>
      </c>
      <c r="B1033" t="s">
        <v>165</v>
      </c>
      <c r="C1033">
        <v>0.1</v>
      </c>
      <c r="D1033" t="s">
        <v>117</v>
      </c>
      <c r="E1033" t="s">
        <v>6</v>
      </c>
      <c r="F1033" t="s">
        <v>171</v>
      </c>
      <c r="G1033" t="s">
        <v>168</v>
      </c>
      <c r="H1033" s="60">
        <v>0.92232481502974695</v>
      </c>
      <c r="I1033" s="60">
        <v>0.87879047792841902</v>
      </c>
      <c r="J1033" s="60">
        <v>0.96801579646718605</v>
      </c>
      <c r="K1033" s="60">
        <v>1.04667969656795E-3</v>
      </c>
      <c r="L1033">
        <v>12986</v>
      </c>
      <c r="M1033">
        <v>2264</v>
      </c>
      <c r="N1033" s="63">
        <v>-8.0857823507977294E-2</v>
      </c>
      <c r="O1033" s="63">
        <v>2.4669305515358599E-2</v>
      </c>
      <c r="P1033" t="s">
        <v>345</v>
      </c>
    </row>
    <row r="1034" spans="1:16" x14ac:dyDescent="0.2">
      <c r="A1034" t="s">
        <v>172</v>
      </c>
      <c r="B1034" t="s">
        <v>165</v>
      </c>
      <c r="C1034">
        <v>0.15</v>
      </c>
      <c r="D1034" t="s">
        <v>117</v>
      </c>
      <c r="E1034" t="s">
        <v>6</v>
      </c>
      <c r="F1034" t="s">
        <v>171</v>
      </c>
      <c r="G1034" t="s">
        <v>168</v>
      </c>
      <c r="H1034" s="60">
        <v>0.92618173183253005</v>
      </c>
      <c r="I1034" s="60">
        <v>0.88270022447319196</v>
      </c>
      <c r="J1034" s="60">
        <v>0.97180512318580003</v>
      </c>
      <c r="K1034" s="60">
        <v>1.7737324915246199E-3</v>
      </c>
      <c r="L1034">
        <v>12995</v>
      </c>
      <c r="M1034">
        <v>2264</v>
      </c>
      <c r="N1034" s="63">
        <v>-7.6684808912629299E-2</v>
      </c>
      <c r="O1034" s="63">
        <v>2.4533524146215801E-2</v>
      </c>
      <c r="P1034" t="s">
        <v>345</v>
      </c>
    </row>
    <row r="1035" spans="1:16" x14ac:dyDescent="0.2">
      <c r="A1035" t="s">
        <v>172</v>
      </c>
      <c r="B1035" t="s">
        <v>165</v>
      </c>
      <c r="C1035">
        <v>0.2</v>
      </c>
      <c r="D1035" t="s">
        <v>117</v>
      </c>
      <c r="E1035" t="s">
        <v>6</v>
      </c>
      <c r="F1035" t="s">
        <v>171</v>
      </c>
      <c r="G1035" t="s">
        <v>168</v>
      </c>
      <c r="H1035" s="60">
        <v>0.93070957823622502</v>
      </c>
      <c r="I1035" s="60">
        <v>0.88734251940546904</v>
      </c>
      <c r="J1035" s="60">
        <v>0.97619611376340898</v>
      </c>
      <c r="K1035" s="60">
        <v>3.1824332538262501E-3</v>
      </c>
      <c r="L1035">
        <v>12990</v>
      </c>
      <c r="M1035">
        <v>2264</v>
      </c>
      <c r="N1035" s="63">
        <v>-7.1807996410931496E-2</v>
      </c>
      <c r="O1035" s="63">
        <v>2.4345457501406501E-2</v>
      </c>
      <c r="P1035" t="s">
        <v>345</v>
      </c>
    </row>
    <row r="1036" spans="1:16" x14ac:dyDescent="0.2">
      <c r="A1036" t="s">
        <v>172</v>
      </c>
      <c r="B1036" t="s">
        <v>165</v>
      </c>
      <c r="C1036">
        <v>0.25</v>
      </c>
      <c r="D1036" t="s">
        <v>117</v>
      </c>
      <c r="E1036" t="s">
        <v>6</v>
      </c>
      <c r="F1036" t="s">
        <v>171</v>
      </c>
      <c r="G1036" t="s">
        <v>168</v>
      </c>
      <c r="H1036" s="60">
        <v>0.94020943434511195</v>
      </c>
      <c r="I1036" s="60">
        <v>0.896607801379525</v>
      </c>
      <c r="J1036" s="60">
        <v>0.98593139505527305</v>
      </c>
      <c r="K1036" s="60">
        <v>1.0934471207011799E-2</v>
      </c>
      <c r="L1036">
        <v>12993</v>
      </c>
      <c r="M1036">
        <v>2264</v>
      </c>
      <c r="N1036" s="63">
        <v>-6.1652626040076298E-2</v>
      </c>
      <c r="O1036" s="63">
        <v>2.4227037110345798E-2</v>
      </c>
      <c r="P1036" t="s">
        <v>345</v>
      </c>
    </row>
    <row r="1037" spans="1:16" x14ac:dyDescent="0.2">
      <c r="A1037" t="s">
        <v>172</v>
      </c>
      <c r="B1037" t="s">
        <v>165</v>
      </c>
      <c r="C1037">
        <v>0.3</v>
      </c>
      <c r="D1037" t="s">
        <v>117</v>
      </c>
      <c r="E1037" t="s">
        <v>6</v>
      </c>
      <c r="F1037" t="s">
        <v>171</v>
      </c>
      <c r="G1037" t="s">
        <v>168</v>
      </c>
      <c r="H1037" s="60">
        <v>0.93854287524606905</v>
      </c>
      <c r="I1037" s="60">
        <v>0.89553741476451898</v>
      </c>
      <c r="J1037" s="60">
        <v>0.98361354216203301</v>
      </c>
      <c r="K1037" s="60">
        <v>8.0404967388347202E-3</v>
      </c>
      <c r="L1037">
        <v>12989</v>
      </c>
      <c r="M1037">
        <v>2258</v>
      </c>
      <c r="N1037" s="63">
        <v>-6.3426739133810903E-2</v>
      </c>
      <c r="O1037" s="63">
        <v>2.39313266597912E-2</v>
      </c>
      <c r="P1037" t="s">
        <v>345</v>
      </c>
    </row>
    <row r="1038" spans="1:16" x14ac:dyDescent="0.2">
      <c r="A1038" t="s">
        <v>172</v>
      </c>
      <c r="B1038" t="s">
        <v>224</v>
      </c>
      <c r="C1038">
        <v>0.05</v>
      </c>
      <c r="D1038" t="s">
        <v>117</v>
      </c>
      <c r="E1038" t="s">
        <v>169</v>
      </c>
      <c r="F1038" t="s">
        <v>166</v>
      </c>
      <c r="G1038" t="s">
        <v>168</v>
      </c>
      <c r="H1038" s="60">
        <v>0.91905031048885499</v>
      </c>
      <c r="I1038" s="60">
        <v>0.86673012056208598</v>
      </c>
      <c r="J1038" s="60">
        <v>0.97452881026205995</v>
      </c>
      <c r="K1038" s="60">
        <v>4.7616846666422496E-3</v>
      </c>
      <c r="L1038">
        <v>12981</v>
      </c>
      <c r="M1038">
        <v>2262</v>
      </c>
      <c r="N1038" s="63">
        <v>-8.4414413305681099E-2</v>
      </c>
      <c r="O1038" s="63">
        <v>2.99052520578501E-2</v>
      </c>
      <c r="P1038" t="s">
        <v>345</v>
      </c>
    </row>
    <row r="1039" spans="1:16" x14ac:dyDescent="0.2">
      <c r="A1039" t="s">
        <v>172</v>
      </c>
      <c r="B1039" t="s">
        <v>224</v>
      </c>
      <c r="C1039">
        <v>0.1</v>
      </c>
      <c r="D1039" t="s">
        <v>117</v>
      </c>
      <c r="E1039" t="s">
        <v>169</v>
      </c>
      <c r="F1039" t="s">
        <v>166</v>
      </c>
      <c r="G1039" t="s">
        <v>168</v>
      </c>
      <c r="H1039" s="60">
        <v>0.92068366443576</v>
      </c>
      <c r="I1039" s="60">
        <v>0.86874121291546302</v>
      </c>
      <c r="J1039" s="60">
        <v>0.975731779909635</v>
      </c>
      <c r="K1039" s="60">
        <v>5.2847545342132301E-3</v>
      </c>
      <c r="L1039">
        <v>12986</v>
      </c>
      <c r="M1039">
        <v>2264</v>
      </c>
      <c r="N1039" s="63">
        <v>-8.2638771394058799E-2</v>
      </c>
      <c r="O1039" s="63">
        <v>2.9628720654037499E-2</v>
      </c>
      <c r="P1039" t="s">
        <v>345</v>
      </c>
    </row>
    <row r="1040" spans="1:16" x14ac:dyDescent="0.2">
      <c r="A1040" t="s">
        <v>172</v>
      </c>
      <c r="B1040" t="s">
        <v>224</v>
      </c>
      <c r="C1040">
        <v>0.15</v>
      </c>
      <c r="D1040" t="s">
        <v>117</v>
      </c>
      <c r="E1040" t="s">
        <v>169</v>
      </c>
      <c r="F1040" t="s">
        <v>166</v>
      </c>
      <c r="G1040" t="s">
        <v>168</v>
      </c>
      <c r="H1040" s="60">
        <v>0.92222168516511005</v>
      </c>
      <c r="I1040" s="60">
        <v>0.87050232836387897</v>
      </c>
      <c r="J1040" s="60">
        <v>0.97701385611143499</v>
      </c>
      <c r="K1040" s="60">
        <v>5.9655834854956801E-3</v>
      </c>
      <c r="L1040">
        <v>12995</v>
      </c>
      <c r="M1040">
        <v>2264</v>
      </c>
      <c r="N1040" s="63">
        <v>-8.0969644884921504E-2</v>
      </c>
      <c r="O1040" s="63">
        <v>2.9447071785342199E-2</v>
      </c>
      <c r="P1040" t="s">
        <v>345</v>
      </c>
    </row>
    <row r="1041" spans="1:16" x14ac:dyDescent="0.2">
      <c r="A1041" t="s">
        <v>172</v>
      </c>
      <c r="B1041" t="s">
        <v>224</v>
      </c>
      <c r="C1041">
        <v>0.2</v>
      </c>
      <c r="D1041" t="s">
        <v>117</v>
      </c>
      <c r="E1041" t="s">
        <v>169</v>
      </c>
      <c r="F1041" t="s">
        <v>166</v>
      </c>
      <c r="G1041" t="s">
        <v>168</v>
      </c>
      <c r="H1041" s="60">
        <v>0.92290295558667401</v>
      </c>
      <c r="I1041" s="60">
        <v>0.87220080517759402</v>
      </c>
      <c r="J1041" s="60">
        <v>0.97655248696679298</v>
      </c>
      <c r="K1041" s="60">
        <v>5.3863302215995199E-3</v>
      </c>
      <c r="L1041">
        <v>12990</v>
      </c>
      <c r="M1041">
        <v>2264</v>
      </c>
      <c r="N1041" s="63">
        <v>-8.0231190216357703E-2</v>
      </c>
      <c r="O1041" s="63">
        <v>2.8829310459871499E-2</v>
      </c>
      <c r="P1041" t="s">
        <v>345</v>
      </c>
    </row>
    <row r="1042" spans="1:16" x14ac:dyDescent="0.2">
      <c r="A1042" t="s">
        <v>172</v>
      </c>
      <c r="B1042" t="s">
        <v>224</v>
      </c>
      <c r="C1042">
        <v>0.25</v>
      </c>
      <c r="D1042" t="s">
        <v>117</v>
      </c>
      <c r="E1042" t="s">
        <v>169</v>
      </c>
      <c r="F1042" t="s">
        <v>166</v>
      </c>
      <c r="G1042" t="s">
        <v>168</v>
      </c>
      <c r="H1042" s="60">
        <v>0.944360630009215</v>
      </c>
      <c r="I1042" s="60">
        <v>0.893579230886971</v>
      </c>
      <c r="J1042" s="60">
        <v>0.99802789577615802</v>
      </c>
      <c r="K1042" s="60">
        <v>4.2360288893118103E-2</v>
      </c>
      <c r="L1042">
        <v>12993</v>
      </c>
      <c r="M1042">
        <v>2264</v>
      </c>
      <c r="N1042" s="63">
        <v>-5.7247162474117E-2</v>
      </c>
      <c r="O1042" s="63">
        <v>2.82010850853931E-2</v>
      </c>
      <c r="P1042" t="s">
        <v>345</v>
      </c>
    </row>
    <row r="1043" spans="1:16" x14ac:dyDescent="0.2">
      <c r="A1043" t="s">
        <v>172</v>
      </c>
      <c r="B1043" t="s">
        <v>224</v>
      </c>
      <c r="C1043">
        <v>0.3</v>
      </c>
      <c r="D1043" t="s">
        <v>117</v>
      </c>
      <c r="E1043" t="s">
        <v>169</v>
      </c>
      <c r="F1043" t="s">
        <v>166</v>
      </c>
      <c r="G1043" t="s">
        <v>168</v>
      </c>
      <c r="H1043" s="60">
        <v>0.95560718496166697</v>
      </c>
      <c r="I1043" s="60">
        <v>0.90540117572880197</v>
      </c>
      <c r="J1043" s="60">
        <v>1.00859720136247</v>
      </c>
      <c r="K1043" s="60">
        <v>9.9131813580500897E-2</v>
      </c>
      <c r="L1043">
        <v>12989</v>
      </c>
      <c r="M1043">
        <v>2258</v>
      </c>
      <c r="N1043" s="63">
        <v>-4.5408344762528502E-2</v>
      </c>
      <c r="O1043" s="63">
        <v>2.7535608343010099E-2</v>
      </c>
      <c r="P1043" t="s">
        <v>345</v>
      </c>
    </row>
    <row r="1044" spans="1:16" x14ac:dyDescent="0.2">
      <c r="A1044" t="s">
        <v>172</v>
      </c>
      <c r="B1044" t="s">
        <v>224</v>
      </c>
      <c r="C1044">
        <v>0.05</v>
      </c>
      <c r="D1044" t="s">
        <v>117</v>
      </c>
      <c r="E1044" t="s">
        <v>169</v>
      </c>
      <c r="F1044" t="s">
        <v>171</v>
      </c>
      <c r="G1044" t="s">
        <v>168</v>
      </c>
      <c r="H1044" s="60">
        <v>0.93729816289985801</v>
      </c>
      <c r="I1044" s="60">
        <v>0.88402499204231499</v>
      </c>
      <c r="J1044" s="60">
        <v>0.99378168500172603</v>
      </c>
      <c r="K1044" s="60">
        <v>3.0090792959701601E-2</v>
      </c>
      <c r="L1044">
        <v>12981</v>
      </c>
      <c r="M1044">
        <v>2262</v>
      </c>
      <c r="N1044" s="63">
        <v>-6.4753837223233093E-2</v>
      </c>
      <c r="O1044" s="63">
        <v>2.98557057381563E-2</v>
      </c>
      <c r="P1044" t="s">
        <v>345</v>
      </c>
    </row>
    <row r="1045" spans="1:16" x14ac:dyDescent="0.2">
      <c r="A1045" t="s">
        <v>172</v>
      </c>
      <c r="B1045" t="s">
        <v>224</v>
      </c>
      <c r="C1045">
        <v>0.1</v>
      </c>
      <c r="D1045" t="s">
        <v>117</v>
      </c>
      <c r="E1045" t="s">
        <v>169</v>
      </c>
      <c r="F1045" t="s">
        <v>171</v>
      </c>
      <c r="G1045" t="s">
        <v>168</v>
      </c>
      <c r="H1045" s="60">
        <v>0.94244721450120805</v>
      </c>
      <c r="I1045" s="60">
        <v>0.88944761121621996</v>
      </c>
      <c r="J1045" s="60">
        <v>0.99860491041913502</v>
      </c>
      <c r="K1045" s="60">
        <v>4.4724240199524999E-2</v>
      </c>
      <c r="L1045">
        <v>12986</v>
      </c>
      <c r="M1045">
        <v>2264</v>
      </c>
      <c r="N1045" s="63">
        <v>-5.9275367062617497E-2</v>
      </c>
      <c r="O1045" s="63">
        <v>2.9530799491625299E-2</v>
      </c>
      <c r="P1045" t="s">
        <v>345</v>
      </c>
    </row>
    <row r="1046" spans="1:16" x14ac:dyDescent="0.2">
      <c r="A1046" t="s">
        <v>172</v>
      </c>
      <c r="B1046" t="s">
        <v>224</v>
      </c>
      <c r="C1046">
        <v>0.15</v>
      </c>
      <c r="D1046" t="s">
        <v>117</v>
      </c>
      <c r="E1046" t="s">
        <v>169</v>
      </c>
      <c r="F1046" t="s">
        <v>171</v>
      </c>
      <c r="G1046" t="s">
        <v>168</v>
      </c>
      <c r="H1046" s="60">
        <v>0.94795427690917899</v>
      </c>
      <c r="I1046" s="60">
        <v>0.89514472781778898</v>
      </c>
      <c r="J1046" s="60">
        <v>1.0038793540136</v>
      </c>
      <c r="K1046" s="60">
        <v>6.76134494901518E-2</v>
      </c>
      <c r="L1046">
        <v>12995</v>
      </c>
      <c r="M1046">
        <v>2264</v>
      </c>
      <c r="N1046" s="63">
        <v>-5.3449008998733102E-2</v>
      </c>
      <c r="O1046" s="63">
        <v>2.92458729726069E-2</v>
      </c>
      <c r="P1046" t="s">
        <v>345</v>
      </c>
    </row>
    <row r="1047" spans="1:16" x14ac:dyDescent="0.2">
      <c r="A1047" t="s">
        <v>172</v>
      </c>
      <c r="B1047" t="s">
        <v>224</v>
      </c>
      <c r="C1047">
        <v>0.2</v>
      </c>
      <c r="D1047" t="s">
        <v>117</v>
      </c>
      <c r="E1047" t="s">
        <v>169</v>
      </c>
      <c r="F1047" t="s">
        <v>171</v>
      </c>
      <c r="G1047" t="s">
        <v>168</v>
      </c>
      <c r="H1047" s="60">
        <v>0.94791503994258797</v>
      </c>
      <c r="I1047" s="60">
        <v>0.89595226420920504</v>
      </c>
      <c r="J1047" s="60">
        <v>1.00289151425097</v>
      </c>
      <c r="K1047" s="60">
        <v>6.2944126230726899E-2</v>
      </c>
      <c r="L1047">
        <v>12990</v>
      </c>
      <c r="M1047">
        <v>2264</v>
      </c>
      <c r="N1047" s="63">
        <v>-5.3490401056981003E-2</v>
      </c>
      <c r="O1047" s="63">
        <v>2.8764683109688601E-2</v>
      </c>
      <c r="P1047" t="s">
        <v>345</v>
      </c>
    </row>
    <row r="1048" spans="1:16" x14ac:dyDescent="0.2">
      <c r="A1048" t="s">
        <v>172</v>
      </c>
      <c r="B1048" t="s">
        <v>224</v>
      </c>
      <c r="C1048">
        <v>0.25</v>
      </c>
      <c r="D1048" t="s">
        <v>117</v>
      </c>
      <c r="E1048" t="s">
        <v>169</v>
      </c>
      <c r="F1048" t="s">
        <v>171</v>
      </c>
      <c r="G1048" t="s">
        <v>168</v>
      </c>
      <c r="H1048" s="60">
        <v>0.96897605255031205</v>
      </c>
      <c r="I1048" s="60">
        <v>0.91655571860941498</v>
      </c>
      <c r="J1048" s="60">
        <v>1.0243944490799599</v>
      </c>
      <c r="K1048" s="60">
        <v>0.266734912896126</v>
      </c>
      <c r="L1048">
        <v>12993</v>
      </c>
      <c r="M1048">
        <v>2264</v>
      </c>
      <c r="N1048" s="63">
        <v>-3.1515380967125403E-2</v>
      </c>
      <c r="O1048" s="63">
        <v>2.8376561013729599E-2</v>
      </c>
      <c r="P1048" t="s">
        <v>345</v>
      </c>
    </row>
    <row r="1049" spans="1:16" x14ac:dyDescent="0.2">
      <c r="A1049" t="s">
        <v>172</v>
      </c>
      <c r="B1049" t="s">
        <v>224</v>
      </c>
      <c r="C1049">
        <v>0.3</v>
      </c>
      <c r="D1049" t="s">
        <v>117</v>
      </c>
      <c r="E1049" t="s">
        <v>169</v>
      </c>
      <c r="F1049" t="s">
        <v>171</v>
      </c>
      <c r="G1049" t="s">
        <v>168</v>
      </c>
      <c r="H1049" s="60">
        <v>0.96794582201949197</v>
      </c>
      <c r="I1049" s="60">
        <v>0.91746627740582998</v>
      </c>
      <c r="J1049" s="60">
        <v>1.02120278144082</v>
      </c>
      <c r="K1049" s="60">
        <v>0.23318719455755799</v>
      </c>
      <c r="L1049">
        <v>12989</v>
      </c>
      <c r="M1049">
        <v>2258</v>
      </c>
      <c r="N1049" s="63">
        <v>-3.25791622600103E-2</v>
      </c>
      <c r="O1049" s="63">
        <v>2.7327181908639399E-2</v>
      </c>
      <c r="P1049" t="s">
        <v>345</v>
      </c>
    </row>
    <row r="1050" spans="1:16" x14ac:dyDescent="0.2">
      <c r="A1050" t="s">
        <v>172</v>
      </c>
      <c r="B1050" t="s">
        <v>165</v>
      </c>
      <c r="C1050">
        <v>0.05</v>
      </c>
      <c r="D1050" t="s">
        <v>117</v>
      </c>
      <c r="E1050" t="s">
        <v>169</v>
      </c>
      <c r="F1050" t="s">
        <v>166</v>
      </c>
      <c r="G1050" t="s">
        <v>168</v>
      </c>
      <c r="H1050" s="60">
        <v>0.88072161311352704</v>
      </c>
      <c r="I1050" s="60">
        <v>0.83863708094095601</v>
      </c>
      <c r="J1050" s="60">
        <v>0.924918033596829</v>
      </c>
      <c r="K1050" s="60">
        <v>3.6910494424362402E-7</v>
      </c>
      <c r="L1050">
        <v>12981</v>
      </c>
      <c r="M1050">
        <v>2262</v>
      </c>
      <c r="N1050" s="63">
        <v>-0.127013692636681</v>
      </c>
      <c r="O1050" s="63">
        <v>2.4981854411168701E-2</v>
      </c>
      <c r="P1050" t="s">
        <v>345</v>
      </c>
    </row>
    <row r="1051" spans="1:16" x14ac:dyDescent="0.2">
      <c r="A1051" t="s">
        <v>172</v>
      </c>
      <c r="B1051" t="s">
        <v>165</v>
      </c>
      <c r="C1051">
        <v>0.1</v>
      </c>
      <c r="D1051" t="s">
        <v>117</v>
      </c>
      <c r="E1051" t="s">
        <v>169</v>
      </c>
      <c r="F1051" t="s">
        <v>166</v>
      </c>
      <c r="G1051" t="s">
        <v>168</v>
      </c>
      <c r="H1051" s="60">
        <v>0.88943878086802897</v>
      </c>
      <c r="I1051" s="60">
        <v>0.84715020603936098</v>
      </c>
      <c r="J1051" s="60">
        <v>0.93383834327397697</v>
      </c>
      <c r="K1051" s="60">
        <v>2.4273174372662801E-6</v>
      </c>
      <c r="L1051">
        <v>12986</v>
      </c>
      <c r="M1051">
        <v>2264</v>
      </c>
      <c r="N1051" s="63">
        <v>-0.117164598451566</v>
      </c>
      <c r="O1051" s="63">
        <v>2.4853856038167099E-2</v>
      </c>
      <c r="P1051" t="s">
        <v>345</v>
      </c>
    </row>
    <row r="1052" spans="1:16" x14ac:dyDescent="0.2">
      <c r="A1052" t="s">
        <v>172</v>
      </c>
      <c r="B1052" t="s">
        <v>165</v>
      </c>
      <c r="C1052">
        <v>0.15</v>
      </c>
      <c r="D1052" t="s">
        <v>117</v>
      </c>
      <c r="E1052" t="s">
        <v>169</v>
      </c>
      <c r="F1052" t="s">
        <v>166</v>
      </c>
      <c r="G1052" t="s">
        <v>168</v>
      </c>
      <c r="H1052" s="60">
        <v>0.88611721939066201</v>
      </c>
      <c r="I1052" s="60">
        <v>0.84417091473226602</v>
      </c>
      <c r="J1052" s="60">
        <v>0.93014780869306701</v>
      </c>
      <c r="K1052" s="60">
        <v>1.0259862539361899E-6</v>
      </c>
      <c r="L1052">
        <v>12995</v>
      </c>
      <c r="M1052">
        <v>2264</v>
      </c>
      <c r="N1052" s="63">
        <v>-0.120906035332836</v>
      </c>
      <c r="O1052" s="63">
        <v>2.4742426049867199E-2</v>
      </c>
      <c r="P1052" t="s">
        <v>345</v>
      </c>
    </row>
    <row r="1053" spans="1:16" x14ac:dyDescent="0.2">
      <c r="A1053" t="s">
        <v>172</v>
      </c>
      <c r="B1053" t="s">
        <v>165</v>
      </c>
      <c r="C1053">
        <v>0.2</v>
      </c>
      <c r="D1053" t="s">
        <v>117</v>
      </c>
      <c r="E1053" t="s">
        <v>169</v>
      </c>
      <c r="F1053" t="s">
        <v>166</v>
      </c>
      <c r="G1053" t="s">
        <v>168</v>
      </c>
      <c r="H1053" s="60">
        <v>0.88971635509250602</v>
      </c>
      <c r="I1053" s="60">
        <v>0.84792327327332095</v>
      </c>
      <c r="J1053" s="60">
        <v>0.93356936584983896</v>
      </c>
      <c r="K1053" s="60">
        <v>1.93372735134802E-6</v>
      </c>
      <c r="L1053">
        <v>12990</v>
      </c>
      <c r="M1053">
        <v>2264</v>
      </c>
      <c r="N1053" s="63">
        <v>-0.116852569195523</v>
      </c>
      <c r="O1053" s="63">
        <v>2.4547674395173399E-2</v>
      </c>
      <c r="P1053" t="s">
        <v>345</v>
      </c>
    </row>
    <row r="1054" spans="1:16" x14ac:dyDescent="0.2">
      <c r="A1054" t="s">
        <v>172</v>
      </c>
      <c r="B1054" t="s">
        <v>165</v>
      </c>
      <c r="C1054">
        <v>0.25</v>
      </c>
      <c r="D1054" t="s">
        <v>117</v>
      </c>
      <c r="E1054" t="s">
        <v>169</v>
      </c>
      <c r="F1054" t="s">
        <v>166</v>
      </c>
      <c r="G1054" t="s">
        <v>168</v>
      </c>
      <c r="H1054" s="60">
        <v>0.90328058902847996</v>
      </c>
      <c r="I1054" s="60">
        <v>0.86136593032622799</v>
      </c>
      <c r="J1054" s="60">
        <v>0.94723484385622703</v>
      </c>
      <c r="K1054" s="60">
        <v>2.7158002251483901E-5</v>
      </c>
      <c r="L1054">
        <v>12993</v>
      </c>
      <c r="M1054">
        <v>2264</v>
      </c>
      <c r="N1054" s="63">
        <v>-0.101722044010533</v>
      </c>
      <c r="O1054" s="63">
        <v>2.42421876228886E-2</v>
      </c>
      <c r="P1054" t="s">
        <v>345</v>
      </c>
    </row>
    <row r="1055" spans="1:16" x14ac:dyDescent="0.2">
      <c r="A1055" t="s">
        <v>172</v>
      </c>
      <c r="B1055" t="s">
        <v>165</v>
      </c>
      <c r="C1055">
        <v>0.3</v>
      </c>
      <c r="D1055" t="s">
        <v>117</v>
      </c>
      <c r="E1055" t="s">
        <v>169</v>
      </c>
      <c r="F1055" t="s">
        <v>166</v>
      </c>
      <c r="G1055" t="s">
        <v>168</v>
      </c>
      <c r="H1055" s="60">
        <v>0.923802156657346</v>
      </c>
      <c r="I1055" s="60">
        <v>0.88124007176105601</v>
      </c>
      <c r="J1055" s="60">
        <v>0.96841990280732604</v>
      </c>
      <c r="K1055" s="60">
        <v>9.8991269515228309E-4</v>
      </c>
      <c r="L1055">
        <v>12989</v>
      </c>
      <c r="M1055">
        <v>2258</v>
      </c>
      <c r="N1055" s="63">
        <v>-7.9257346438296003E-2</v>
      </c>
      <c r="O1055" s="63">
        <v>2.4065669032504299E-2</v>
      </c>
      <c r="P1055" t="s">
        <v>345</v>
      </c>
    </row>
    <row r="1056" spans="1:16" x14ac:dyDescent="0.2">
      <c r="A1056" t="s">
        <v>172</v>
      </c>
      <c r="B1056" t="s">
        <v>165</v>
      </c>
      <c r="C1056">
        <v>0.05</v>
      </c>
      <c r="D1056" t="s">
        <v>117</v>
      </c>
      <c r="E1056" t="s">
        <v>169</v>
      </c>
      <c r="F1056" t="s">
        <v>171</v>
      </c>
      <c r="G1056" t="s">
        <v>168</v>
      </c>
      <c r="H1056" s="60">
        <v>0.93415173404029594</v>
      </c>
      <c r="I1056" s="60">
        <v>0.88974342735648904</v>
      </c>
      <c r="J1056" s="60">
        <v>0.98077651981446501</v>
      </c>
      <c r="K1056" s="60">
        <v>6.1240098121694998E-3</v>
      </c>
      <c r="L1056">
        <v>12981</v>
      </c>
      <c r="M1056">
        <v>2262</v>
      </c>
      <c r="N1056" s="63">
        <v>-6.8116397801937303E-2</v>
      </c>
      <c r="O1056" s="63">
        <v>2.4850325959606401E-2</v>
      </c>
      <c r="P1056" t="s">
        <v>345</v>
      </c>
    </row>
    <row r="1057" spans="1:16" x14ac:dyDescent="0.2">
      <c r="A1057" t="s">
        <v>172</v>
      </c>
      <c r="B1057" t="s">
        <v>165</v>
      </c>
      <c r="C1057">
        <v>0.1</v>
      </c>
      <c r="D1057" t="s">
        <v>117</v>
      </c>
      <c r="E1057" t="s">
        <v>169</v>
      </c>
      <c r="F1057" t="s">
        <v>171</v>
      </c>
      <c r="G1057" t="s">
        <v>168</v>
      </c>
      <c r="H1057" s="60">
        <v>0.94104182451664098</v>
      </c>
      <c r="I1057" s="60">
        <v>0.89670349752612499</v>
      </c>
      <c r="J1057" s="60">
        <v>0.98757250075720704</v>
      </c>
      <c r="K1057" s="60">
        <v>1.35940587733975E-2</v>
      </c>
      <c r="L1057">
        <v>12986</v>
      </c>
      <c r="M1057">
        <v>2264</v>
      </c>
      <c r="N1057" s="63">
        <v>-6.0767693501768402E-2</v>
      </c>
      <c r="O1057" s="63">
        <v>2.4624088742905999E-2</v>
      </c>
      <c r="P1057" t="s">
        <v>345</v>
      </c>
    </row>
    <row r="1058" spans="1:16" x14ac:dyDescent="0.2">
      <c r="A1058" t="s">
        <v>172</v>
      </c>
      <c r="B1058" t="s">
        <v>165</v>
      </c>
      <c r="C1058">
        <v>0.15</v>
      </c>
      <c r="D1058" t="s">
        <v>117</v>
      </c>
      <c r="E1058" t="s">
        <v>169</v>
      </c>
      <c r="F1058" t="s">
        <v>171</v>
      </c>
      <c r="G1058" t="s">
        <v>168</v>
      </c>
      <c r="H1058" s="60">
        <v>0.943026385410354</v>
      </c>
      <c r="I1058" s="60">
        <v>0.89874017999425204</v>
      </c>
      <c r="J1058" s="60">
        <v>0.98949483218365097</v>
      </c>
      <c r="K1058" s="60">
        <v>1.6835205617878001E-2</v>
      </c>
      <c r="L1058">
        <v>12995</v>
      </c>
      <c r="M1058">
        <v>2264</v>
      </c>
      <c r="N1058" s="63">
        <v>-5.86610164534246E-2</v>
      </c>
      <c r="O1058" s="63">
        <v>2.4541410059297501E-2</v>
      </c>
      <c r="P1058" t="s">
        <v>345</v>
      </c>
    </row>
    <row r="1059" spans="1:16" x14ac:dyDescent="0.2">
      <c r="A1059" t="s">
        <v>172</v>
      </c>
      <c r="B1059" t="s">
        <v>165</v>
      </c>
      <c r="C1059">
        <v>0.2</v>
      </c>
      <c r="D1059" t="s">
        <v>117</v>
      </c>
      <c r="E1059" t="s">
        <v>169</v>
      </c>
      <c r="F1059" t="s">
        <v>171</v>
      </c>
      <c r="G1059" t="s">
        <v>168</v>
      </c>
      <c r="H1059" s="60">
        <v>0.94546527065156605</v>
      </c>
      <c r="I1059" s="60">
        <v>0.90149174268961396</v>
      </c>
      <c r="J1059" s="60">
        <v>0.99158376685876504</v>
      </c>
      <c r="K1059" s="60">
        <v>2.1011211957025901E-2</v>
      </c>
      <c r="L1059">
        <v>12990</v>
      </c>
      <c r="M1059">
        <v>2264</v>
      </c>
      <c r="N1059" s="63">
        <v>-5.6078122756997903E-2</v>
      </c>
      <c r="O1059" s="63">
        <v>2.4299565462850801E-2</v>
      </c>
      <c r="P1059" t="s">
        <v>345</v>
      </c>
    </row>
    <row r="1060" spans="1:16" x14ac:dyDescent="0.2">
      <c r="A1060" t="s">
        <v>172</v>
      </c>
      <c r="B1060" t="s">
        <v>165</v>
      </c>
      <c r="C1060">
        <v>0.25</v>
      </c>
      <c r="D1060" t="s">
        <v>117</v>
      </c>
      <c r="E1060" t="s">
        <v>169</v>
      </c>
      <c r="F1060" t="s">
        <v>171</v>
      </c>
      <c r="G1060" t="s">
        <v>168</v>
      </c>
      <c r="H1060" s="60">
        <v>0.95592761282502203</v>
      </c>
      <c r="I1060" s="60">
        <v>0.91168825748373505</v>
      </c>
      <c r="J1060" s="60">
        <v>1.0023136674847899</v>
      </c>
      <c r="K1060" s="60">
        <v>6.2269270736354299E-2</v>
      </c>
      <c r="L1060">
        <v>12993</v>
      </c>
      <c r="M1060">
        <v>2264</v>
      </c>
      <c r="N1060" s="63">
        <v>-4.5073087599826499E-2</v>
      </c>
      <c r="O1060" s="63">
        <v>2.4175996625965999E-2</v>
      </c>
      <c r="P1060" t="s">
        <v>345</v>
      </c>
    </row>
    <row r="1061" spans="1:16" x14ac:dyDescent="0.2">
      <c r="A1061" t="s">
        <v>172</v>
      </c>
      <c r="B1061" t="s">
        <v>165</v>
      </c>
      <c r="C1061">
        <v>0.3</v>
      </c>
      <c r="D1061" t="s">
        <v>117</v>
      </c>
      <c r="E1061" t="s">
        <v>169</v>
      </c>
      <c r="F1061" t="s">
        <v>171</v>
      </c>
      <c r="G1061" t="s">
        <v>168</v>
      </c>
      <c r="H1061" s="60">
        <v>0.95882160064044797</v>
      </c>
      <c r="I1061" s="60">
        <v>0.91470239558314903</v>
      </c>
      <c r="J1061" s="60">
        <v>1.0050688248920601</v>
      </c>
      <c r="K1061" s="60">
        <v>8.0187938126281305E-2</v>
      </c>
      <c r="L1061">
        <v>12989</v>
      </c>
      <c r="M1061">
        <v>2258</v>
      </c>
      <c r="N1061" s="63">
        <v>-4.2050247847509201E-2</v>
      </c>
      <c r="O1061" s="63">
        <v>2.4034252601049699E-2</v>
      </c>
      <c r="P1061" t="s">
        <v>345</v>
      </c>
    </row>
    <row r="1062" spans="1:16" x14ac:dyDescent="0.2">
      <c r="A1062" t="s">
        <v>172</v>
      </c>
      <c r="B1062" t="s">
        <v>224</v>
      </c>
      <c r="C1062">
        <v>0.05</v>
      </c>
      <c r="D1062" t="s">
        <v>117</v>
      </c>
      <c r="E1062" t="s">
        <v>170</v>
      </c>
      <c r="F1062" t="s">
        <v>166</v>
      </c>
      <c r="G1062" t="s">
        <v>168</v>
      </c>
      <c r="H1062" s="60">
        <v>0.89184006547635497</v>
      </c>
      <c r="I1062" s="60">
        <v>0.84482132860800396</v>
      </c>
      <c r="J1062" s="60">
        <v>0.94147564160033603</v>
      </c>
      <c r="K1062" s="60">
        <v>3.43833944435756E-5</v>
      </c>
      <c r="L1062">
        <v>12981</v>
      </c>
      <c r="M1062">
        <v>2262</v>
      </c>
      <c r="N1062" s="63">
        <v>-0.11446846127140101</v>
      </c>
      <c r="O1062" s="63">
        <v>2.76340068352448E-2</v>
      </c>
      <c r="P1062" t="s">
        <v>345</v>
      </c>
    </row>
    <row r="1063" spans="1:16" x14ac:dyDescent="0.2">
      <c r="A1063" t="s">
        <v>172</v>
      </c>
      <c r="B1063" t="s">
        <v>224</v>
      </c>
      <c r="C1063">
        <v>0.1</v>
      </c>
      <c r="D1063" t="s">
        <v>117</v>
      </c>
      <c r="E1063" t="s">
        <v>170</v>
      </c>
      <c r="F1063" t="s">
        <v>166</v>
      </c>
      <c r="G1063" t="s">
        <v>168</v>
      </c>
      <c r="H1063" s="60">
        <v>0.89840357032755702</v>
      </c>
      <c r="I1063" s="60">
        <v>0.85150738278452798</v>
      </c>
      <c r="J1063" s="60">
        <v>0.94788253337028805</v>
      </c>
      <c r="K1063" s="60">
        <v>8.9745094647936802E-5</v>
      </c>
      <c r="L1063">
        <v>12986</v>
      </c>
      <c r="M1063">
        <v>2264</v>
      </c>
      <c r="N1063" s="63">
        <v>-0.107135901470121</v>
      </c>
      <c r="O1063" s="63">
        <v>2.7353159313875001E-2</v>
      </c>
      <c r="P1063" t="s">
        <v>345</v>
      </c>
    </row>
    <row r="1064" spans="1:16" x14ac:dyDescent="0.2">
      <c r="A1064" t="s">
        <v>172</v>
      </c>
      <c r="B1064" t="s">
        <v>224</v>
      </c>
      <c r="C1064">
        <v>0.15</v>
      </c>
      <c r="D1064" t="s">
        <v>117</v>
      </c>
      <c r="E1064" t="s">
        <v>170</v>
      </c>
      <c r="F1064" t="s">
        <v>166</v>
      </c>
      <c r="G1064" t="s">
        <v>168</v>
      </c>
      <c r="H1064" s="60">
        <v>0.89851968644137503</v>
      </c>
      <c r="I1064" s="60">
        <v>0.85108561447596398</v>
      </c>
      <c r="J1064" s="60">
        <v>0.94859743037697197</v>
      </c>
      <c r="K1064" s="60">
        <v>1.10190547062472E-4</v>
      </c>
      <c r="L1064">
        <v>12995</v>
      </c>
      <c r="M1064">
        <v>2264</v>
      </c>
      <c r="N1064" s="63">
        <v>-0.107006662657566</v>
      </c>
      <c r="O1064" s="63">
        <v>2.76718800369299E-2</v>
      </c>
      <c r="P1064" t="s">
        <v>345</v>
      </c>
    </row>
    <row r="1065" spans="1:16" x14ac:dyDescent="0.2">
      <c r="A1065" t="s">
        <v>172</v>
      </c>
      <c r="B1065" t="s">
        <v>224</v>
      </c>
      <c r="C1065">
        <v>0.2</v>
      </c>
      <c r="D1065" t="s">
        <v>117</v>
      </c>
      <c r="E1065" t="s">
        <v>170</v>
      </c>
      <c r="F1065" t="s">
        <v>166</v>
      </c>
      <c r="G1065" t="s">
        <v>168</v>
      </c>
      <c r="H1065" s="60">
        <v>0.90441321484641801</v>
      </c>
      <c r="I1065" s="60">
        <v>0.85710158054496099</v>
      </c>
      <c r="J1065" s="60">
        <v>0.95433643077493502</v>
      </c>
      <c r="K1065" s="60">
        <v>2.4742209025449601E-4</v>
      </c>
      <c r="L1065">
        <v>12990</v>
      </c>
      <c r="M1065">
        <v>2264</v>
      </c>
      <c r="N1065" s="63">
        <v>-0.100468926957497</v>
      </c>
      <c r="O1065" s="63">
        <v>2.74137231520542E-2</v>
      </c>
      <c r="P1065" t="s">
        <v>345</v>
      </c>
    </row>
    <row r="1066" spans="1:16" x14ac:dyDescent="0.2">
      <c r="A1066" t="s">
        <v>172</v>
      </c>
      <c r="B1066" t="s">
        <v>224</v>
      </c>
      <c r="C1066">
        <v>0.25</v>
      </c>
      <c r="D1066" t="s">
        <v>117</v>
      </c>
      <c r="E1066" t="s">
        <v>170</v>
      </c>
      <c r="F1066" t="s">
        <v>166</v>
      </c>
      <c r="G1066" t="s">
        <v>168</v>
      </c>
      <c r="H1066" s="60">
        <v>0.91545742745822101</v>
      </c>
      <c r="I1066" s="60">
        <v>0.86815998581324305</v>
      </c>
      <c r="J1066" s="60">
        <v>0.96533163838848801</v>
      </c>
      <c r="K1066" s="60">
        <v>1.10010444464476E-3</v>
      </c>
      <c r="L1066">
        <v>12993</v>
      </c>
      <c r="M1066">
        <v>2264</v>
      </c>
      <c r="N1066" s="63">
        <v>-8.8331417905979107E-2</v>
      </c>
      <c r="O1066" s="63">
        <v>2.7065725883333999E-2</v>
      </c>
      <c r="P1066" t="s">
        <v>345</v>
      </c>
    </row>
    <row r="1067" spans="1:16" x14ac:dyDescent="0.2">
      <c r="A1067" t="s">
        <v>172</v>
      </c>
      <c r="B1067" t="s">
        <v>224</v>
      </c>
      <c r="C1067">
        <v>0.3</v>
      </c>
      <c r="D1067" t="s">
        <v>117</v>
      </c>
      <c r="E1067" t="s">
        <v>170</v>
      </c>
      <c r="F1067" t="s">
        <v>166</v>
      </c>
      <c r="G1067" t="s">
        <v>168</v>
      </c>
      <c r="H1067" s="60">
        <v>0.93755806888675097</v>
      </c>
      <c r="I1067" s="60">
        <v>0.89065516242172804</v>
      </c>
      <c r="J1067" s="60">
        <v>0.98693093536287901</v>
      </c>
      <c r="K1067" s="60">
        <v>1.3802529684864499E-2</v>
      </c>
      <c r="L1067">
        <v>12989</v>
      </c>
      <c r="M1067">
        <v>2258</v>
      </c>
      <c r="N1067" s="63">
        <v>-6.4476582909914607E-2</v>
      </c>
      <c r="O1067" s="63">
        <v>2.6184851872125998E-2</v>
      </c>
      <c r="P1067" t="s">
        <v>345</v>
      </c>
    </row>
    <row r="1068" spans="1:16" x14ac:dyDescent="0.2">
      <c r="A1068" t="s">
        <v>172</v>
      </c>
      <c r="B1068" t="s">
        <v>224</v>
      </c>
      <c r="C1068">
        <v>0.05</v>
      </c>
      <c r="D1068" t="s">
        <v>117</v>
      </c>
      <c r="E1068" t="s">
        <v>170</v>
      </c>
      <c r="F1068" t="s">
        <v>171</v>
      </c>
      <c r="G1068" t="s">
        <v>168</v>
      </c>
      <c r="H1068" s="60">
        <v>0.90768721213722603</v>
      </c>
      <c r="I1068" s="60">
        <v>0.86036007463438702</v>
      </c>
      <c r="J1068" s="60">
        <v>0.95761774560211599</v>
      </c>
      <c r="K1068" s="60">
        <v>3.9254316417939602E-4</v>
      </c>
      <c r="L1068">
        <v>12981</v>
      </c>
      <c r="M1068">
        <v>2262</v>
      </c>
      <c r="N1068" s="63">
        <v>-9.6855439752797895E-2</v>
      </c>
      <c r="O1068" s="63">
        <v>2.7321341920381399E-2</v>
      </c>
      <c r="P1068" t="s">
        <v>345</v>
      </c>
    </row>
    <row r="1069" spans="1:16" x14ac:dyDescent="0.2">
      <c r="A1069" t="s">
        <v>172</v>
      </c>
      <c r="B1069" t="s">
        <v>224</v>
      </c>
      <c r="C1069">
        <v>0.1</v>
      </c>
      <c r="D1069" t="s">
        <v>117</v>
      </c>
      <c r="E1069" t="s">
        <v>170</v>
      </c>
      <c r="F1069" t="s">
        <v>171</v>
      </c>
      <c r="G1069" t="s">
        <v>168</v>
      </c>
      <c r="H1069" s="60">
        <v>0.92034373602633102</v>
      </c>
      <c r="I1069" s="60">
        <v>0.87266421081912304</v>
      </c>
      <c r="J1069" s="60">
        <v>0.97062831492521096</v>
      </c>
      <c r="K1069" s="60">
        <v>2.2256454697845598E-3</v>
      </c>
      <c r="L1069">
        <v>12986</v>
      </c>
      <c r="M1069">
        <v>2264</v>
      </c>
      <c r="N1069" s="63">
        <v>-8.3008052604329502E-2</v>
      </c>
      <c r="O1069" s="63">
        <v>2.71415103476614E-2</v>
      </c>
      <c r="P1069" t="s">
        <v>345</v>
      </c>
    </row>
    <row r="1070" spans="1:16" x14ac:dyDescent="0.2">
      <c r="A1070" t="s">
        <v>172</v>
      </c>
      <c r="B1070" t="s">
        <v>224</v>
      </c>
      <c r="C1070">
        <v>0.15</v>
      </c>
      <c r="D1070" t="s">
        <v>117</v>
      </c>
      <c r="E1070" t="s">
        <v>170</v>
      </c>
      <c r="F1070" t="s">
        <v>171</v>
      </c>
      <c r="G1070" t="s">
        <v>168</v>
      </c>
      <c r="H1070" s="60">
        <v>0.92460003796277102</v>
      </c>
      <c r="I1070" s="60">
        <v>0.87652292649377705</v>
      </c>
      <c r="J1070" s="60">
        <v>0.975314169613824</v>
      </c>
      <c r="K1070" s="60">
        <v>4.0094470055139202E-3</v>
      </c>
      <c r="L1070">
        <v>12995</v>
      </c>
      <c r="M1070">
        <v>2264</v>
      </c>
      <c r="N1070" s="63">
        <v>-7.8394026369423803E-2</v>
      </c>
      <c r="O1070" s="63">
        <v>2.72445780370849E-2</v>
      </c>
      <c r="P1070" t="s">
        <v>345</v>
      </c>
    </row>
    <row r="1071" spans="1:16" x14ac:dyDescent="0.2">
      <c r="A1071" t="s">
        <v>172</v>
      </c>
      <c r="B1071" t="s">
        <v>224</v>
      </c>
      <c r="C1071">
        <v>0.2</v>
      </c>
      <c r="D1071" t="s">
        <v>117</v>
      </c>
      <c r="E1071" t="s">
        <v>170</v>
      </c>
      <c r="F1071" t="s">
        <v>171</v>
      </c>
      <c r="G1071" t="s">
        <v>168</v>
      </c>
      <c r="H1071" s="60">
        <v>0.92796197303987404</v>
      </c>
      <c r="I1071" s="60">
        <v>0.87989394796535403</v>
      </c>
      <c r="J1071" s="60">
        <v>0.97865592256802603</v>
      </c>
      <c r="K1071" s="60">
        <v>5.8695285535676801E-3</v>
      </c>
      <c r="L1071">
        <v>12990</v>
      </c>
      <c r="M1071">
        <v>2264</v>
      </c>
      <c r="N1071" s="63">
        <v>-7.4764524363250998E-2</v>
      </c>
      <c r="O1071" s="63">
        <v>2.71379313621447E-2</v>
      </c>
      <c r="P1071" t="s">
        <v>345</v>
      </c>
    </row>
    <row r="1072" spans="1:16" x14ac:dyDescent="0.2">
      <c r="A1072" t="s">
        <v>172</v>
      </c>
      <c r="B1072" t="s">
        <v>224</v>
      </c>
      <c r="C1072">
        <v>0.25</v>
      </c>
      <c r="D1072" t="s">
        <v>117</v>
      </c>
      <c r="E1072" t="s">
        <v>170</v>
      </c>
      <c r="F1072" t="s">
        <v>171</v>
      </c>
      <c r="G1072" t="s">
        <v>168</v>
      </c>
      <c r="H1072" s="60">
        <v>0.93552131561047103</v>
      </c>
      <c r="I1072" s="60">
        <v>0.88740340071526602</v>
      </c>
      <c r="J1072" s="60">
        <v>0.98624834123479499</v>
      </c>
      <c r="K1072" s="60">
        <v>1.33634459110123E-2</v>
      </c>
      <c r="L1072">
        <v>12993</v>
      </c>
      <c r="M1072">
        <v>2264</v>
      </c>
      <c r="N1072" s="63">
        <v>-6.66513482678492E-2</v>
      </c>
      <c r="O1072" s="63">
        <v>2.6941443806970899E-2</v>
      </c>
      <c r="P1072" t="s">
        <v>345</v>
      </c>
    </row>
    <row r="1073" spans="1:16" x14ac:dyDescent="0.2">
      <c r="A1073" t="s">
        <v>172</v>
      </c>
      <c r="B1073" t="s">
        <v>224</v>
      </c>
      <c r="C1073">
        <v>0.3</v>
      </c>
      <c r="D1073" t="s">
        <v>117</v>
      </c>
      <c r="E1073" t="s">
        <v>170</v>
      </c>
      <c r="F1073" t="s">
        <v>171</v>
      </c>
      <c r="G1073" t="s">
        <v>168</v>
      </c>
      <c r="H1073" s="60">
        <v>0.95134710700823999</v>
      </c>
      <c r="I1073" s="60">
        <v>0.90386827567193695</v>
      </c>
      <c r="J1073" s="60">
        <v>1.0013199294334301</v>
      </c>
      <c r="K1073" s="60">
        <v>5.6202120287127399E-2</v>
      </c>
      <c r="L1073">
        <v>12989</v>
      </c>
      <c r="M1073">
        <v>2258</v>
      </c>
      <c r="N1073" s="63">
        <v>-4.9876291433508101E-2</v>
      </c>
      <c r="O1073" s="63">
        <v>2.6120556770272699E-2</v>
      </c>
      <c r="P1073" t="s">
        <v>345</v>
      </c>
    </row>
    <row r="1074" spans="1:16" x14ac:dyDescent="0.2">
      <c r="A1074" t="s">
        <v>172</v>
      </c>
      <c r="B1074" t="s">
        <v>165</v>
      </c>
      <c r="C1074">
        <v>0.05</v>
      </c>
      <c r="D1074" t="s">
        <v>117</v>
      </c>
      <c r="E1074" t="s">
        <v>170</v>
      </c>
      <c r="F1074" t="s">
        <v>166</v>
      </c>
      <c r="G1074" t="s">
        <v>168</v>
      </c>
      <c r="H1074" s="60">
        <v>0.88003240154776097</v>
      </c>
      <c r="I1074" s="60">
        <v>0.83763362757015403</v>
      </c>
      <c r="J1074" s="60">
        <v>0.92457728806865003</v>
      </c>
      <c r="K1074" s="60">
        <v>3.9232488248338199E-7</v>
      </c>
      <c r="L1074">
        <v>12981</v>
      </c>
      <c r="M1074">
        <v>2262</v>
      </c>
      <c r="N1074" s="63">
        <v>-0.127796552247084</v>
      </c>
      <c r="O1074" s="63">
        <v>2.5193279491493002E-2</v>
      </c>
      <c r="P1074" t="s">
        <v>345</v>
      </c>
    </row>
    <row r="1075" spans="1:16" x14ac:dyDescent="0.2">
      <c r="A1075" t="s">
        <v>172</v>
      </c>
      <c r="B1075" t="s">
        <v>165</v>
      </c>
      <c r="C1075">
        <v>0.1</v>
      </c>
      <c r="D1075" t="s">
        <v>117</v>
      </c>
      <c r="E1075" t="s">
        <v>170</v>
      </c>
      <c r="F1075" t="s">
        <v>166</v>
      </c>
      <c r="G1075" t="s">
        <v>168</v>
      </c>
      <c r="H1075" s="60">
        <v>0.88772515712433697</v>
      </c>
      <c r="I1075" s="60">
        <v>0.84520559946024398</v>
      </c>
      <c r="J1075" s="60">
        <v>0.93238373609295599</v>
      </c>
      <c r="K1075" s="60">
        <v>1.9780808936692401E-6</v>
      </c>
      <c r="L1075">
        <v>12986</v>
      </c>
      <c r="M1075">
        <v>2264</v>
      </c>
      <c r="N1075" s="63">
        <v>-0.119093091640237</v>
      </c>
      <c r="O1075" s="63">
        <v>2.50424380228297E-2</v>
      </c>
      <c r="P1075" t="s">
        <v>345</v>
      </c>
    </row>
    <row r="1076" spans="1:16" x14ac:dyDescent="0.2">
      <c r="A1076" t="s">
        <v>172</v>
      </c>
      <c r="B1076" t="s">
        <v>165</v>
      </c>
      <c r="C1076">
        <v>0.15</v>
      </c>
      <c r="D1076" t="s">
        <v>117</v>
      </c>
      <c r="E1076" t="s">
        <v>170</v>
      </c>
      <c r="F1076" t="s">
        <v>166</v>
      </c>
      <c r="G1076" t="s">
        <v>168</v>
      </c>
      <c r="H1076" s="60">
        <v>0.88193164702744997</v>
      </c>
      <c r="I1076" s="60">
        <v>0.83987328534856898</v>
      </c>
      <c r="J1076" s="60">
        <v>0.92609616664464001</v>
      </c>
      <c r="K1076" s="60">
        <v>4.6657219015015001E-7</v>
      </c>
      <c r="L1076">
        <v>12995</v>
      </c>
      <c r="M1076">
        <v>2264</v>
      </c>
      <c r="N1076" s="63">
        <v>-0.12564072367975099</v>
      </c>
      <c r="O1076" s="63">
        <v>2.4930828323933799E-2</v>
      </c>
      <c r="P1076" t="s">
        <v>345</v>
      </c>
    </row>
    <row r="1077" spans="1:16" x14ac:dyDescent="0.2">
      <c r="A1077" t="s">
        <v>172</v>
      </c>
      <c r="B1077" t="s">
        <v>165</v>
      </c>
      <c r="C1077">
        <v>0.2</v>
      </c>
      <c r="D1077" t="s">
        <v>117</v>
      </c>
      <c r="E1077" t="s">
        <v>170</v>
      </c>
      <c r="F1077" t="s">
        <v>166</v>
      </c>
      <c r="G1077" t="s">
        <v>168</v>
      </c>
      <c r="H1077" s="60">
        <v>0.88763939755400401</v>
      </c>
      <c r="I1077" s="60">
        <v>0.84533910740075102</v>
      </c>
      <c r="J1077" s="60">
        <v>0.93205637026859101</v>
      </c>
      <c r="K1077" s="60">
        <v>1.7156559489537699E-6</v>
      </c>
      <c r="L1077">
        <v>12990</v>
      </c>
      <c r="M1077">
        <v>2264</v>
      </c>
      <c r="N1077" s="63">
        <v>-0.119189702299916</v>
      </c>
      <c r="O1077" s="63">
        <v>2.4912559455323599E-2</v>
      </c>
      <c r="P1077" t="s">
        <v>345</v>
      </c>
    </row>
    <row r="1078" spans="1:16" x14ac:dyDescent="0.2">
      <c r="A1078" t="s">
        <v>172</v>
      </c>
      <c r="B1078" t="s">
        <v>165</v>
      </c>
      <c r="C1078">
        <v>0.25</v>
      </c>
      <c r="D1078" t="s">
        <v>117</v>
      </c>
      <c r="E1078" t="s">
        <v>170</v>
      </c>
      <c r="F1078" t="s">
        <v>166</v>
      </c>
      <c r="G1078" t="s">
        <v>168</v>
      </c>
      <c r="H1078" s="60">
        <v>0.89030107331605701</v>
      </c>
      <c r="I1078" s="60">
        <v>0.84812092450413801</v>
      </c>
      <c r="J1078" s="60">
        <v>0.93457899486578999</v>
      </c>
      <c r="K1078" s="60">
        <v>2.7038158756069101E-6</v>
      </c>
      <c r="L1078">
        <v>12993</v>
      </c>
      <c r="M1078">
        <v>2264</v>
      </c>
      <c r="N1078" s="63">
        <v>-0.116195588836511</v>
      </c>
      <c r="O1078" s="63">
        <v>2.4763957527704099E-2</v>
      </c>
      <c r="P1078" t="s">
        <v>345</v>
      </c>
    </row>
    <row r="1079" spans="1:16" x14ac:dyDescent="0.2">
      <c r="A1079" t="s">
        <v>172</v>
      </c>
      <c r="B1079" t="s">
        <v>165</v>
      </c>
      <c r="C1079">
        <v>0.3</v>
      </c>
      <c r="D1079" t="s">
        <v>117</v>
      </c>
      <c r="E1079" t="s">
        <v>170</v>
      </c>
      <c r="F1079" t="s">
        <v>166</v>
      </c>
      <c r="G1079" t="s">
        <v>168</v>
      </c>
      <c r="H1079" s="60">
        <v>0.91737756370555301</v>
      </c>
      <c r="I1079" s="60">
        <v>0.8753428526782</v>
      </c>
      <c r="J1079" s="60">
        <v>0.961430817439626</v>
      </c>
      <c r="K1079" s="60">
        <v>3.1388218248234399E-4</v>
      </c>
      <c r="L1079">
        <v>12989</v>
      </c>
      <c r="M1079">
        <v>2258</v>
      </c>
      <c r="N1079" s="63">
        <v>-8.6236153510591898E-2</v>
      </c>
      <c r="O1079" s="63">
        <v>2.3930788829609698E-2</v>
      </c>
      <c r="P1079" t="s">
        <v>345</v>
      </c>
    </row>
    <row r="1080" spans="1:16" x14ac:dyDescent="0.2">
      <c r="A1080" t="s">
        <v>172</v>
      </c>
      <c r="B1080" t="s">
        <v>165</v>
      </c>
      <c r="C1080">
        <v>0.05</v>
      </c>
      <c r="D1080" t="s">
        <v>117</v>
      </c>
      <c r="E1080" t="s">
        <v>170</v>
      </c>
      <c r="F1080" t="s">
        <v>171</v>
      </c>
      <c r="G1080" t="s">
        <v>168</v>
      </c>
      <c r="H1080" s="60">
        <v>0.91341986029847699</v>
      </c>
      <c r="I1080" s="60">
        <v>0.86972738296173502</v>
      </c>
      <c r="J1080" s="60">
        <v>0.95930731575505401</v>
      </c>
      <c r="K1080" s="60">
        <v>2.9329788384582301E-4</v>
      </c>
      <c r="L1080">
        <v>12981</v>
      </c>
      <c r="M1080">
        <v>2262</v>
      </c>
      <c r="N1080" s="63">
        <v>-9.0559635202371494E-2</v>
      </c>
      <c r="O1080" s="63">
        <v>2.5008538187740501E-2</v>
      </c>
      <c r="P1080" t="s">
        <v>345</v>
      </c>
    </row>
    <row r="1081" spans="1:16" x14ac:dyDescent="0.2">
      <c r="A1081" t="s">
        <v>172</v>
      </c>
      <c r="B1081" t="s">
        <v>165</v>
      </c>
      <c r="C1081">
        <v>0.1</v>
      </c>
      <c r="D1081" t="s">
        <v>117</v>
      </c>
      <c r="E1081" t="s">
        <v>170</v>
      </c>
      <c r="F1081" t="s">
        <v>171</v>
      </c>
      <c r="G1081" t="s">
        <v>168</v>
      </c>
      <c r="H1081" s="60">
        <v>0.92338298081858206</v>
      </c>
      <c r="I1081" s="60">
        <v>0.87956908150586499</v>
      </c>
      <c r="J1081" s="60">
        <v>0.96937937814464303</v>
      </c>
      <c r="K1081" s="60">
        <v>1.3097279370623801E-3</v>
      </c>
      <c r="L1081">
        <v>12986</v>
      </c>
      <c r="M1081">
        <v>2264</v>
      </c>
      <c r="N1081" s="63">
        <v>-7.9711200074788602E-2</v>
      </c>
      <c r="O1081" s="63">
        <v>2.48024820139401E-2</v>
      </c>
      <c r="P1081" t="s">
        <v>345</v>
      </c>
    </row>
    <row r="1082" spans="1:16" x14ac:dyDescent="0.2">
      <c r="A1082" t="s">
        <v>172</v>
      </c>
      <c r="B1082" t="s">
        <v>165</v>
      </c>
      <c r="C1082">
        <v>0.15</v>
      </c>
      <c r="D1082" t="s">
        <v>117</v>
      </c>
      <c r="E1082" t="s">
        <v>170</v>
      </c>
      <c r="F1082" t="s">
        <v>171</v>
      </c>
      <c r="G1082" t="s">
        <v>168</v>
      </c>
      <c r="H1082" s="60">
        <v>0.92309786604939204</v>
      </c>
      <c r="I1082" s="60">
        <v>0.87951670930929404</v>
      </c>
      <c r="J1082" s="60">
        <v>0.96883852380033197</v>
      </c>
      <c r="K1082" s="60">
        <v>1.1831142197396599E-3</v>
      </c>
      <c r="L1082">
        <v>12995</v>
      </c>
      <c r="M1082">
        <v>2264</v>
      </c>
      <c r="N1082" s="63">
        <v>-8.0020019710734594E-2</v>
      </c>
      <c r="O1082" s="63">
        <v>2.4675298632823799E-2</v>
      </c>
      <c r="P1082" t="s">
        <v>345</v>
      </c>
    </row>
    <row r="1083" spans="1:16" x14ac:dyDescent="0.2">
      <c r="A1083" t="s">
        <v>172</v>
      </c>
      <c r="B1083" t="s">
        <v>165</v>
      </c>
      <c r="C1083">
        <v>0.2</v>
      </c>
      <c r="D1083" t="s">
        <v>117</v>
      </c>
      <c r="E1083" t="s">
        <v>170</v>
      </c>
      <c r="F1083" t="s">
        <v>171</v>
      </c>
      <c r="G1083" t="s">
        <v>168</v>
      </c>
      <c r="H1083" s="60">
        <v>0.92549750606634396</v>
      </c>
      <c r="I1083" s="60">
        <v>0.88187177197494604</v>
      </c>
      <c r="J1083" s="60">
        <v>0.97128138234518402</v>
      </c>
      <c r="K1083" s="60">
        <v>1.6735730416480501E-3</v>
      </c>
      <c r="L1083">
        <v>12990</v>
      </c>
      <c r="M1083">
        <v>2264</v>
      </c>
      <c r="N1083" s="63">
        <v>-7.7423841660119702E-2</v>
      </c>
      <c r="O1083" s="63">
        <v>2.4635542037312101E-2</v>
      </c>
      <c r="P1083" t="s">
        <v>345</v>
      </c>
    </row>
    <row r="1084" spans="1:16" x14ac:dyDescent="0.2">
      <c r="A1084" t="s">
        <v>172</v>
      </c>
      <c r="B1084" t="s">
        <v>165</v>
      </c>
      <c r="C1084">
        <v>0.25</v>
      </c>
      <c r="D1084" t="s">
        <v>117</v>
      </c>
      <c r="E1084" t="s">
        <v>170</v>
      </c>
      <c r="F1084" t="s">
        <v>171</v>
      </c>
      <c r="G1084" t="s">
        <v>168</v>
      </c>
      <c r="H1084" s="60">
        <v>0.92450245258005503</v>
      </c>
      <c r="I1084" s="60">
        <v>0.88102239182859099</v>
      </c>
      <c r="J1084" s="60">
        <v>0.97012833357455197</v>
      </c>
      <c r="K1084" s="60">
        <v>1.4038818683733199E-3</v>
      </c>
      <c r="L1084">
        <v>12993</v>
      </c>
      <c r="M1084">
        <v>2264</v>
      </c>
      <c r="N1084" s="63">
        <v>-7.8499575286594195E-2</v>
      </c>
      <c r="O1084" s="63">
        <v>2.4578340257687601E-2</v>
      </c>
      <c r="P1084" t="s">
        <v>345</v>
      </c>
    </row>
    <row r="1085" spans="1:16" x14ac:dyDescent="0.2">
      <c r="A1085" t="s">
        <v>172</v>
      </c>
      <c r="B1085" t="s">
        <v>165</v>
      </c>
      <c r="C1085">
        <v>0.3</v>
      </c>
      <c r="D1085" t="s">
        <v>117</v>
      </c>
      <c r="E1085" t="s">
        <v>170</v>
      </c>
      <c r="F1085" t="s">
        <v>171</v>
      </c>
      <c r="G1085" t="s">
        <v>168</v>
      </c>
      <c r="H1085" s="60">
        <v>0.9422440753197</v>
      </c>
      <c r="I1085" s="60">
        <v>0.89903385594865803</v>
      </c>
      <c r="J1085" s="60">
        <v>0.987531105308874</v>
      </c>
      <c r="K1085" s="60">
        <v>1.29977525366204E-2</v>
      </c>
      <c r="L1085">
        <v>12989</v>
      </c>
      <c r="M1085">
        <v>2258</v>
      </c>
      <c r="N1085" s="63">
        <v>-5.9490934655455602E-2</v>
      </c>
      <c r="O1085" s="63">
        <v>2.3951282457105101E-2</v>
      </c>
      <c r="P1085" t="s">
        <v>345</v>
      </c>
    </row>
    <row r="1086" spans="1:16" x14ac:dyDescent="0.2">
      <c r="A1086" t="s">
        <v>172</v>
      </c>
      <c r="B1086" t="s">
        <v>224</v>
      </c>
      <c r="C1086">
        <v>0.05</v>
      </c>
      <c r="D1086" t="s">
        <v>123</v>
      </c>
      <c r="E1086" t="s">
        <v>6</v>
      </c>
      <c r="F1086" t="s">
        <v>166</v>
      </c>
      <c r="G1086" t="s">
        <v>168</v>
      </c>
      <c r="H1086" s="60">
        <v>0.96696378751619405</v>
      </c>
      <c r="I1086" s="60">
        <v>0.91846432591259197</v>
      </c>
      <c r="J1086" s="60">
        <v>1.0180242607012699</v>
      </c>
      <c r="K1086" s="60">
        <v>0.20070053898040599</v>
      </c>
      <c r="L1086">
        <v>12981</v>
      </c>
      <c r="M1086">
        <v>2262</v>
      </c>
      <c r="N1086" s="63">
        <v>-3.3594232506991499E-2</v>
      </c>
      <c r="O1086" s="63">
        <v>2.6254554924162E-2</v>
      </c>
      <c r="P1086" t="s">
        <v>345</v>
      </c>
    </row>
    <row r="1087" spans="1:16" x14ac:dyDescent="0.2">
      <c r="A1087" t="s">
        <v>172</v>
      </c>
      <c r="B1087" t="s">
        <v>224</v>
      </c>
      <c r="C1087">
        <v>0.1</v>
      </c>
      <c r="D1087" t="s">
        <v>123</v>
      </c>
      <c r="E1087" t="s">
        <v>6</v>
      </c>
      <c r="F1087" t="s">
        <v>166</v>
      </c>
      <c r="G1087" t="s">
        <v>168</v>
      </c>
      <c r="H1087" s="60">
        <v>0.96983826571237897</v>
      </c>
      <c r="I1087" s="60">
        <v>0.92144629567535996</v>
      </c>
      <c r="J1087" s="60">
        <v>1.02077165653002</v>
      </c>
      <c r="K1087" s="60">
        <v>0.24090570880683601</v>
      </c>
      <c r="L1087">
        <v>12986</v>
      </c>
      <c r="M1087">
        <v>2264</v>
      </c>
      <c r="N1087" s="63">
        <v>-3.0625957765754701E-2</v>
      </c>
      <c r="O1087" s="63">
        <v>2.6115186530951E-2</v>
      </c>
      <c r="P1087" t="s">
        <v>345</v>
      </c>
    </row>
    <row r="1088" spans="1:16" x14ac:dyDescent="0.2">
      <c r="A1088" t="s">
        <v>172</v>
      </c>
      <c r="B1088" t="s">
        <v>224</v>
      </c>
      <c r="C1088">
        <v>0.15</v>
      </c>
      <c r="D1088" t="s">
        <v>123</v>
      </c>
      <c r="E1088" t="s">
        <v>6</v>
      </c>
      <c r="F1088" t="s">
        <v>166</v>
      </c>
      <c r="G1088" t="s">
        <v>168</v>
      </c>
      <c r="H1088" s="60">
        <v>0.96400269925572202</v>
      </c>
      <c r="I1088" s="60">
        <v>0.91528491702299097</v>
      </c>
      <c r="J1088" s="60">
        <v>1.01531357819695</v>
      </c>
      <c r="K1088" s="60">
        <v>0.16587381684265101</v>
      </c>
      <c r="L1088">
        <v>12995</v>
      </c>
      <c r="M1088">
        <v>2264</v>
      </c>
      <c r="N1088" s="63">
        <v>-3.6661184317708199E-2</v>
      </c>
      <c r="O1088" s="63">
        <v>2.6459003095742201E-2</v>
      </c>
      <c r="P1088" t="s">
        <v>345</v>
      </c>
    </row>
    <row r="1089" spans="1:16" x14ac:dyDescent="0.2">
      <c r="A1089" t="s">
        <v>172</v>
      </c>
      <c r="B1089" t="s">
        <v>224</v>
      </c>
      <c r="C1089">
        <v>0.2</v>
      </c>
      <c r="D1089" t="s">
        <v>123</v>
      </c>
      <c r="E1089" t="s">
        <v>6</v>
      </c>
      <c r="F1089" t="s">
        <v>166</v>
      </c>
      <c r="G1089" t="s">
        <v>168</v>
      </c>
      <c r="H1089" s="60">
        <v>0.97310063692211901</v>
      </c>
      <c r="I1089" s="60">
        <v>0.92410384455402705</v>
      </c>
      <c r="J1089" s="60">
        <v>1.0246952819844799</v>
      </c>
      <c r="K1089" s="60">
        <v>0.30091675121265199</v>
      </c>
      <c r="L1089">
        <v>12990</v>
      </c>
      <c r="M1089">
        <v>2264</v>
      </c>
      <c r="N1089" s="63">
        <v>-2.72677726254601E-2</v>
      </c>
      <c r="O1089" s="63">
        <v>2.6359185962773899E-2</v>
      </c>
      <c r="P1089" t="s">
        <v>345</v>
      </c>
    </row>
    <row r="1090" spans="1:16" x14ac:dyDescent="0.2">
      <c r="A1090" t="s">
        <v>172</v>
      </c>
      <c r="B1090" t="s">
        <v>224</v>
      </c>
      <c r="C1090">
        <v>0.25</v>
      </c>
      <c r="D1090" t="s">
        <v>123</v>
      </c>
      <c r="E1090" t="s">
        <v>6</v>
      </c>
      <c r="F1090" t="s">
        <v>166</v>
      </c>
      <c r="G1090" t="s">
        <v>168</v>
      </c>
      <c r="H1090" s="60">
        <v>0.97435281695852405</v>
      </c>
      <c r="I1090" s="60">
        <v>0.92459908083520403</v>
      </c>
      <c r="J1090" s="60">
        <v>1.02678385864004</v>
      </c>
      <c r="K1090" s="60">
        <v>0.33126207369870903</v>
      </c>
      <c r="L1090">
        <v>12993</v>
      </c>
      <c r="M1090">
        <v>2264</v>
      </c>
      <c r="N1090" s="63">
        <v>-2.5981805860532201E-2</v>
      </c>
      <c r="O1090" s="63">
        <v>2.67419483740335E-2</v>
      </c>
      <c r="P1090" t="s">
        <v>345</v>
      </c>
    </row>
    <row r="1091" spans="1:16" x14ac:dyDescent="0.2">
      <c r="A1091" t="s">
        <v>172</v>
      </c>
      <c r="B1091" t="s">
        <v>224</v>
      </c>
      <c r="C1091">
        <v>0.3</v>
      </c>
      <c r="D1091" t="s">
        <v>123</v>
      </c>
      <c r="E1091" t="s">
        <v>6</v>
      </c>
      <c r="F1091" t="s">
        <v>166</v>
      </c>
      <c r="G1091" t="s">
        <v>168</v>
      </c>
      <c r="H1091" s="60">
        <v>0.96873156539856298</v>
      </c>
      <c r="I1091" s="60">
        <v>0.92052954583980295</v>
      </c>
      <c r="J1091" s="60">
        <v>1.01945760463713</v>
      </c>
      <c r="K1091" s="60">
        <v>0.222489467774453</v>
      </c>
      <c r="L1091">
        <v>12989</v>
      </c>
      <c r="M1091">
        <v>2258</v>
      </c>
      <c r="N1091" s="63">
        <v>-3.1767727761637901E-2</v>
      </c>
      <c r="O1091" s="63">
        <v>2.6040505777734101E-2</v>
      </c>
      <c r="P1091" t="s">
        <v>345</v>
      </c>
    </row>
    <row r="1092" spans="1:16" x14ac:dyDescent="0.2">
      <c r="A1092" t="s">
        <v>172</v>
      </c>
      <c r="B1092" t="s">
        <v>224</v>
      </c>
      <c r="C1092">
        <v>0.05</v>
      </c>
      <c r="D1092" t="s">
        <v>123</v>
      </c>
      <c r="E1092" t="s">
        <v>6</v>
      </c>
      <c r="F1092" t="s">
        <v>171</v>
      </c>
      <c r="G1092" t="s">
        <v>168</v>
      </c>
      <c r="H1092" s="60">
        <v>0.98322582251450397</v>
      </c>
      <c r="I1092" s="60">
        <v>0.93518833366405496</v>
      </c>
      <c r="J1092" s="60">
        <v>1.0337308360891</v>
      </c>
      <c r="K1092" s="60">
        <v>0.50802904868117704</v>
      </c>
      <c r="L1092">
        <v>12981</v>
      </c>
      <c r="M1092">
        <v>2262</v>
      </c>
      <c r="N1092" s="63">
        <v>-1.6916457329770099E-2</v>
      </c>
      <c r="O1092" s="63">
        <v>2.5557044243511701E-2</v>
      </c>
      <c r="P1092" t="s">
        <v>345</v>
      </c>
    </row>
    <row r="1093" spans="1:16" x14ac:dyDescent="0.2">
      <c r="A1093" t="s">
        <v>172</v>
      </c>
      <c r="B1093" t="s">
        <v>224</v>
      </c>
      <c r="C1093">
        <v>0.1</v>
      </c>
      <c r="D1093" t="s">
        <v>123</v>
      </c>
      <c r="E1093" t="s">
        <v>6</v>
      </c>
      <c r="F1093" t="s">
        <v>171</v>
      </c>
      <c r="G1093" t="s">
        <v>168</v>
      </c>
      <c r="H1093" s="60">
        <v>0.98141296937813205</v>
      </c>
      <c r="I1093" s="60">
        <v>0.93304960361810696</v>
      </c>
      <c r="J1093" s="60">
        <v>1.03228318486894</v>
      </c>
      <c r="K1093" s="60">
        <v>0.46681631076913999</v>
      </c>
      <c r="L1093">
        <v>12986</v>
      </c>
      <c r="M1093">
        <v>2264</v>
      </c>
      <c r="N1093" s="63">
        <v>-1.8761940233163701E-2</v>
      </c>
      <c r="O1093" s="63">
        <v>2.5783623572701E-2</v>
      </c>
      <c r="P1093" t="s">
        <v>345</v>
      </c>
    </row>
    <row r="1094" spans="1:16" x14ac:dyDescent="0.2">
      <c r="A1094" t="s">
        <v>172</v>
      </c>
      <c r="B1094" t="s">
        <v>224</v>
      </c>
      <c r="C1094">
        <v>0.15</v>
      </c>
      <c r="D1094" t="s">
        <v>123</v>
      </c>
      <c r="E1094" t="s">
        <v>6</v>
      </c>
      <c r="F1094" t="s">
        <v>171</v>
      </c>
      <c r="G1094" t="s">
        <v>168</v>
      </c>
      <c r="H1094" s="60">
        <v>0.97955723228163205</v>
      </c>
      <c r="I1094" s="60">
        <v>0.93058498809569001</v>
      </c>
      <c r="J1094" s="60">
        <v>1.0311066518263901</v>
      </c>
      <c r="K1094" s="60">
        <v>0.42992227061555499</v>
      </c>
      <c r="L1094">
        <v>12995</v>
      </c>
      <c r="M1094">
        <v>2264</v>
      </c>
      <c r="N1094" s="63">
        <v>-2.0654613205858301E-2</v>
      </c>
      <c r="O1094" s="63">
        <v>2.6167449160091699E-2</v>
      </c>
      <c r="P1094" t="s">
        <v>345</v>
      </c>
    </row>
    <row r="1095" spans="1:16" x14ac:dyDescent="0.2">
      <c r="A1095" t="s">
        <v>172</v>
      </c>
      <c r="B1095" t="s">
        <v>224</v>
      </c>
      <c r="C1095">
        <v>0.2</v>
      </c>
      <c r="D1095" t="s">
        <v>123</v>
      </c>
      <c r="E1095" t="s">
        <v>6</v>
      </c>
      <c r="F1095" t="s">
        <v>171</v>
      </c>
      <c r="G1095" t="s">
        <v>168</v>
      </c>
      <c r="H1095" s="60">
        <v>0.99463258082978501</v>
      </c>
      <c r="I1095" s="60">
        <v>0.94525107786956697</v>
      </c>
      <c r="J1095" s="60">
        <v>1.04659385639402</v>
      </c>
      <c r="K1095" s="60">
        <v>0.83589854311894196</v>
      </c>
      <c r="L1095">
        <v>12990</v>
      </c>
      <c r="M1095">
        <v>2264</v>
      </c>
      <c r="N1095" s="63">
        <v>-5.3818755165400698E-3</v>
      </c>
      <c r="O1095" s="63">
        <v>2.5981508229655299E-2</v>
      </c>
      <c r="P1095" t="s">
        <v>345</v>
      </c>
    </row>
    <row r="1096" spans="1:16" x14ac:dyDescent="0.2">
      <c r="A1096" t="s">
        <v>172</v>
      </c>
      <c r="B1096" t="s">
        <v>224</v>
      </c>
      <c r="C1096">
        <v>0.25</v>
      </c>
      <c r="D1096" t="s">
        <v>123</v>
      </c>
      <c r="E1096" t="s">
        <v>6</v>
      </c>
      <c r="F1096" t="s">
        <v>171</v>
      </c>
      <c r="G1096" t="s">
        <v>168</v>
      </c>
      <c r="H1096" s="60">
        <v>0.99629964273388405</v>
      </c>
      <c r="I1096" s="60">
        <v>0.94710765716286804</v>
      </c>
      <c r="J1096" s="60">
        <v>1.04804661920389</v>
      </c>
      <c r="K1096" s="60">
        <v>0.88589757766340704</v>
      </c>
      <c r="L1096">
        <v>12993</v>
      </c>
      <c r="M1096">
        <v>2264</v>
      </c>
      <c r="N1096" s="63">
        <v>-3.7072205242997202E-3</v>
      </c>
      <c r="O1096" s="63">
        <v>2.5834806050700598E-2</v>
      </c>
      <c r="P1096" t="s">
        <v>345</v>
      </c>
    </row>
    <row r="1097" spans="1:16" x14ac:dyDescent="0.2">
      <c r="A1097" t="s">
        <v>172</v>
      </c>
      <c r="B1097" t="s">
        <v>224</v>
      </c>
      <c r="C1097">
        <v>0.3</v>
      </c>
      <c r="D1097" t="s">
        <v>123</v>
      </c>
      <c r="E1097" t="s">
        <v>6</v>
      </c>
      <c r="F1097" t="s">
        <v>171</v>
      </c>
      <c r="G1097" t="s">
        <v>168</v>
      </c>
      <c r="H1097" s="60">
        <v>0.98756307489787998</v>
      </c>
      <c r="I1097" s="60">
        <v>0.93869475026870897</v>
      </c>
      <c r="J1097" s="60">
        <v>1.0389754780481799</v>
      </c>
      <c r="K1097" s="60">
        <v>0.62886470271777495</v>
      </c>
      <c r="L1097">
        <v>12989</v>
      </c>
      <c r="M1097">
        <v>2258</v>
      </c>
      <c r="N1097" s="63">
        <v>-1.25149109323644E-2</v>
      </c>
      <c r="O1097" s="63">
        <v>2.5893343794926998E-2</v>
      </c>
      <c r="P1097" t="s">
        <v>345</v>
      </c>
    </row>
    <row r="1098" spans="1:16" x14ac:dyDescent="0.2">
      <c r="A1098" t="s">
        <v>172</v>
      </c>
      <c r="B1098" t="s">
        <v>165</v>
      </c>
      <c r="C1098">
        <v>0.05</v>
      </c>
      <c r="D1098" t="s">
        <v>123</v>
      </c>
      <c r="E1098" t="s">
        <v>6</v>
      </c>
      <c r="F1098" t="s">
        <v>166</v>
      </c>
      <c r="G1098" t="s">
        <v>168</v>
      </c>
      <c r="H1098" s="60">
        <v>0.92094633086773303</v>
      </c>
      <c r="I1098" s="60">
        <v>0.87802690673397998</v>
      </c>
      <c r="J1098" s="60">
        <v>0.96596372825702603</v>
      </c>
      <c r="K1098" s="60">
        <v>7.1929468161376097E-4</v>
      </c>
      <c r="L1098">
        <v>12981</v>
      </c>
      <c r="M1098">
        <v>2262</v>
      </c>
      <c r="N1098" s="63">
        <v>-8.2353517098219406E-2</v>
      </c>
      <c r="O1098" s="63">
        <v>2.43496939800503E-2</v>
      </c>
      <c r="P1098" t="s">
        <v>345</v>
      </c>
    </row>
    <row r="1099" spans="1:16" x14ac:dyDescent="0.2">
      <c r="A1099" t="s">
        <v>172</v>
      </c>
      <c r="B1099" t="s">
        <v>165</v>
      </c>
      <c r="C1099">
        <v>0.1</v>
      </c>
      <c r="D1099" t="s">
        <v>123</v>
      </c>
      <c r="E1099" t="s">
        <v>6</v>
      </c>
      <c r="F1099" t="s">
        <v>166</v>
      </c>
      <c r="G1099" t="s">
        <v>168</v>
      </c>
      <c r="H1099" s="60">
        <v>0.92687254748235604</v>
      </c>
      <c r="I1099" s="60">
        <v>0.88388585779774098</v>
      </c>
      <c r="J1099" s="60">
        <v>0.97194984137082696</v>
      </c>
      <c r="K1099" s="60">
        <v>1.7231327890671101E-3</v>
      </c>
      <c r="L1099">
        <v>12986</v>
      </c>
      <c r="M1099">
        <v>2264</v>
      </c>
      <c r="N1099" s="63">
        <v>-7.5939212100339507E-2</v>
      </c>
      <c r="O1099" s="63">
        <v>2.4229084357548902E-2</v>
      </c>
      <c r="P1099" t="s">
        <v>345</v>
      </c>
    </row>
    <row r="1100" spans="1:16" x14ac:dyDescent="0.2">
      <c r="A1100" t="s">
        <v>172</v>
      </c>
      <c r="B1100" t="s">
        <v>165</v>
      </c>
      <c r="C1100">
        <v>0.15</v>
      </c>
      <c r="D1100" t="s">
        <v>123</v>
      </c>
      <c r="E1100" t="s">
        <v>6</v>
      </c>
      <c r="F1100" t="s">
        <v>166</v>
      </c>
      <c r="G1100" t="s">
        <v>168</v>
      </c>
      <c r="H1100" s="60">
        <v>0.91934821315979498</v>
      </c>
      <c r="I1100" s="60">
        <v>0.87647843352563104</v>
      </c>
      <c r="J1100" s="60">
        <v>0.96431481336088198</v>
      </c>
      <c r="K1100" s="60">
        <v>5.5769508966073498E-4</v>
      </c>
      <c r="L1100">
        <v>12995</v>
      </c>
      <c r="M1100">
        <v>2264</v>
      </c>
      <c r="N1100" s="63">
        <v>-8.4090323974978495E-2</v>
      </c>
      <c r="O1100" s="63">
        <v>2.43641498232385E-2</v>
      </c>
      <c r="P1100" t="s">
        <v>345</v>
      </c>
    </row>
    <row r="1101" spans="1:16" x14ac:dyDescent="0.2">
      <c r="A1101" t="s">
        <v>172</v>
      </c>
      <c r="B1101" t="s">
        <v>165</v>
      </c>
      <c r="C1101">
        <v>0.2</v>
      </c>
      <c r="D1101" t="s">
        <v>123</v>
      </c>
      <c r="E1101" t="s">
        <v>6</v>
      </c>
      <c r="F1101" t="s">
        <v>166</v>
      </c>
      <c r="G1101" t="s">
        <v>168</v>
      </c>
      <c r="H1101" s="60">
        <v>0.92804222017563998</v>
      </c>
      <c r="I1101" s="60">
        <v>0.88490191832201504</v>
      </c>
      <c r="J1101" s="60">
        <v>0.97328567674674105</v>
      </c>
      <c r="K1101" s="60">
        <v>2.1057650466080199E-3</v>
      </c>
      <c r="L1101">
        <v>12990</v>
      </c>
      <c r="M1101">
        <v>2264</v>
      </c>
      <c r="N1101" s="63">
        <v>-7.4678051351919197E-2</v>
      </c>
      <c r="O1101" s="63">
        <v>2.4286372552902599E-2</v>
      </c>
      <c r="P1101" t="s">
        <v>345</v>
      </c>
    </row>
    <row r="1102" spans="1:16" x14ac:dyDescent="0.2">
      <c r="A1102" t="s">
        <v>172</v>
      </c>
      <c r="B1102" t="s">
        <v>165</v>
      </c>
      <c r="C1102">
        <v>0.25</v>
      </c>
      <c r="D1102" t="s">
        <v>123</v>
      </c>
      <c r="E1102" t="s">
        <v>6</v>
      </c>
      <c r="F1102" t="s">
        <v>166</v>
      </c>
      <c r="G1102" t="s">
        <v>168</v>
      </c>
      <c r="H1102" s="60">
        <v>0.93470185840346298</v>
      </c>
      <c r="I1102" s="60">
        <v>0.89042283337019401</v>
      </c>
      <c r="J1102" s="60">
        <v>0.98118279469104697</v>
      </c>
      <c r="K1102" s="60">
        <v>6.3883884327220102E-3</v>
      </c>
      <c r="L1102">
        <v>12993</v>
      </c>
      <c r="M1102">
        <v>2264</v>
      </c>
      <c r="N1102" s="63">
        <v>-6.75276685603525E-2</v>
      </c>
      <c r="O1102" s="63">
        <v>2.4761254403294401E-2</v>
      </c>
      <c r="P1102" t="s">
        <v>345</v>
      </c>
    </row>
    <row r="1103" spans="1:16" x14ac:dyDescent="0.2">
      <c r="A1103" t="s">
        <v>172</v>
      </c>
      <c r="B1103" t="s">
        <v>165</v>
      </c>
      <c r="C1103">
        <v>0.3</v>
      </c>
      <c r="D1103" t="s">
        <v>123</v>
      </c>
      <c r="E1103" t="s">
        <v>6</v>
      </c>
      <c r="F1103" t="s">
        <v>166</v>
      </c>
      <c r="G1103" t="s">
        <v>168</v>
      </c>
      <c r="H1103" s="60">
        <v>0.93661371846829</v>
      </c>
      <c r="I1103" s="60">
        <v>0.89348185579457995</v>
      </c>
      <c r="J1103" s="60">
        <v>0.98182772479789804</v>
      </c>
      <c r="K1103" s="60">
        <v>6.4811230978347699E-3</v>
      </c>
      <c r="L1103">
        <v>12989</v>
      </c>
      <c r="M1103">
        <v>2258</v>
      </c>
      <c r="N1103" s="63">
        <v>-6.5484335245910297E-2</v>
      </c>
      <c r="O1103" s="63">
        <v>2.4053970687172899E-2</v>
      </c>
      <c r="P1103" t="s">
        <v>345</v>
      </c>
    </row>
    <row r="1104" spans="1:16" x14ac:dyDescent="0.2">
      <c r="A1104" t="s">
        <v>172</v>
      </c>
      <c r="B1104" t="s">
        <v>165</v>
      </c>
      <c r="C1104">
        <v>0.05</v>
      </c>
      <c r="D1104" t="s">
        <v>123</v>
      </c>
      <c r="E1104" t="s">
        <v>6</v>
      </c>
      <c r="F1104" t="s">
        <v>171</v>
      </c>
      <c r="G1104" t="s">
        <v>168</v>
      </c>
      <c r="H1104" s="60">
        <v>0.964438385627855</v>
      </c>
      <c r="I1104" s="60">
        <v>0.92126821932654002</v>
      </c>
      <c r="J1104" s="60">
        <v>1.0096314842515699</v>
      </c>
      <c r="K1104" s="60">
        <v>0.121208848726372</v>
      </c>
      <c r="L1104">
        <v>12981</v>
      </c>
      <c r="M1104">
        <v>2262</v>
      </c>
      <c r="N1104" s="63">
        <v>-3.6209330866793003E-2</v>
      </c>
      <c r="O1104" s="63">
        <v>2.3365086513502401E-2</v>
      </c>
      <c r="P1104" t="s">
        <v>345</v>
      </c>
    </row>
    <row r="1105" spans="1:16" x14ac:dyDescent="0.2">
      <c r="A1105" t="s">
        <v>172</v>
      </c>
      <c r="B1105" t="s">
        <v>165</v>
      </c>
      <c r="C1105">
        <v>0.1</v>
      </c>
      <c r="D1105" t="s">
        <v>123</v>
      </c>
      <c r="E1105" t="s">
        <v>6</v>
      </c>
      <c r="F1105" t="s">
        <v>171</v>
      </c>
      <c r="G1105" t="s">
        <v>168</v>
      </c>
      <c r="H1105" s="60">
        <v>0.96640390736917203</v>
      </c>
      <c r="I1105" s="60">
        <v>0.92284112766943105</v>
      </c>
      <c r="J1105" s="60">
        <v>1.0120230711184199</v>
      </c>
      <c r="K1105" s="60">
        <v>0.14646860787490201</v>
      </c>
      <c r="L1105">
        <v>12986</v>
      </c>
      <c r="M1105">
        <v>2264</v>
      </c>
      <c r="N1105" s="63">
        <v>-3.4173408588348199E-2</v>
      </c>
      <c r="O1105" s="63">
        <v>2.3533481791213999E-2</v>
      </c>
      <c r="P1105" t="s">
        <v>345</v>
      </c>
    </row>
    <row r="1106" spans="1:16" x14ac:dyDescent="0.2">
      <c r="A1106" t="s">
        <v>172</v>
      </c>
      <c r="B1106" t="s">
        <v>165</v>
      </c>
      <c r="C1106">
        <v>0.15</v>
      </c>
      <c r="D1106" t="s">
        <v>123</v>
      </c>
      <c r="E1106" t="s">
        <v>6</v>
      </c>
      <c r="F1106" t="s">
        <v>171</v>
      </c>
      <c r="G1106" t="s">
        <v>168</v>
      </c>
      <c r="H1106" s="60">
        <v>0.96390212580296697</v>
      </c>
      <c r="I1106" s="60">
        <v>0.91996452385638305</v>
      </c>
      <c r="J1106" s="60">
        <v>1.0099381922171999</v>
      </c>
      <c r="K1106" s="60">
        <v>0.12246215223403301</v>
      </c>
      <c r="L1106">
        <v>12995</v>
      </c>
      <c r="M1106">
        <v>2264</v>
      </c>
      <c r="N1106" s="63">
        <v>-3.6765518776068103E-2</v>
      </c>
      <c r="O1106" s="63">
        <v>2.3803831243918099E-2</v>
      </c>
      <c r="P1106" t="s">
        <v>345</v>
      </c>
    </row>
    <row r="1107" spans="1:16" x14ac:dyDescent="0.2">
      <c r="A1107" t="s">
        <v>172</v>
      </c>
      <c r="B1107" t="s">
        <v>165</v>
      </c>
      <c r="C1107">
        <v>0.2</v>
      </c>
      <c r="D1107" t="s">
        <v>123</v>
      </c>
      <c r="E1107" t="s">
        <v>6</v>
      </c>
      <c r="F1107" t="s">
        <v>171</v>
      </c>
      <c r="G1107" t="s">
        <v>168</v>
      </c>
      <c r="H1107" s="60">
        <v>0.97611062319455599</v>
      </c>
      <c r="I1107" s="60">
        <v>0.93177615194121599</v>
      </c>
      <c r="J1107" s="60">
        <v>1.02255455532776</v>
      </c>
      <c r="K1107" s="60">
        <v>0.30795622662854499</v>
      </c>
      <c r="L1107">
        <v>12990</v>
      </c>
      <c r="M1107">
        <v>2264</v>
      </c>
      <c r="N1107" s="63">
        <v>-2.4179355554881099E-2</v>
      </c>
      <c r="O1107" s="63">
        <v>2.37164143202706E-2</v>
      </c>
      <c r="P1107" t="s">
        <v>345</v>
      </c>
    </row>
    <row r="1108" spans="1:16" x14ac:dyDescent="0.2">
      <c r="A1108" t="s">
        <v>172</v>
      </c>
      <c r="B1108" t="s">
        <v>165</v>
      </c>
      <c r="C1108">
        <v>0.25</v>
      </c>
      <c r="D1108" t="s">
        <v>123</v>
      </c>
      <c r="E1108" t="s">
        <v>6</v>
      </c>
      <c r="F1108" t="s">
        <v>171</v>
      </c>
      <c r="G1108" t="s">
        <v>168</v>
      </c>
      <c r="H1108" s="60">
        <v>0.97820125616556697</v>
      </c>
      <c r="I1108" s="60">
        <v>0.93372816826687999</v>
      </c>
      <c r="J1108" s="60">
        <v>1.0247925789151</v>
      </c>
      <c r="K1108" s="60">
        <v>0.35321368659609198</v>
      </c>
      <c r="L1108">
        <v>12993</v>
      </c>
      <c r="M1108">
        <v>2264</v>
      </c>
      <c r="N1108" s="63">
        <v>-2.2039846717443402E-2</v>
      </c>
      <c r="O1108" s="63">
        <v>2.3740271332961499E-2</v>
      </c>
      <c r="P1108" t="s">
        <v>345</v>
      </c>
    </row>
    <row r="1109" spans="1:16" x14ac:dyDescent="0.2">
      <c r="A1109" t="s">
        <v>172</v>
      </c>
      <c r="B1109" t="s">
        <v>165</v>
      </c>
      <c r="C1109">
        <v>0.3</v>
      </c>
      <c r="D1109" t="s">
        <v>123</v>
      </c>
      <c r="E1109" t="s">
        <v>6</v>
      </c>
      <c r="F1109" t="s">
        <v>171</v>
      </c>
      <c r="G1109" t="s">
        <v>168</v>
      </c>
      <c r="H1109" s="60">
        <v>0.97137695108021704</v>
      </c>
      <c r="I1109" s="60">
        <v>0.92718013904221097</v>
      </c>
      <c r="J1109" s="60">
        <v>1.01768053623821</v>
      </c>
      <c r="K1109" s="60">
        <v>0.22159285271246501</v>
      </c>
      <c r="L1109">
        <v>12989</v>
      </c>
      <c r="M1109">
        <v>2258</v>
      </c>
      <c r="N1109" s="63">
        <v>-2.9040676879051E-2</v>
      </c>
      <c r="O1109" s="63">
        <v>2.3758972631268801E-2</v>
      </c>
      <c r="P1109" t="s">
        <v>345</v>
      </c>
    </row>
    <row r="1110" spans="1:16" x14ac:dyDescent="0.2">
      <c r="A1110" t="s">
        <v>172</v>
      </c>
      <c r="B1110" t="s">
        <v>224</v>
      </c>
      <c r="C1110">
        <v>0.05</v>
      </c>
      <c r="D1110" t="s">
        <v>123</v>
      </c>
      <c r="E1110" t="s">
        <v>169</v>
      </c>
      <c r="F1110" t="s">
        <v>166</v>
      </c>
      <c r="G1110" t="s">
        <v>168</v>
      </c>
      <c r="H1110" s="60">
        <v>0.98754989615500499</v>
      </c>
      <c r="I1110" s="60">
        <v>0.93767186661951896</v>
      </c>
      <c r="J1110" s="60">
        <v>1.04008111164914</v>
      </c>
      <c r="K1110" s="60">
        <v>0.63565192747045296</v>
      </c>
      <c r="L1110">
        <v>12981</v>
      </c>
      <c r="M1110">
        <v>2262</v>
      </c>
      <c r="N1110" s="63">
        <v>-1.25282557314398E-2</v>
      </c>
      <c r="O1110" s="63">
        <v>2.64428113080875E-2</v>
      </c>
      <c r="P1110" t="s">
        <v>345</v>
      </c>
    </row>
    <row r="1111" spans="1:16" x14ac:dyDescent="0.2">
      <c r="A1111" t="s">
        <v>172</v>
      </c>
      <c r="B1111" t="s">
        <v>224</v>
      </c>
      <c r="C1111">
        <v>0.1</v>
      </c>
      <c r="D1111" t="s">
        <v>123</v>
      </c>
      <c r="E1111" t="s">
        <v>169</v>
      </c>
      <c r="F1111" t="s">
        <v>166</v>
      </c>
      <c r="G1111" t="s">
        <v>168</v>
      </c>
      <c r="H1111" s="60">
        <v>0.98905209591403398</v>
      </c>
      <c r="I1111" s="60">
        <v>0.93945089137139903</v>
      </c>
      <c r="J1111" s="60">
        <v>1.04127214888682</v>
      </c>
      <c r="K1111" s="60">
        <v>0.67496533041284301</v>
      </c>
      <c r="L1111">
        <v>12986</v>
      </c>
      <c r="M1111">
        <v>2264</v>
      </c>
      <c r="N1111" s="63">
        <v>-1.1008273403916699E-2</v>
      </c>
      <c r="O1111" s="63">
        <v>2.6251226819662601E-2</v>
      </c>
      <c r="P1111" t="s">
        <v>345</v>
      </c>
    </row>
    <row r="1112" spans="1:16" x14ac:dyDescent="0.2">
      <c r="A1112" t="s">
        <v>172</v>
      </c>
      <c r="B1112" t="s">
        <v>224</v>
      </c>
      <c r="C1112">
        <v>0.15</v>
      </c>
      <c r="D1112" t="s">
        <v>123</v>
      </c>
      <c r="E1112" t="s">
        <v>169</v>
      </c>
      <c r="F1112" t="s">
        <v>166</v>
      </c>
      <c r="G1112" t="s">
        <v>168</v>
      </c>
      <c r="H1112" s="60">
        <v>0.99070989512469498</v>
      </c>
      <c r="I1112" s="60">
        <v>0.94033554853706902</v>
      </c>
      <c r="J1112" s="60">
        <v>1.04378282606136</v>
      </c>
      <c r="K1112" s="60">
        <v>0.72592691818156996</v>
      </c>
      <c r="L1112">
        <v>12995</v>
      </c>
      <c r="M1112">
        <v>2264</v>
      </c>
      <c r="N1112" s="63">
        <v>-9.3335270398145001E-3</v>
      </c>
      <c r="O1112" s="63">
        <v>2.6625475905933602E-2</v>
      </c>
      <c r="P1112" t="s">
        <v>345</v>
      </c>
    </row>
    <row r="1113" spans="1:16" x14ac:dyDescent="0.2">
      <c r="A1113" t="s">
        <v>172</v>
      </c>
      <c r="B1113" t="s">
        <v>224</v>
      </c>
      <c r="C1113">
        <v>0.2</v>
      </c>
      <c r="D1113" t="s">
        <v>123</v>
      </c>
      <c r="E1113" t="s">
        <v>169</v>
      </c>
      <c r="F1113" t="s">
        <v>166</v>
      </c>
      <c r="G1113" t="s">
        <v>168</v>
      </c>
      <c r="H1113" s="60">
        <v>0.99716390147732303</v>
      </c>
      <c r="I1113" s="60">
        <v>0.94680224017390802</v>
      </c>
      <c r="J1113" s="60">
        <v>1.05020436604252</v>
      </c>
      <c r="K1113" s="60">
        <v>0.91446318533030602</v>
      </c>
      <c r="L1113">
        <v>12990</v>
      </c>
      <c r="M1113">
        <v>2264</v>
      </c>
      <c r="N1113" s="63">
        <v>-2.84012787031285E-3</v>
      </c>
      <c r="O1113" s="63">
        <v>2.6441765173207201E-2</v>
      </c>
      <c r="P1113" t="s">
        <v>345</v>
      </c>
    </row>
    <row r="1114" spans="1:16" x14ac:dyDescent="0.2">
      <c r="A1114" t="s">
        <v>172</v>
      </c>
      <c r="B1114" t="s">
        <v>224</v>
      </c>
      <c r="C1114">
        <v>0.25</v>
      </c>
      <c r="D1114" t="s">
        <v>123</v>
      </c>
      <c r="E1114" t="s">
        <v>169</v>
      </c>
      <c r="F1114" t="s">
        <v>166</v>
      </c>
      <c r="G1114" t="s">
        <v>168</v>
      </c>
      <c r="H1114" s="60">
        <v>0.99368579708286497</v>
      </c>
      <c r="I1114" s="60">
        <v>0.94248713663467198</v>
      </c>
      <c r="J1114" s="60">
        <v>1.04766571865367</v>
      </c>
      <c r="K1114" s="60">
        <v>0.81444890210239995</v>
      </c>
      <c r="L1114">
        <v>12993</v>
      </c>
      <c r="M1114">
        <v>2264</v>
      </c>
      <c r="N1114" s="63">
        <v>-6.3342218097653998E-3</v>
      </c>
      <c r="O1114" s="63">
        <v>2.69896725111149E-2</v>
      </c>
      <c r="P1114" t="s">
        <v>345</v>
      </c>
    </row>
    <row r="1115" spans="1:16" x14ac:dyDescent="0.2">
      <c r="A1115" t="s">
        <v>172</v>
      </c>
      <c r="B1115" t="s">
        <v>224</v>
      </c>
      <c r="C1115">
        <v>0.3</v>
      </c>
      <c r="D1115" t="s">
        <v>123</v>
      </c>
      <c r="E1115" t="s">
        <v>169</v>
      </c>
      <c r="F1115" t="s">
        <v>166</v>
      </c>
      <c r="G1115" t="s">
        <v>168</v>
      </c>
      <c r="H1115" s="60">
        <v>0.98164741356545304</v>
      </c>
      <c r="I1115" s="60">
        <v>0.93224096032909498</v>
      </c>
      <c r="J1115" s="60">
        <v>1.03367228599306</v>
      </c>
      <c r="K1115" s="60">
        <v>0.48204313596653497</v>
      </c>
      <c r="L1115">
        <v>12989</v>
      </c>
      <c r="M1115">
        <v>2258</v>
      </c>
      <c r="N1115" s="63">
        <v>-1.8523084423661199E-2</v>
      </c>
      <c r="O1115" s="63">
        <v>2.63478679050126E-2</v>
      </c>
      <c r="P1115" t="s">
        <v>345</v>
      </c>
    </row>
    <row r="1116" spans="1:16" x14ac:dyDescent="0.2">
      <c r="A1116" t="s">
        <v>172</v>
      </c>
      <c r="B1116" t="s">
        <v>224</v>
      </c>
      <c r="C1116">
        <v>0.05</v>
      </c>
      <c r="D1116" t="s">
        <v>123</v>
      </c>
      <c r="E1116" t="s">
        <v>169</v>
      </c>
      <c r="F1116" t="s">
        <v>171</v>
      </c>
      <c r="G1116" t="s">
        <v>168</v>
      </c>
      <c r="H1116" s="60">
        <v>1.0063004718619799</v>
      </c>
      <c r="I1116" s="60">
        <v>0.95655447448420305</v>
      </c>
      <c r="J1116" s="60">
        <v>1.0586335296959299</v>
      </c>
      <c r="K1116" s="60">
        <v>0.80815384193324202</v>
      </c>
      <c r="L1116">
        <v>12981</v>
      </c>
      <c r="M1116">
        <v>2262</v>
      </c>
      <c r="N1116" s="63">
        <v>6.2807068649065297E-3</v>
      </c>
      <c r="O1116" s="63">
        <v>2.58669277072699E-2</v>
      </c>
      <c r="P1116" t="s">
        <v>345</v>
      </c>
    </row>
    <row r="1117" spans="1:16" x14ac:dyDescent="0.2">
      <c r="A1117" t="s">
        <v>172</v>
      </c>
      <c r="B1117" t="s">
        <v>224</v>
      </c>
      <c r="C1117">
        <v>0.1</v>
      </c>
      <c r="D1117" t="s">
        <v>123</v>
      </c>
      <c r="E1117" t="s">
        <v>169</v>
      </c>
      <c r="F1117" t="s">
        <v>171</v>
      </c>
      <c r="G1117" t="s">
        <v>168</v>
      </c>
      <c r="H1117" s="60">
        <v>1.0035450505647201</v>
      </c>
      <c r="I1117" s="60">
        <v>0.95371098979943103</v>
      </c>
      <c r="J1117" s="60">
        <v>1.0559830800783101</v>
      </c>
      <c r="K1117" s="60">
        <v>0.89168244898619298</v>
      </c>
      <c r="L1117">
        <v>12986</v>
      </c>
      <c r="M1117">
        <v>2264</v>
      </c>
      <c r="N1117" s="63">
        <v>3.53878168426366E-3</v>
      </c>
      <c r="O1117" s="63">
        <v>2.5986896300182801E-2</v>
      </c>
      <c r="P1117" t="s">
        <v>345</v>
      </c>
    </row>
    <row r="1118" spans="1:16" x14ac:dyDescent="0.2">
      <c r="A1118" t="s">
        <v>172</v>
      </c>
      <c r="B1118" t="s">
        <v>224</v>
      </c>
      <c r="C1118">
        <v>0.15</v>
      </c>
      <c r="D1118" t="s">
        <v>123</v>
      </c>
      <c r="E1118" t="s">
        <v>169</v>
      </c>
      <c r="F1118" t="s">
        <v>171</v>
      </c>
      <c r="G1118" t="s">
        <v>168</v>
      </c>
      <c r="H1118" s="60">
        <v>1.0096817907856399</v>
      </c>
      <c r="I1118" s="60">
        <v>0.95887374939325398</v>
      </c>
      <c r="J1118" s="60">
        <v>1.0631820083605099</v>
      </c>
      <c r="K1118" s="60">
        <v>0.71454266491920204</v>
      </c>
      <c r="L1118">
        <v>12995</v>
      </c>
      <c r="M1118">
        <v>2264</v>
      </c>
      <c r="N1118" s="63">
        <v>9.6352225836945499E-3</v>
      </c>
      <c r="O1118" s="63">
        <v>2.6342873613113001E-2</v>
      </c>
      <c r="P1118" t="s">
        <v>345</v>
      </c>
    </row>
    <row r="1119" spans="1:16" x14ac:dyDescent="0.2">
      <c r="A1119" t="s">
        <v>172</v>
      </c>
      <c r="B1119" t="s">
        <v>224</v>
      </c>
      <c r="C1119">
        <v>0.2</v>
      </c>
      <c r="D1119" t="s">
        <v>123</v>
      </c>
      <c r="E1119" t="s">
        <v>169</v>
      </c>
      <c r="F1119" t="s">
        <v>171</v>
      </c>
      <c r="G1119" t="s">
        <v>168</v>
      </c>
      <c r="H1119" s="60">
        <v>1.02186452365071</v>
      </c>
      <c r="I1119" s="60">
        <v>0.97084941513604806</v>
      </c>
      <c r="J1119" s="60">
        <v>1.0755603169926899</v>
      </c>
      <c r="K1119" s="60">
        <v>0.407806657679885</v>
      </c>
      <c r="L1119">
        <v>12990</v>
      </c>
      <c r="M1119">
        <v>2264</v>
      </c>
      <c r="N1119" s="63">
        <v>2.16289229660021E-2</v>
      </c>
      <c r="O1119" s="63">
        <v>2.6129473978321899E-2</v>
      </c>
      <c r="P1119" t="s">
        <v>345</v>
      </c>
    </row>
    <row r="1120" spans="1:16" x14ac:dyDescent="0.2">
      <c r="A1120" t="s">
        <v>172</v>
      </c>
      <c r="B1120" t="s">
        <v>224</v>
      </c>
      <c r="C1120">
        <v>0.25</v>
      </c>
      <c r="D1120" t="s">
        <v>123</v>
      </c>
      <c r="E1120" t="s">
        <v>169</v>
      </c>
      <c r="F1120" t="s">
        <v>171</v>
      </c>
      <c r="G1120" t="s">
        <v>168</v>
      </c>
      <c r="H1120" s="60">
        <v>1.01525753357556</v>
      </c>
      <c r="I1120" s="60">
        <v>0.964209081466192</v>
      </c>
      <c r="J1120" s="60">
        <v>1.0690086613938099</v>
      </c>
      <c r="K1120" s="60">
        <v>0.56510177424631602</v>
      </c>
      <c r="L1120">
        <v>12993</v>
      </c>
      <c r="M1120">
        <v>2264</v>
      </c>
      <c r="N1120" s="63">
        <v>1.51423079709862E-2</v>
      </c>
      <c r="O1120" s="63">
        <v>2.6321619569992901E-2</v>
      </c>
      <c r="P1120" t="s">
        <v>345</v>
      </c>
    </row>
    <row r="1121" spans="1:16" x14ac:dyDescent="0.2">
      <c r="A1121" t="s">
        <v>172</v>
      </c>
      <c r="B1121" t="s">
        <v>224</v>
      </c>
      <c r="C1121">
        <v>0.3</v>
      </c>
      <c r="D1121" t="s">
        <v>123</v>
      </c>
      <c r="E1121" t="s">
        <v>169</v>
      </c>
      <c r="F1121" t="s">
        <v>171</v>
      </c>
      <c r="G1121" t="s">
        <v>168</v>
      </c>
      <c r="H1121" s="60">
        <v>0.99886996776025605</v>
      </c>
      <c r="I1121" s="60">
        <v>0.94867069251176905</v>
      </c>
      <c r="J1121" s="60">
        <v>1.0517255570019599</v>
      </c>
      <c r="K1121" s="60">
        <v>0.96571898388607302</v>
      </c>
      <c r="L1121">
        <v>12989</v>
      </c>
      <c r="M1121">
        <v>2258</v>
      </c>
      <c r="N1121" s="63">
        <v>-1.13067120758953E-3</v>
      </c>
      <c r="O1121" s="63">
        <v>2.6308072250737901E-2</v>
      </c>
      <c r="P1121" t="s">
        <v>345</v>
      </c>
    </row>
    <row r="1122" spans="1:16" x14ac:dyDescent="0.2">
      <c r="A1122" t="s">
        <v>172</v>
      </c>
      <c r="B1122" t="s">
        <v>165</v>
      </c>
      <c r="C1122">
        <v>0.05</v>
      </c>
      <c r="D1122" t="s">
        <v>123</v>
      </c>
      <c r="E1122" t="s">
        <v>169</v>
      </c>
      <c r="F1122" t="s">
        <v>166</v>
      </c>
      <c r="G1122" t="s">
        <v>168</v>
      </c>
      <c r="H1122" s="60">
        <v>0.93793990831276697</v>
      </c>
      <c r="I1122" s="60">
        <v>0.89462563445838095</v>
      </c>
      <c r="J1122" s="60">
        <v>0.98335128988156295</v>
      </c>
      <c r="K1122" s="60">
        <v>7.9090483461885207E-3</v>
      </c>
      <c r="L1122">
        <v>12981</v>
      </c>
      <c r="M1122">
        <v>2262</v>
      </c>
      <c r="N1122" s="63">
        <v>-6.4069395660519002E-2</v>
      </c>
      <c r="O1122" s="63">
        <v>2.4123166775949799E-2</v>
      </c>
      <c r="P1122" t="s">
        <v>345</v>
      </c>
    </row>
    <row r="1123" spans="1:16" x14ac:dyDescent="0.2">
      <c r="A1123" t="s">
        <v>172</v>
      </c>
      <c r="B1123" t="s">
        <v>165</v>
      </c>
      <c r="C1123">
        <v>0.1</v>
      </c>
      <c r="D1123" t="s">
        <v>123</v>
      </c>
      <c r="E1123" t="s">
        <v>169</v>
      </c>
      <c r="F1123" t="s">
        <v>166</v>
      </c>
      <c r="G1123" t="s">
        <v>168</v>
      </c>
      <c r="H1123" s="60">
        <v>0.94335811407026204</v>
      </c>
      <c r="I1123" s="60">
        <v>0.90005804375472498</v>
      </c>
      <c r="J1123" s="60">
        <v>0.988741267918401</v>
      </c>
      <c r="K1123" s="60">
        <v>1.50047271664838E-2</v>
      </c>
      <c r="L1123">
        <v>12986</v>
      </c>
      <c r="M1123">
        <v>2264</v>
      </c>
      <c r="N1123" s="63">
        <v>-5.8309308025562001E-2</v>
      </c>
      <c r="O1123" s="63">
        <v>2.3973255132069399E-2</v>
      </c>
      <c r="P1123" t="s">
        <v>345</v>
      </c>
    </row>
    <row r="1124" spans="1:16" x14ac:dyDescent="0.2">
      <c r="A1124" t="s">
        <v>172</v>
      </c>
      <c r="B1124" t="s">
        <v>165</v>
      </c>
      <c r="C1124">
        <v>0.15</v>
      </c>
      <c r="D1124" t="s">
        <v>123</v>
      </c>
      <c r="E1124" t="s">
        <v>169</v>
      </c>
      <c r="F1124" t="s">
        <v>166</v>
      </c>
      <c r="G1124" t="s">
        <v>168</v>
      </c>
      <c r="H1124" s="60">
        <v>0.94104437928988405</v>
      </c>
      <c r="I1124" s="60">
        <v>0.89770669023314598</v>
      </c>
      <c r="J1124" s="60">
        <v>0.98647423866596196</v>
      </c>
      <c r="K1124" s="60">
        <v>1.1534111683040599E-2</v>
      </c>
      <c r="L1124">
        <v>12995</v>
      </c>
      <c r="M1124">
        <v>2264</v>
      </c>
      <c r="N1124" s="63">
        <v>-6.0764978670494602E-2</v>
      </c>
      <c r="O1124" s="63">
        <v>2.4054988413380801E-2</v>
      </c>
      <c r="P1124" t="s">
        <v>345</v>
      </c>
    </row>
    <row r="1125" spans="1:16" x14ac:dyDescent="0.2">
      <c r="A1125" t="s">
        <v>172</v>
      </c>
      <c r="B1125" t="s">
        <v>165</v>
      </c>
      <c r="C1125">
        <v>0.2</v>
      </c>
      <c r="D1125" t="s">
        <v>123</v>
      </c>
      <c r="E1125" t="s">
        <v>169</v>
      </c>
      <c r="F1125" t="s">
        <v>166</v>
      </c>
      <c r="G1125" t="s">
        <v>168</v>
      </c>
      <c r="H1125" s="60">
        <v>0.94702886669564901</v>
      </c>
      <c r="I1125" s="60">
        <v>0.90352587759566005</v>
      </c>
      <c r="J1125" s="60">
        <v>0.99262643892553104</v>
      </c>
      <c r="K1125" s="60">
        <v>2.3303142420756099E-2</v>
      </c>
      <c r="L1125">
        <v>12990</v>
      </c>
      <c r="M1125">
        <v>2264</v>
      </c>
      <c r="N1125" s="63">
        <v>-5.4425704005459298E-2</v>
      </c>
      <c r="O1125" s="63">
        <v>2.39926979398731E-2</v>
      </c>
      <c r="P1125" t="s">
        <v>345</v>
      </c>
    </row>
    <row r="1126" spans="1:16" x14ac:dyDescent="0.2">
      <c r="A1126" t="s">
        <v>172</v>
      </c>
      <c r="B1126" t="s">
        <v>165</v>
      </c>
      <c r="C1126">
        <v>0.25</v>
      </c>
      <c r="D1126" t="s">
        <v>123</v>
      </c>
      <c r="E1126" t="s">
        <v>169</v>
      </c>
      <c r="F1126" t="s">
        <v>166</v>
      </c>
      <c r="G1126" t="s">
        <v>168</v>
      </c>
      <c r="H1126" s="60">
        <v>0.94920349621523503</v>
      </c>
      <c r="I1126" s="60">
        <v>0.90450451921948805</v>
      </c>
      <c r="J1126" s="60">
        <v>0.99611141578894702</v>
      </c>
      <c r="K1126" s="60">
        <v>3.4151667826623898E-2</v>
      </c>
      <c r="L1126">
        <v>12993</v>
      </c>
      <c r="M1126">
        <v>2264</v>
      </c>
      <c r="N1126" s="63">
        <v>-5.2132071098998402E-2</v>
      </c>
      <c r="O1126" s="63">
        <v>2.4610608698745401E-2</v>
      </c>
      <c r="P1126" t="s">
        <v>345</v>
      </c>
    </row>
    <row r="1127" spans="1:16" x14ac:dyDescent="0.2">
      <c r="A1127" t="s">
        <v>172</v>
      </c>
      <c r="B1127" t="s">
        <v>165</v>
      </c>
      <c r="C1127">
        <v>0.3</v>
      </c>
      <c r="D1127" t="s">
        <v>123</v>
      </c>
      <c r="E1127" t="s">
        <v>169</v>
      </c>
      <c r="F1127" t="s">
        <v>166</v>
      </c>
      <c r="G1127" t="s">
        <v>168</v>
      </c>
      <c r="H1127" s="60">
        <v>0.94840266717843502</v>
      </c>
      <c r="I1127" s="60">
        <v>0.904674228937145</v>
      </c>
      <c r="J1127" s="60">
        <v>0.99424476827189701</v>
      </c>
      <c r="K1127" s="60">
        <v>2.78340959098347E-2</v>
      </c>
      <c r="L1127">
        <v>12989</v>
      </c>
      <c r="M1127">
        <v>2258</v>
      </c>
      <c r="N1127" s="63">
        <v>-5.2976112502100603E-2</v>
      </c>
      <c r="O1127" s="63">
        <v>2.4084246436029699E-2</v>
      </c>
      <c r="P1127" t="s">
        <v>345</v>
      </c>
    </row>
    <row r="1128" spans="1:16" x14ac:dyDescent="0.2">
      <c r="A1128" t="s">
        <v>172</v>
      </c>
      <c r="B1128" t="s">
        <v>165</v>
      </c>
      <c r="C1128">
        <v>0.05</v>
      </c>
      <c r="D1128" t="s">
        <v>123</v>
      </c>
      <c r="E1128" t="s">
        <v>169</v>
      </c>
      <c r="F1128" t="s">
        <v>171</v>
      </c>
      <c r="G1128" t="s">
        <v>168</v>
      </c>
      <c r="H1128" s="60">
        <v>0.98768261553361902</v>
      </c>
      <c r="I1128" s="60">
        <v>0.94386298385899603</v>
      </c>
      <c r="J1128" s="60">
        <v>1.0335366104081301</v>
      </c>
      <c r="K1128" s="60">
        <v>0.592451301795622</v>
      </c>
      <c r="L1128">
        <v>12981</v>
      </c>
      <c r="M1128">
        <v>2262</v>
      </c>
      <c r="N1128" s="63">
        <v>-1.2393872181119699E-2</v>
      </c>
      <c r="O1128" s="63">
        <v>2.3153688417275799E-2</v>
      </c>
      <c r="P1128" t="s">
        <v>345</v>
      </c>
    </row>
    <row r="1129" spans="1:16" x14ac:dyDescent="0.2">
      <c r="A1129" t="s">
        <v>172</v>
      </c>
      <c r="B1129" t="s">
        <v>165</v>
      </c>
      <c r="C1129">
        <v>0.1</v>
      </c>
      <c r="D1129" t="s">
        <v>123</v>
      </c>
      <c r="E1129" t="s">
        <v>169</v>
      </c>
      <c r="F1129" t="s">
        <v>171</v>
      </c>
      <c r="G1129" t="s">
        <v>168</v>
      </c>
      <c r="H1129" s="60">
        <v>0.98958295533266805</v>
      </c>
      <c r="I1129" s="60">
        <v>0.94543145020327901</v>
      </c>
      <c r="J1129" s="60">
        <v>1.0357963290457299</v>
      </c>
      <c r="K1129" s="60">
        <v>0.65294547570571904</v>
      </c>
      <c r="L1129">
        <v>12986</v>
      </c>
      <c r="M1129">
        <v>2264</v>
      </c>
      <c r="N1129" s="63">
        <v>-1.04716818469874E-2</v>
      </c>
      <c r="O1129" s="63">
        <v>2.32872711601055E-2</v>
      </c>
      <c r="P1129" t="s">
        <v>345</v>
      </c>
    </row>
    <row r="1130" spans="1:16" x14ac:dyDescent="0.2">
      <c r="A1130" t="s">
        <v>172</v>
      </c>
      <c r="B1130" t="s">
        <v>165</v>
      </c>
      <c r="C1130">
        <v>0.15</v>
      </c>
      <c r="D1130" t="s">
        <v>123</v>
      </c>
      <c r="E1130" t="s">
        <v>169</v>
      </c>
      <c r="F1130" t="s">
        <v>171</v>
      </c>
      <c r="G1130" t="s">
        <v>168</v>
      </c>
      <c r="H1130" s="60">
        <v>0.99228365967603605</v>
      </c>
      <c r="I1130" s="60">
        <v>0.94769068726453298</v>
      </c>
      <c r="J1130" s="60">
        <v>1.0389749255657901</v>
      </c>
      <c r="K1130" s="60">
        <v>0.74125662930148495</v>
      </c>
      <c r="L1130">
        <v>12995</v>
      </c>
      <c r="M1130">
        <v>2264</v>
      </c>
      <c r="N1130" s="63">
        <v>-7.7462653183189203E-3</v>
      </c>
      <c r="O1130" s="63">
        <v>2.3460045321733701E-2</v>
      </c>
      <c r="P1130" t="s">
        <v>345</v>
      </c>
    </row>
    <row r="1131" spans="1:16" x14ac:dyDescent="0.2">
      <c r="A1131" t="s">
        <v>172</v>
      </c>
      <c r="B1131" t="s">
        <v>165</v>
      </c>
      <c r="C1131">
        <v>0.2</v>
      </c>
      <c r="D1131" t="s">
        <v>123</v>
      </c>
      <c r="E1131" t="s">
        <v>169</v>
      </c>
      <c r="F1131" t="s">
        <v>171</v>
      </c>
      <c r="G1131" t="s">
        <v>168</v>
      </c>
      <c r="H1131" s="60">
        <v>1.0015146547943401</v>
      </c>
      <c r="I1131" s="60">
        <v>0.95665043837711305</v>
      </c>
      <c r="J1131" s="60">
        <v>1.0484828768483201</v>
      </c>
      <c r="K1131" s="60">
        <v>0.94839245747744605</v>
      </c>
      <c r="L1131">
        <v>12990</v>
      </c>
      <c r="M1131">
        <v>2264</v>
      </c>
      <c r="N1131" s="63">
        <v>1.5135088617576E-3</v>
      </c>
      <c r="O1131" s="63">
        <v>2.3383455835206901E-2</v>
      </c>
      <c r="P1131" t="s">
        <v>345</v>
      </c>
    </row>
    <row r="1132" spans="1:16" x14ac:dyDescent="0.2">
      <c r="A1132" t="s">
        <v>172</v>
      </c>
      <c r="B1132" t="s">
        <v>165</v>
      </c>
      <c r="C1132">
        <v>0.25</v>
      </c>
      <c r="D1132" t="s">
        <v>123</v>
      </c>
      <c r="E1132" t="s">
        <v>169</v>
      </c>
      <c r="F1132" t="s">
        <v>171</v>
      </c>
      <c r="G1132" t="s">
        <v>168</v>
      </c>
      <c r="H1132" s="60">
        <v>0.99730215872560102</v>
      </c>
      <c r="I1132" s="60">
        <v>0.95204440290815795</v>
      </c>
      <c r="J1132" s="60">
        <v>1.0447113524963301</v>
      </c>
      <c r="K1132" s="60">
        <v>0.90923069363384601</v>
      </c>
      <c r="L1132">
        <v>12993</v>
      </c>
      <c r="M1132">
        <v>2264</v>
      </c>
      <c r="N1132" s="63">
        <v>-2.7014870067174502E-3</v>
      </c>
      <c r="O1132" s="63">
        <v>2.3695392837738E-2</v>
      </c>
      <c r="P1132" t="s">
        <v>345</v>
      </c>
    </row>
    <row r="1133" spans="1:16" x14ac:dyDescent="0.2">
      <c r="A1133" t="s">
        <v>172</v>
      </c>
      <c r="B1133" t="s">
        <v>165</v>
      </c>
      <c r="C1133">
        <v>0.3</v>
      </c>
      <c r="D1133" t="s">
        <v>123</v>
      </c>
      <c r="E1133" t="s">
        <v>169</v>
      </c>
      <c r="F1133" t="s">
        <v>171</v>
      </c>
      <c r="G1133" t="s">
        <v>168</v>
      </c>
      <c r="H1133" s="60">
        <v>0.98607020527953004</v>
      </c>
      <c r="I1133" s="60">
        <v>0.94112668394548205</v>
      </c>
      <c r="J1133" s="60">
        <v>1.03316000526486</v>
      </c>
      <c r="K1133" s="60">
        <v>0.55561532917586298</v>
      </c>
      <c r="L1133">
        <v>12989</v>
      </c>
      <c r="M1133">
        <v>2258</v>
      </c>
      <c r="N1133" s="63">
        <v>-1.40277248051946E-2</v>
      </c>
      <c r="O1133" s="63">
        <v>2.38013540484916E-2</v>
      </c>
      <c r="P1133" t="s">
        <v>345</v>
      </c>
    </row>
    <row r="1134" spans="1:16" x14ac:dyDescent="0.2">
      <c r="A1134" t="s">
        <v>172</v>
      </c>
      <c r="B1134" t="s">
        <v>224</v>
      </c>
      <c r="C1134">
        <v>0.05</v>
      </c>
      <c r="D1134" t="s">
        <v>123</v>
      </c>
      <c r="E1134" t="s">
        <v>170</v>
      </c>
      <c r="F1134" t="s">
        <v>166</v>
      </c>
      <c r="G1134" t="s">
        <v>168</v>
      </c>
      <c r="H1134" s="60">
        <v>0.97094199559849603</v>
      </c>
      <c r="I1134" s="60">
        <v>0.927089353470677</v>
      </c>
      <c r="J1134" s="60">
        <v>1.01686892993384</v>
      </c>
      <c r="K1134" s="60">
        <v>0.21109789958126801</v>
      </c>
      <c r="L1134">
        <v>12981</v>
      </c>
      <c r="M1134">
        <v>2262</v>
      </c>
      <c r="N1134" s="63">
        <v>-2.9488549242892799E-2</v>
      </c>
      <c r="O1134" s="63">
        <v>2.3580422521611001E-2</v>
      </c>
      <c r="P1134" t="s">
        <v>345</v>
      </c>
    </row>
    <row r="1135" spans="1:16" x14ac:dyDescent="0.2">
      <c r="A1135" t="s">
        <v>172</v>
      </c>
      <c r="B1135" t="s">
        <v>224</v>
      </c>
      <c r="C1135">
        <v>0.1</v>
      </c>
      <c r="D1135" t="s">
        <v>123</v>
      </c>
      <c r="E1135" t="s">
        <v>170</v>
      </c>
      <c r="F1135" t="s">
        <v>166</v>
      </c>
      <c r="G1135" t="s">
        <v>168</v>
      </c>
      <c r="H1135" s="60">
        <v>0.97015763665078003</v>
      </c>
      <c r="I1135" s="60">
        <v>0.92624760849250098</v>
      </c>
      <c r="J1135" s="60">
        <v>1.0161492794390801</v>
      </c>
      <c r="K1135" s="60">
        <v>0.19982677876987101</v>
      </c>
      <c r="L1135">
        <v>12986</v>
      </c>
      <c r="M1135">
        <v>2264</v>
      </c>
      <c r="N1135" s="63">
        <v>-3.0296708677241199E-2</v>
      </c>
      <c r="O1135" s="63">
        <v>2.3631544246577901E-2</v>
      </c>
      <c r="P1135" t="s">
        <v>345</v>
      </c>
    </row>
    <row r="1136" spans="1:16" x14ac:dyDescent="0.2">
      <c r="A1136" t="s">
        <v>172</v>
      </c>
      <c r="B1136" t="s">
        <v>224</v>
      </c>
      <c r="C1136">
        <v>0.15</v>
      </c>
      <c r="D1136" t="s">
        <v>123</v>
      </c>
      <c r="E1136" t="s">
        <v>170</v>
      </c>
      <c r="F1136" t="s">
        <v>166</v>
      </c>
      <c r="G1136" t="s">
        <v>168</v>
      </c>
      <c r="H1136" s="60">
        <v>0.96315587026165705</v>
      </c>
      <c r="I1136" s="60">
        <v>0.91884832653288195</v>
      </c>
      <c r="J1136" s="60">
        <v>1.0095999564148801</v>
      </c>
      <c r="K1136" s="60">
        <v>0.118208156412883</v>
      </c>
      <c r="L1136">
        <v>12995</v>
      </c>
      <c r="M1136">
        <v>2264</v>
      </c>
      <c r="N1136" s="63">
        <v>-3.7540021235400602E-2</v>
      </c>
      <c r="O1136" s="63">
        <v>2.40280899246159E-2</v>
      </c>
      <c r="P1136" t="s">
        <v>345</v>
      </c>
    </row>
    <row r="1137" spans="1:16" x14ac:dyDescent="0.2">
      <c r="A1137" t="s">
        <v>172</v>
      </c>
      <c r="B1137" t="s">
        <v>224</v>
      </c>
      <c r="C1137">
        <v>0.2</v>
      </c>
      <c r="D1137" t="s">
        <v>123</v>
      </c>
      <c r="E1137" t="s">
        <v>170</v>
      </c>
      <c r="F1137" t="s">
        <v>166</v>
      </c>
      <c r="G1137" t="s">
        <v>168</v>
      </c>
      <c r="H1137" s="60">
        <v>0.98172331586584805</v>
      </c>
      <c r="I1137" s="60">
        <v>0.93679039565914202</v>
      </c>
      <c r="J1137" s="60">
        <v>1.0288114325046001</v>
      </c>
      <c r="K1137" s="60">
        <v>0.44030568050264801</v>
      </c>
      <c r="L1137">
        <v>12990</v>
      </c>
      <c r="M1137">
        <v>2264</v>
      </c>
      <c r="N1137" s="63">
        <v>-1.84457660657012E-2</v>
      </c>
      <c r="O1137" s="63">
        <v>2.3903476461974701E-2</v>
      </c>
      <c r="P1137" t="s">
        <v>345</v>
      </c>
    </row>
    <row r="1138" spans="1:16" x14ac:dyDescent="0.2">
      <c r="A1138" t="s">
        <v>172</v>
      </c>
      <c r="B1138" t="s">
        <v>224</v>
      </c>
      <c r="C1138">
        <v>0.25</v>
      </c>
      <c r="D1138" t="s">
        <v>123</v>
      </c>
      <c r="E1138" t="s">
        <v>170</v>
      </c>
      <c r="F1138" t="s">
        <v>166</v>
      </c>
      <c r="G1138" t="s">
        <v>168</v>
      </c>
      <c r="H1138" s="60">
        <v>0.98006312310301202</v>
      </c>
      <c r="I1138" s="60">
        <v>0.93477977382442201</v>
      </c>
      <c r="J1138" s="60">
        <v>1.0275401245971301</v>
      </c>
      <c r="K1138" s="60">
        <v>0.40407705602090899</v>
      </c>
      <c r="L1138">
        <v>12993</v>
      </c>
      <c r="M1138">
        <v>2264</v>
      </c>
      <c r="N1138" s="63">
        <v>-2.0138298062235199E-2</v>
      </c>
      <c r="O1138" s="63">
        <v>2.41361656458908E-2</v>
      </c>
      <c r="P1138" t="s">
        <v>345</v>
      </c>
    </row>
    <row r="1139" spans="1:16" x14ac:dyDescent="0.2">
      <c r="A1139" t="s">
        <v>172</v>
      </c>
      <c r="B1139" t="s">
        <v>224</v>
      </c>
      <c r="C1139">
        <v>0.3</v>
      </c>
      <c r="D1139" t="s">
        <v>123</v>
      </c>
      <c r="E1139" t="s">
        <v>170</v>
      </c>
      <c r="F1139" t="s">
        <v>166</v>
      </c>
      <c r="G1139" t="s">
        <v>168</v>
      </c>
      <c r="H1139" s="60">
        <v>0.98211567252592102</v>
      </c>
      <c r="I1139" s="60">
        <v>0.93667313734482704</v>
      </c>
      <c r="J1139" s="60">
        <v>1.0297628444381799</v>
      </c>
      <c r="K1139" s="60">
        <v>0.45530617076633001</v>
      </c>
      <c r="L1139">
        <v>12989</v>
      </c>
      <c r="M1139">
        <v>2258</v>
      </c>
      <c r="N1139" s="63">
        <v>-1.8046184768443298E-2</v>
      </c>
      <c r="O1139" s="63">
        <v>2.4171215774490998E-2</v>
      </c>
      <c r="P1139" t="s">
        <v>345</v>
      </c>
    </row>
    <row r="1140" spans="1:16" x14ac:dyDescent="0.2">
      <c r="A1140" t="s">
        <v>172</v>
      </c>
      <c r="B1140" t="s">
        <v>224</v>
      </c>
      <c r="C1140">
        <v>0.05</v>
      </c>
      <c r="D1140" t="s">
        <v>123</v>
      </c>
      <c r="E1140" t="s">
        <v>170</v>
      </c>
      <c r="F1140" t="s">
        <v>171</v>
      </c>
      <c r="G1140" t="s">
        <v>168</v>
      </c>
      <c r="H1140" s="60">
        <v>0.98929623720651005</v>
      </c>
      <c r="I1140" s="60">
        <v>0.94602758780680796</v>
      </c>
      <c r="J1140" s="60">
        <v>1.0345438733133601</v>
      </c>
      <c r="K1140" s="60">
        <v>0.63719416382585703</v>
      </c>
      <c r="L1140">
        <v>12981</v>
      </c>
      <c r="M1140">
        <v>2262</v>
      </c>
      <c r="N1140" s="63">
        <v>-1.0761460151035299E-2</v>
      </c>
      <c r="O1140" s="63">
        <v>2.2817810924449199E-2</v>
      </c>
      <c r="P1140" t="s">
        <v>345</v>
      </c>
    </row>
    <row r="1141" spans="1:16" x14ac:dyDescent="0.2">
      <c r="A1141" t="s">
        <v>172</v>
      </c>
      <c r="B1141" t="s">
        <v>224</v>
      </c>
      <c r="C1141">
        <v>0.1</v>
      </c>
      <c r="D1141" t="s">
        <v>123</v>
      </c>
      <c r="E1141" t="s">
        <v>170</v>
      </c>
      <c r="F1141" t="s">
        <v>171</v>
      </c>
      <c r="G1141" t="s">
        <v>168</v>
      </c>
      <c r="H1141" s="60">
        <v>0.98674330168386204</v>
      </c>
      <c r="I1141" s="60">
        <v>0.94323382272433198</v>
      </c>
      <c r="J1141" s="60">
        <v>1.03225978538995</v>
      </c>
      <c r="K1141" s="60">
        <v>0.56190124632327698</v>
      </c>
      <c r="L1141">
        <v>12986</v>
      </c>
      <c r="M1141">
        <v>2264</v>
      </c>
      <c r="N1141" s="63">
        <v>-1.3345352722810899E-2</v>
      </c>
      <c r="O1141" s="63">
        <v>2.3008442240895099E-2</v>
      </c>
      <c r="P1141" t="s">
        <v>345</v>
      </c>
    </row>
    <row r="1142" spans="1:16" x14ac:dyDescent="0.2">
      <c r="A1142" t="s">
        <v>172</v>
      </c>
      <c r="B1142" t="s">
        <v>224</v>
      </c>
      <c r="C1142">
        <v>0.15</v>
      </c>
      <c r="D1142" t="s">
        <v>123</v>
      </c>
      <c r="E1142" t="s">
        <v>170</v>
      </c>
      <c r="F1142" t="s">
        <v>171</v>
      </c>
      <c r="G1142" t="s">
        <v>168</v>
      </c>
      <c r="H1142" s="60">
        <v>0.98287118980080301</v>
      </c>
      <c r="I1142" s="60">
        <v>0.93859038538273598</v>
      </c>
      <c r="J1142" s="60">
        <v>1.0292410734066</v>
      </c>
      <c r="K1142" s="60">
        <v>0.46260378203629099</v>
      </c>
      <c r="L1142">
        <v>12995</v>
      </c>
      <c r="M1142">
        <v>2264</v>
      </c>
      <c r="N1142" s="63">
        <v>-1.7277205263698098E-2</v>
      </c>
      <c r="O1142" s="63">
        <v>2.3520286263845901E-2</v>
      </c>
      <c r="P1142" t="s">
        <v>345</v>
      </c>
    </row>
    <row r="1143" spans="1:16" x14ac:dyDescent="0.2">
      <c r="A1143" t="s">
        <v>172</v>
      </c>
      <c r="B1143" t="s">
        <v>224</v>
      </c>
      <c r="C1143">
        <v>0.2</v>
      </c>
      <c r="D1143" t="s">
        <v>123</v>
      </c>
      <c r="E1143" t="s">
        <v>170</v>
      </c>
      <c r="F1143" t="s">
        <v>171</v>
      </c>
      <c r="G1143" t="s">
        <v>168</v>
      </c>
      <c r="H1143" s="60">
        <v>1.00431897012515</v>
      </c>
      <c r="I1143" s="60">
        <v>0.95962414206207303</v>
      </c>
      <c r="J1143" s="60">
        <v>1.0510954753449699</v>
      </c>
      <c r="K1143" s="60">
        <v>0.85279840119281303</v>
      </c>
      <c r="L1143">
        <v>12990</v>
      </c>
      <c r="M1143">
        <v>2264</v>
      </c>
      <c r="N1143" s="63">
        <v>4.3096701416331998E-3</v>
      </c>
      <c r="O1143" s="63">
        <v>2.32265798605286E-2</v>
      </c>
      <c r="P1143" t="s">
        <v>345</v>
      </c>
    </row>
    <row r="1144" spans="1:16" x14ac:dyDescent="0.2">
      <c r="A1144" t="s">
        <v>172</v>
      </c>
      <c r="B1144" t="s">
        <v>224</v>
      </c>
      <c r="C1144">
        <v>0.25</v>
      </c>
      <c r="D1144" t="s">
        <v>123</v>
      </c>
      <c r="E1144" t="s">
        <v>170</v>
      </c>
      <c r="F1144" t="s">
        <v>171</v>
      </c>
      <c r="G1144" t="s">
        <v>168</v>
      </c>
      <c r="H1144" s="60">
        <v>1.0042050709710599</v>
      </c>
      <c r="I1144" s="60">
        <v>0.95923659838395403</v>
      </c>
      <c r="J1144" s="60">
        <v>1.0512816402782399</v>
      </c>
      <c r="K1144" s="60">
        <v>0.85752909768570496</v>
      </c>
      <c r="L1144">
        <v>12993</v>
      </c>
      <c r="M1144">
        <v>2264</v>
      </c>
      <c r="N1144" s="63">
        <v>4.1962543677840696E-3</v>
      </c>
      <c r="O1144" s="63">
        <v>2.3374804646070599E-2</v>
      </c>
      <c r="P1144" t="s">
        <v>345</v>
      </c>
    </row>
    <row r="1145" spans="1:16" x14ac:dyDescent="0.2">
      <c r="A1145" t="s">
        <v>172</v>
      </c>
      <c r="B1145" t="s">
        <v>224</v>
      </c>
      <c r="C1145">
        <v>0.3</v>
      </c>
      <c r="D1145" t="s">
        <v>123</v>
      </c>
      <c r="E1145" t="s">
        <v>170</v>
      </c>
      <c r="F1145" t="s">
        <v>171</v>
      </c>
      <c r="G1145" t="s">
        <v>168</v>
      </c>
      <c r="H1145" s="60">
        <v>1.0081267027245899</v>
      </c>
      <c r="I1145" s="60">
        <v>0.96175702294189502</v>
      </c>
      <c r="J1145" s="60">
        <v>1.05673202742784</v>
      </c>
      <c r="K1145" s="60">
        <v>0.736192884423713</v>
      </c>
      <c r="L1145">
        <v>12989</v>
      </c>
      <c r="M1145">
        <v>2258</v>
      </c>
      <c r="N1145" s="63">
        <v>8.0938588973670199E-3</v>
      </c>
      <c r="O1145" s="63">
        <v>2.4024571059521199E-2</v>
      </c>
      <c r="P1145" t="s">
        <v>345</v>
      </c>
    </row>
    <row r="1146" spans="1:16" x14ac:dyDescent="0.2">
      <c r="A1146" t="s">
        <v>172</v>
      </c>
      <c r="B1146" t="s">
        <v>165</v>
      </c>
      <c r="C1146">
        <v>0.05</v>
      </c>
      <c r="D1146" t="s">
        <v>123</v>
      </c>
      <c r="E1146" t="s">
        <v>170</v>
      </c>
      <c r="F1146" t="s">
        <v>166</v>
      </c>
      <c r="G1146" t="s">
        <v>168</v>
      </c>
      <c r="H1146" s="60">
        <v>0.94993531518394303</v>
      </c>
      <c r="I1146" s="60">
        <v>0.907757596658191</v>
      </c>
      <c r="J1146" s="60">
        <v>0.99407276386958199</v>
      </c>
      <c r="K1146" s="60">
        <v>2.6656128159815599E-2</v>
      </c>
      <c r="L1146">
        <v>12981</v>
      </c>
      <c r="M1146">
        <v>2262</v>
      </c>
      <c r="N1146" s="63">
        <v>-5.1361385985790001E-2</v>
      </c>
      <c r="O1146" s="63">
        <v>2.31721166446743E-2</v>
      </c>
      <c r="P1146" t="s">
        <v>345</v>
      </c>
    </row>
    <row r="1147" spans="1:16" x14ac:dyDescent="0.2">
      <c r="A1147" t="s">
        <v>172</v>
      </c>
      <c r="B1147" t="s">
        <v>165</v>
      </c>
      <c r="C1147">
        <v>0.1</v>
      </c>
      <c r="D1147" t="s">
        <v>123</v>
      </c>
      <c r="E1147" t="s">
        <v>170</v>
      </c>
      <c r="F1147" t="s">
        <v>166</v>
      </c>
      <c r="G1147" t="s">
        <v>168</v>
      </c>
      <c r="H1147" s="60">
        <v>0.95040053026263105</v>
      </c>
      <c r="I1147" s="60">
        <v>0.90821198524911795</v>
      </c>
      <c r="J1147" s="60">
        <v>0.99454883066284405</v>
      </c>
      <c r="K1147" s="60">
        <v>2.80983380460521E-2</v>
      </c>
      <c r="L1147">
        <v>12986</v>
      </c>
      <c r="M1147">
        <v>2264</v>
      </c>
      <c r="N1147" s="63">
        <v>-5.0871772437641197E-2</v>
      </c>
      <c r="O1147" s="63">
        <v>2.31665947022862E-2</v>
      </c>
      <c r="P1147" t="s">
        <v>345</v>
      </c>
    </row>
    <row r="1148" spans="1:16" x14ac:dyDescent="0.2">
      <c r="A1148" t="s">
        <v>172</v>
      </c>
      <c r="B1148" t="s">
        <v>165</v>
      </c>
      <c r="C1148">
        <v>0.15</v>
      </c>
      <c r="D1148" t="s">
        <v>123</v>
      </c>
      <c r="E1148" t="s">
        <v>170</v>
      </c>
      <c r="F1148" t="s">
        <v>166</v>
      </c>
      <c r="G1148" t="s">
        <v>168</v>
      </c>
      <c r="H1148" s="60">
        <v>0.93999469705754002</v>
      </c>
      <c r="I1148" s="60">
        <v>0.89776608995645502</v>
      </c>
      <c r="J1148" s="60">
        <v>0.98420962919099897</v>
      </c>
      <c r="K1148" s="60">
        <v>8.3237287646293102E-3</v>
      </c>
      <c r="L1148">
        <v>12995</v>
      </c>
      <c r="M1148">
        <v>2264</v>
      </c>
      <c r="N1148" s="63">
        <v>-6.1881045162148797E-2</v>
      </c>
      <c r="O1148" s="63">
        <v>2.3451797431601501E-2</v>
      </c>
      <c r="P1148" t="s">
        <v>345</v>
      </c>
    </row>
    <row r="1149" spans="1:16" x14ac:dyDescent="0.2">
      <c r="A1149" t="s">
        <v>172</v>
      </c>
      <c r="B1149" t="s">
        <v>165</v>
      </c>
      <c r="C1149">
        <v>0.2</v>
      </c>
      <c r="D1149" t="s">
        <v>123</v>
      </c>
      <c r="E1149" t="s">
        <v>170</v>
      </c>
      <c r="F1149" t="s">
        <v>166</v>
      </c>
      <c r="G1149" t="s">
        <v>168</v>
      </c>
      <c r="H1149" s="60">
        <v>0.95841544012022795</v>
      </c>
      <c r="I1149" s="60">
        <v>0.91580796050766999</v>
      </c>
      <c r="J1149" s="60">
        <v>1.00300521012249</v>
      </c>
      <c r="K1149" s="60">
        <v>6.7155307358165495E-2</v>
      </c>
      <c r="L1149">
        <v>12990</v>
      </c>
      <c r="M1149">
        <v>2264</v>
      </c>
      <c r="N1149" s="63">
        <v>-4.2473941441635799E-2</v>
      </c>
      <c r="O1149" s="63">
        <v>2.3201775800739101E-2</v>
      </c>
      <c r="P1149" t="s">
        <v>345</v>
      </c>
    </row>
    <row r="1150" spans="1:16" x14ac:dyDescent="0.2">
      <c r="A1150" t="s">
        <v>172</v>
      </c>
      <c r="B1150" t="s">
        <v>165</v>
      </c>
      <c r="C1150">
        <v>0.25</v>
      </c>
      <c r="D1150" t="s">
        <v>123</v>
      </c>
      <c r="E1150" t="s">
        <v>170</v>
      </c>
      <c r="F1150" t="s">
        <v>166</v>
      </c>
      <c r="G1150" t="s">
        <v>168</v>
      </c>
      <c r="H1150" s="60">
        <v>0.95550780084673703</v>
      </c>
      <c r="I1150" s="60">
        <v>0.91261867195206803</v>
      </c>
      <c r="J1150" s="60">
        <v>1.0004125332282401</v>
      </c>
      <c r="K1150" s="60">
        <v>5.2093334132100003E-2</v>
      </c>
      <c r="L1150">
        <v>12993</v>
      </c>
      <c r="M1150">
        <v>2264</v>
      </c>
      <c r="N1150" s="63">
        <v>-4.5512351183657401E-2</v>
      </c>
      <c r="O1150" s="63">
        <v>2.3431450631602201E-2</v>
      </c>
      <c r="P1150" t="s">
        <v>345</v>
      </c>
    </row>
    <row r="1151" spans="1:16" x14ac:dyDescent="0.2">
      <c r="A1151" t="s">
        <v>172</v>
      </c>
      <c r="B1151" t="s">
        <v>165</v>
      </c>
      <c r="C1151">
        <v>0.3</v>
      </c>
      <c r="D1151" t="s">
        <v>123</v>
      </c>
      <c r="E1151" t="s">
        <v>170</v>
      </c>
      <c r="F1151" t="s">
        <v>166</v>
      </c>
      <c r="G1151" t="s">
        <v>168</v>
      </c>
      <c r="H1151" s="60">
        <v>0.96330707088171696</v>
      </c>
      <c r="I1151" s="60">
        <v>0.92043363699884695</v>
      </c>
      <c r="J1151" s="60">
        <v>1.00817753231662</v>
      </c>
      <c r="K1151" s="60">
        <v>0.107539703078548</v>
      </c>
      <c r="L1151">
        <v>12989</v>
      </c>
      <c r="M1151">
        <v>2258</v>
      </c>
      <c r="N1151" s="63">
        <v>-3.7383048975886499E-2</v>
      </c>
      <c r="O1151" s="63">
        <v>2.32286546111404E-2</v>
      </c>
      <c r="P1151" t="s">
        <v>345</v>
      </c>
    </row>
    <row r="1152" spans="1:16" x14ac:dyDescent="0.2">
      <c r="A1152" t="s">
        <v>172</v>
      </c>
      <c r="B1152" t="s">
        <v>165</v>
      </c>
      <c r="C1152">
        <v>0.05</v>
      </c>
      <c r="D1152" t="s">
        <v>123</v>
      </c>
      <c r="E1152" t="s">
        <v>170</v>
      </c>
      <c r="F1152" t="s">
        <v>171</v>
      </c>
      <c r="G1152" t="s">
        <v>168</v>
      </c>
      <c r="H1152" s="60">
        <v>0.98133060712910203</v>
      </c>
      <c r="I1152" s="60">
        <v>0.93940768949868403</v>
      </c>
      <c r="J1152" s="60">
        <v>1.0251244174957499</v>
      </c>
      <c r="K1152" s="60">
        <v>0.39754019877570901</v>
      </c>
      <c r="L1152">
        <v>12981</v>
      </c>
      <c r="M1152">
        <v>2262</v>
      </c>
      <c r="N1152" s="63">
        <v>-1.88458658667153E-2</v>
      </c>
      <c r="O1152" s="63">
        <v>2.2275845045035499E-2</v>
      </c>
      <c r="P1152" t="s">
        <v>345</v>
      </c>
    </row>
    <row r="1153" spans="1:16" x14ac:dyDescent="0.2">
      <c r="A1153" t="s">
        <v>172</v>
      </c>
      <c r="B1153" t="s">
        <v>165</v>
      </c>
      <c r="C1153">
        <v>0.1</v>
      </c>
      <c r="D1153" t="s">
        <v>123</v>
      </c>
      <c r="E1153" t="s">
        <v>170</v>
      </c>
      <c r="F1153" t="s">
        <v>171</v>
      </c>
      <c r="G1153" t="s">
        <v>168</v>
      </c>
      <c r="H1153" s="60">
        <v>0.97990151738425302</v>
      </c>
      <c r="I1153" s="60">
        <v>0.93787062980376901</v>
      </c>
      <c r="J1153" s="60">
        <v>1.0238160288406299</v>
      </c>
      <c r="K1153" s="60">
        <v>0.36403757049559299</v>
      </c>
      <c r="L1153">
        <v>12986</v>
      </c>
      <c r="M1153">
        <v>2264</v>
      </c>
      <c r="N1153" s="63">
        <v>-2.0303204832273301E-2</v>
      </c>
      <c r="O1153" s="63">
        <v>2.2367786510061799E-2</v>
      </c>
      <c r="P1153" t="s">
        <v>345</v>
      </c>
    </row>
    <row r="1154" spans="1:16" x14ac:dyDescent="0.2">
      <c r="A1154" t="s">
        <v>172</v>
      </c>
      <c r="B1154" t="s">
        <v>165</v>
      </c>
      <c r="C1154">
        <v>0.15</v>
      </c>
      <c r="D1154" t="s">
        <v>123</v>
      </c>
      <c r="E1154" t="s">
        <v>170</v>
      </c>
      <c r="F1154" t="s">
        <v>171</v>
      </c>
      <c r="G1154" t="s">
        <v>168</v>
      </c>
      <c r="H1154" s="60">
        <v>0.97390537643756003</v>
      </c>
      <c r="I1154" s="60">
        <v>0.931331324905879</v>
      </c>
      <c r="J1154" s="60">
        <v>1.0184256202805599</v>
      </c>
      <c r="K1154" s="60">
        <v>0.246297029051322</v>
      </c>
      <c r="L1154">
        <v>12995</v>
      </c>
      <c r="M1154">
        <v>2264</v>
      </c>
      <c r="N1154" s="63">
        <v>-2.6441129507004901E-2</v>
      </c>
      <c r="O1154" s="63">
        <v>2.2806059289296299E-2</v>
      </c>
      <c r="P1154" t="s">
        <v>345</v>
      </c>
    </row>
    <row r="1155" spans="1:16" x14ac:dyDescent="0.2">
      <c r="A1155" t="s">
        <v>172</v>
      </c>
      <c r="B1155" t="s">
        <v>165</v>
      </c>
      <c r="C1155">
        <v>0.2</v>
      </c>
      <c r="D1155" t="s">
        <v>123</v>
      </c>
      <c r="E1155" t="s">
        <v>170</v>
      </c>
      <c r="F1155" t="s">
        <v>171</v>
      </c>
      <c r="G1155" t="s">
        <v>168</v>
      </c>
      <c r="H1155" s="60">
        <v>0.993646047938465</v>
      </c>
      <c r="I1155" s="60">
        <v>0.95074346072565397</v>
      </c>
      <c r="J1155" s="60">
        <v>1.0384846274200501</v>
      </c>
      <c r="K1155" s="60">
        <v>0.77713272769335195</v>
      </c>
      <c r="L1155">
        <v>12990</v>
      </c>
      <c r="M1155">
        <v>2264</v>
      </c>
      <c r="N1155" s="63">
        <v>-6.3742243332537201E-3</v>
      </c>
      <c r="O1155" s="63">
        <v>2.2519182101803901E-2</v>
      </c>
      <c r="P1155" t="s">
        <v>345</v>
      </c>
    </row>
    <row r="1156" spans="1:16" x14ac:dyDescent="0.2">
      <c r="A1156" t="s">
        <v>172</v>
      </c>
      <c r="B1156" t="s">
        <v>165</v>
      </c>
      <c r="C1156">
        <v>0.25</v>
      </c>
      <c r="D1156" t="s">
        <v>123</v>
      </c>
      <c r="E1156" t="s">
        <v>170</v>
      </c>
      <c r="F1156" t="s">
        <v>171</v>
      </c>
      <c r="G1156" t="s">
        <v>168</v>
      </c>
      <c r="H1156" s="60">
        <v>0.99029869295335804</v>
      </c>
      <c r="I1156" s="60">
        <v>0.94730584332228196</v>
      </c>
      <c r="J1156" s="60">
        <v>1.03524274465125</v>
      </c>
      <c r="K1156" s="60">
        <v>0.666840625036483</v>
      </c>
      <c r="L1156">
        <v>12993</v>
      </c>
      <c r="M1156">
        <v>2264</v>
      </c>
      <c r="N1156" s="63">
        <v>-9.7486713049292194E-3</v>
      </c>
      <c r="O1156" s="63">
        <v>2.26456234747426E-2</v>
      </c>
      <c r="P1156" t="s">
        <v>345</v>
      </c>
    </row>
    <row r="1157" spans="1:16" x14ac:dyDescent="0.2">
      <c r="A1157" t="s">
        <v>172</v>
      </c>
      <c r="B1157" t="s">
        <v>165</v>
      </c>
      <c r="C1157">
        <v>0.3</v>
      </c>
      <c r="D1157" t="s">
        <v>123</v>
      </c>
      <c r="E1157" t="s">
        <v>170</v>
      </c>
      <c r="F1157" t="s">
        <v>171</v>
      </c>
      <c r="G1157" t="s">
        <v>168</v>
      </c>
      <c r="H1157" s="60">
        <v>0.99764444408155095</v>
      </c>
      <c r="I1157" s="60">
        <v>0.95353843300811902</v>
      </c>
      <c r="J1157" s="60">
        <v>1.0437905828996701</v>
      </c>
      <c r="K1157" s="60">
        <v>0.91857946595286899</v>
      </c>
      <c r="L1157">
        <v>12989</v>
      </c>
      <c r="M1157">
        <v>2258</v>
      </c>
      <c r="N1157" s="63">
        <v>-2.3583346047161401E-3</v>
      </c>
      <c r="O1157" s="63">
        <v>2.3070430481621398E-2</v>
      </c>
      <c r="P1157" t="s">
        <v>345</v>
      </c>
    </row>
    <row r="1158" spans="1:16" x14ac:dyDescent="0.2">
      <c r="K1158" s="28"/>
    </row>
    <row r="1160" spans="1:16" x14ac:dyDescent="0.2">
      <c r="K1160" s="28"/>
    </row>
    <row r="1164" spans="1:16" x14ac:dyDescent="0.2">
      <c r="K1164" s="28"/>
    </row>
    <row r="1166" spans="1:16" x14ac:dyDescent="0.2">
      <c r="K1166" s="28"/>
    </row>
    <row r="1168" spans="1:16" x14ac:dyDescent="0.2">
      <c r="K1168" s="28"/>
    </row>
    <row r="1170" spans="11:11" x14ac:dyDescent="0.2">
      <c r="K1170" s="28"/>
    </row>
    <row r="1172" spans="11:11" x14ac:dyDescent="0.2">
      <c r="K1172" s="28"/>
    </row>
    <row r="1174" spans="11:11" x14ac:dyDescent="0.2">
      <c r="K1174" s="28"/>
    </row>
    <row r="1176" spans="11:11" x14ac:dyDescent="0.2">
      <c r="K1176" s="28"/>
    </row>
    <row r="1178" spans="11:11" x14ac:dyDescent="0.2">
      <c r="K1178" s="28"/>
    </row>
    <row r="1180" spans="11:11" x14ac:dyDescent="0.2">
      <c r="K1180" s="28"/>
    </row>
    <row r="1199" spans="11:11" x14ac:dyDescent="0.2">
      <c r="K1199" s="28"/>
    </row>
    <row r="1206" spans="11:11" x14ac:dyDescent="0.2">
      <c r="K1206" s="28"/>
    </row>
    <row r="1208" spans="11:11" x14ac:dyDescent="0.2">
      <c r="K1208" s="28"/>
    </row>
    <row r="1212" spans="11:11" x14ac:dyDescent="0.2">
      <c r="K1212" s="28"/>
    </row>
    <row r="1214" spans="11:11" x14ac:dyDescent="0.2">
      <c r="K1214" s="28"/>
    </row>
    <row r="1216" spans="11:11" x14ac:dyDescent="0.2">
      <c r="K1216" s="28"/>
    </row>
    <row r="1218" spans="11:11" x14ac:dyDescent="0.2">
      <c r="K1218" s="28"/>
    </row>
    <row r="1220" spans="11:11" x14ac:dyDescent="0.2">
      <c r="K1220" s="28"/>
    </row>
    <row r="1222" spans="11:11" x14ac:dyDescent="0.2">
      <c r="K1222" s="28"/>
    </row>
    <row r="1224" spans="11:11" x14ac:dyDescent="0.2">
      <c r="K1224" s="28"/>
    </row>
    <row r="1226" spans="11:11" x14ac:dyDescent="0.2">
      <c r="K1226" s="28"/>
    </row>
    <row r="1228" spans="11:11" x14ac:dyDescent="0.2">
      <c r="K1228" s="28"/>
    </row>
    <row r="1254" spans="11:11" x14ac:dyDescent="0.2">
      <c r="K1254" s="28"/>
    </row>
    <row r="1256" spans="11:11" x14ac:dyDescent="0.2">
      <c r="K1256" s="28"/>
    </row>
    <row r="1258" spans="11:11" x14ac:dyDescent="0.2">
      <c r="K1258" s="28"/>
    </row>
    <row r="1262" spans="11:11" x14ac:dyDescent="0.2">
      <c r="K1262" s="28"/>
    </row>
    <row r="1264" spans="11:11" x14ac:dyDescent="0.2">
      <c r="K1264" s="28"/>
    </row>
    <row r="1266" spans="11:11" x14ac:dyDescent="0.2">
      <c r="K1266" s="28"/>
    </row>
    <row r="1268" spans="11:11" x14ac:dyDescent="0.2">
      <c r="K1268" s="28"/>
    </row>
    <row r="1270" spans="11:11" x14ac:dyDescent="0.2">
      <c r="K1270" s="28"/>
    </row>
    <row r="1274" spans="11:11" x14ac:dyDescent="0.2">
      <c r="K1274" s="28"/>
    </row>
    <row r="1276" spans="11:11" x14ac:dyDescent="0.2">
      <c r="K1276" s="28"/>
    </row>
    <row r="1302" spans="11:11" x14ac:dyDescent="0.2">
      <c r="K1302" s="28"/>
    </row>
    <row r="1304" spans="11:11" x14ac:dyDescent="0.2">
      <c r="K1304" s="28"/>
    </row>
    <row r="1306" spans="11:11" x14ac:dyDescent="0.2">
      <c r="K1306" s="28"/>
    </row>
    <row r="1310" spans="11:11" x14ac:dyDescent="0.2">
      <c r="K1310" s="28"/>
    </row>
    <row r="1312" spans="11:11" x14ac:dyDescent="0.2">
      <c r="K1312" s="28"/>
    </row>
    <row r="1314" spans="11:11" x14ac:dyDescent="0.2">
      <c r="K1314" s="28"/>
    </row>
    <row r="1316" spans="11:11" x14ac:dyDescent="0.2">
      <c r="K1316" s="28"/>
    </row>
    <row r="1318" spans="11:11" x14ac:dyDescent="0.2">
      <c r="K1318" s="28"/>
    </row>
    <row r="1322" spans="11:11" x14ac:dyDescent="0.2">
      <c r="K1322" s="28"/>
    </row>
    <row r="1324" spans="11:11" x14ac:dyDescent="0.2">
      <c r="K1324" s="28"/>
    </row>
    <row r="1350" spans="11:11" x14ac:dyDescent="0.2">
      <c r="K1350" s="28"/>
    </row>
    <row r="1352" spans="11:11" x14ac:dyDescent="0.2">
      <c r="K1352" s="28"/>
    </row>
    <row r="1353" spans="11:11" x14ac:dyDescent="0.2">
      <c r="K1353" s="28"/>
    </row>
    <row r="1354" spans="11:11" x14ac:dyDescent="0.2">
      <c r="K1354" s="28"/>
    </row>
    <row r="1357" spans="11:11" x14ac:dyDescent="0.2">
      <c r="K1357" s="28"/>
    </row>
    <row r="1358" spans="11:11" x14ac:dyDescent="0.2">
      <c r="K1358" s="28"/>
    </row>
    <row r="1360" spans="11:11" x14ac:dyDescent="0.2">
      <c r="K1360" s="28"/>
    </row>
    <row r="1362" spans="11:11" x14ac:dyDescent="0.2">
      <c r="K1362" s="28"/>
    </row>
    <row r="1364" spans="11:11" x14ac:dyDescent="0.2">
      <c r="K1364" s="28"/>
    </row>
    <row r="1366" spans="11:11" x14ac:dyDescent="0.2">
      <c r="K1366" s="28"/>
    </row>
    <row r="1370" spans="11:11" x14ac:dyDescent="0.2">
      <c r="K1370" s="28"/>
    </row>
    <row r="1372" spans="11:11" x14ac:dyDescent="0.2">
      <c r="K1372" s="28"/>
    </row>
    <row r="1387" spans="11:11" x14ac:dyDescent="0.2">
      <c r="K1387" s="28"/>
    </row>
    <row r="1391" spans="11:11" x14ac:dyDescent="0.2">
      <c r="K1391" s="28"/>
    </row>
    <row r="1398" spans="11:11" x14ac:dyDescent="0.2">
      <c r="K1398" s="28"/>
    </row>
    <row r="1400" spans="11:11" x14ac:dyDescent="0.2">
      <c r="K1400" s="28"/>
    </row>
    <row r="1410" spans="11:11" x14ac:dyDescent="0.2">
      <c r="K1410" s="28"/>
    </row>
    <row r="1412" spans="11:11" x14ac:dyDescent="0.2">
      <c r="K1412" s="28"/>
    </row>
    <row r="1414" spans="11:11" x14ac:dyDescent="0.2">
      <c r="K1414" s="28"/>
    </row>
    <row r="1446" spans="12:12" x14ac:dyDescent="0.2">
      <c r="L1446" s="28"/>
    </row>
    <row r="1448" spans="12:12" x14ac:dyDescent="0.2">
      <c r="L1448" s="28"/>
    </row>
    <row r="1450" spans="12:12" x14ac:dyDescent="0.2">
      <c r="L1450" s="28"/>
    </row>
    <row r="1452" spans="12:12" x14ac:dyDescent="0.2">
      <c r="L1452" s="28"/>
    </row>
    <row r="1454" spans="12:12" x14ac:dyDescent="0.2">
      <c r="L1454" s="28"/>
    </row>
    <row r="1458" spans="12:12" x14ac:dyDescent="0.2">
      <c r="L1458" s="28"/>
    </row>
    <row r="1460" spans="12:12" x14ac:dyDescent="0.2">
      <c r="L1460" s="28"/>
    </row>
    <row r="1462" spans="12:12" x14ac:dyDescent="0.2">
      <c r="L1462" s="28"/>
    </row>
    <row r="1466" spans="12:12" x14ac:dyDescent="0.2">
      <c r="L1466" s="28"/>
    </row>
    <row r="1470" spans="12:12" x14ac:dyDescent="0.2">
      <c r="L1470" s="28"/>
    </row>
    <row r="1472" spans="12:12" x14ac:dyDescent="0.2">
      <c r="L1472" s="28"/>
    </row>
    <row r="1474" spans="12:12" x14ac:dyDescent="0.2">
      <c r="L1474" s="28"/>
    </row>
    <row r="1476" spans="12:12" x14ac:dyDescent="0.2">
      <c r="L1476" s="28"/>
    </row>
    <row r="1478" spans="12:12" x14ac:dyDescent="0.2">
      <c r="L1478" s="28"/>
    </row>
    <row r="1479" spans="12:12" x14ac:dyDescent="0.2">
      <c r="L1479" s="28"/>
    </row>
    <row r="1482" spans="12:12" x14ac:dyDescent="0.2">
      <c r="L1482" s="28"/>
    </row>
    <row r="1483" spans="12:12" x14ac:dyDescent="0.2">
      <c r="L1483" s="28"/>
    </row>
    <row r="1484" spans="12:12" x14ac:dyDescent="0.2">
      <c r="L1484" s="28"/>
    </row>
    <row r="1485" spans="12:12" x14ac:dyDescent="0.2">
      <c r="L1485" s="28"/>
    </row>
    <row r="1486" spans="12:12" x14ac:dyDescent="0.2">
      <c r="L1486" s="28"/>
    </row>
    <row r="1487" spans="12:12" x14ac:dyDescent="0.2">
      <c r="L1487" s="28"/>
    </row>
    <row r="1488" spans="12:12" x14ac:dyDescent="0.2">
      <c r="L1488" s="28"/>
    </row>
    <row r="1489" spans="12:12" x14ac:dyDescent="0.2">
      <c r="L1489" s="28"/>
    </row>
    <row r="1490" spans="12:12" x14ac:dyDescent="0.2">
      <c r="L1490" s="28"/>
    </row>
    <row r="1491" spans="12:12" x14ac:dyDescent="0.2">
      <c r="L1491" s="28"/>
    </row>
    <row r="1492" spans="12:12" x14ac:dyDescent="0.2">
      <c r="L1492" s="28"/>
    </row>
    <row r="1493" spans="12:12" x14ac:dyDescent="0.2">
      <c r="L1493" s="28"/>
    </row>
    <row r="1494" spans="12:12" x14ac:dyDescent="0.2">
      <c r="L1494" s="28"/>
    </row>
    <row r="1495" spans="12:12" x14ac:dyDescent="0.2">
      <c r="L1495" s="28"/>
    </row>
    <row r="1496" spans="12:12" x14ac:dyDescent="0.2">
      <c r="L1496" s="28"/>
    </row>
    <row r="1497" spans="12:12" x14ac:dyDescent="0.2">
      <c r="L1497" s="28"/>
    </row>
    <row r="1498" spans="12:12" x14ac:dyDescent="0.2">
      <c r="L1498" s="28"/>
    </row>
    <row r="1499" spans="12:12" x14ac:dyDescent="0.2">
      <c r="L1499" s="28"/>
    </row>
    <row r="1500" spans="12:12" x14ac:dyDescent="0.2">
      <c r="L1500" s="28"/>
    </row>
    <row r="1501" spans="12:12" x14ac:dyDescent="0.2">
      <c r="L1501" s="28"/>
    </row>
    <row r="1502" spans="12:12" x14ac:dyDescent="0.2">
      <c r="L1502" s="28"/>
    </row>
    <row r="1503" spans="12:12" x14ac:dyDescent="0.2">
      <c r="L1503" s="28"/>
    </row>
    <row r="1504" spans="12:12" x14ac:dyDescent="0.2">
      <c r="L1504" s="28"/>
    </row>
    <row r="1505" spans="12:12" x14ac:dyDescent="0.2">
      <c r="L1505" s="28"/>
    </row>
    <row r="1506" spans="12:12" x14ac:dyDescent="0.2">
      <c r="L1506" s="28"/>
    </row>
    <row r="1507" spans="12:12" x14ac:dyDescent="0.2">
      <c r="L1507" s="28"/>
    </row>
    <row r="1510" spans="12:12" x14ac:dyDescent="0.2">
      <c r="L1510" s="28"/>
    </row>
    <row r="1511" spans="12:12" x14ac:dyDescent="0.2">
      <c r="L1511" s="28"/>
    </row>
    <row r="1512" spans="12:12" x14ac:dyDescent="0.2">
      <c r="L1512" s="28"/>
    </row>
    <row r="1513" spans="12:12" x14ac:dyDescent="0.2">
      <c r="L1513" s="28"/>
    </row>
    <row r="1514" spans="12:12" x14ac:dyDescent="0.2">
      <c r="L1514" s="28"/>
    </row>
    <row r="1515" spans="12:12" x14ac:dyDescent="0.2">
      <c r="L1515" s="28"/>
    </row>
    <row r="1517" spans="12:12" x14ac:dyDescent="0.2">
      <c r="L1517" s="28"/>
    </row>
    <row r="1518" spans="12:12" x14ac:dyDescent="0.2">
      <c r="L1518" s="28"/>
    </row>
    <row r="1519" spans="12:12" x14ac:dyDescent="0.2">
      <c r="L1519" s="28"/>
    </row>
    <row r="1520" spans="12:12" x14ac:dyDescent="0.2">
      <c r="L1520" s="28"/>
    </row>
    <row r="1521" spans="12:12" x14ac:dyDescent="0.2">
      <c r="L1521" s="28"/>
    </row>
    <row r="1522" spans="12:12" x14ac:dyDescent="0.2">
      <c r="L1522" s="28"/>
    </row>
    <row r="1523" spans="12:12" x14ac:dyDescent="0.2">
      <c r="L1523" s="28"/>
    </row>
    <row r="1524" spans="12:12" x14ac:dyDescent="0.2">
      <c r="L1524" s="28"/>
    </row>
    <row r="1525" spans="12:12" x14ac:dyDescent="0.2">
      <c r="L1525" s="28"/>
    </row>
    <row r="1526" spans="12:12" x14ac:dyDescent="0.2">
      <c r="L1526" s="28"/>
    </row>
    <row r="1527" spans="12:12" x14ac:dyDescent="0.2">
      <c r="L1527" s="28"/>
    </row>
    <row r="1528" spans="12:12" x14ac:dyDescent="0.2">
      <c r="L1528" s="28"/>
    </row>
    <row r="1529" spans="12:12" x14ac:dyDescent="0.2">
      <c r="L1529" s="28"/>
    </row>
    <row r="1530" spans="12:12" x14ac:dyDescent="0.2">
      <c r="L1530" s="28"/>
    </row>
    <row r="1531" spans="12:12" x14ac:dyDescent="0.2">
      <c r="L1531" s="28"/>
    </row>
    <row r="1532" spans="12:12" x14ac:dyDescent="0.2">
      <c r="L1532" s="28"/>
    </row>
    <row r="1533" spans="12:12" x14ac:dyDescent="0.2">
      <c r="L1533" s="28"/>
    </row>
    <row r="1534" spans="12:12" x14ac:dyDescent="0.2">
      <c r="L1534" s="28"/>
    </row>
    <row r="1535" spans="12:12" x14ac:dyDescent="0.2">
      <c r="L1535" s="28"/>
    </row>
    <row r="1536" spans="12:12" x14ac:dyDescent="0.2">
      <c r="L1536" s="28"/>
    </row>
    <row r="1537" spans="12:12" x14ac:dyDescent="0.2">
      <c r="L1537" s="28"/>
    </row>
    <row r="1538" spans="12:12" x14ac:dyDescent="0.2">
      <c r="L1538" s="28"/>
    </row>
    <row r="1539" spans="12:12" x14ac:dyDescent="0.2">
      <c r="L1539" s="28"/>
    </row>
    <row r="1540" spans="12:12" x14ac:dyDescent="0.2">
      <c r="L1540" s="28"/>
    </row>
    <row r="1541" spans="12:12" x14ac:dyDescent="0.2">
      <c r="L1541" s="28"/>
    </row>
    <row r="1542" spans="12:12" x14ac:dyDescent="0.2">
      <c r="L1542" s="28"/>
    </row>
    <row r="1543" spans="12:12" x14ac:dyDescent="0.2">
      <c r="L1543" s="28"/>
    </row>
    <row r="1544" spans="12:12" x14ac:dyDescent="0.2">
      <c r="L1544" s="28"/>
    </row>
    <row r="1545" spans="12:12" x14ac:dyDescent="0.2">
      <c r="L1545" s="28"/>
    </row>
    <row r="1546" spans="12:12" x14ac:dyDescent="0.2">
      <c r="L1546" s="28"/>
    </row>
    <row r="1547" spans="12:12" x14ac:dyDescent="0.2">
      <c r="L1547" s="28"/>
    </row>
    <row r="1548" spans="12:12" x14ac:dyDescent="0.2">
      <c r="L1548" s="28"/>
    </row>
    <row r="1549" spans="12:12" x14ac:dyDescent="0.2">
      <c r="L1549" s="28"/>
    </row>
    <row r="1550" spans="12:12" x14ac:dyDescent="0.2">
      <c r="L1550" s="28"/>
    </row>
    <row r="1551" spans="12:12" x14ac:dyDescent="0.2">
      <c r="L1551" s="28"/>
    </row>
    <row r="1552" spans="12:12" x14ac:dyDescent="0.2">
      <c r="L1552" s="28"/>
    </row>
    <row r="1553" spans="12:12" x14ac:dyDescent="0.2">
      <c r="L1553" s="28"/>
    </row>
    <row r="1554" spans="12:12" x14ac:dyDescent="0.2">
      <c r="L1554" s="28"/>
    </row>
    <row r="1555" spans="12:12" x14ac:dyDescent="0.2">
      <c r="L1555" s="28"/>
    </row>
    <row r="1556" spans="12:12" x14ac:dyDescent="0.2">
      <c r="L1556" s="28"/>
    </row>
    <row r="1558" spans="12:12" x14ac:dyDescent="0.2">
      <c r="L1558" s="28"/>
    </row>
    <row r="1560" spans="12:12" x14ac:dyDescent="0.2">
      <c r="L1560" s="28"/>
    </row>
    <row r="1562" spans="12:12" x14ac:dyDescent="0.2">
      <c r="L1562" s="28"/>
    </row>
    <row r="1564" spans="12:12" x14ac:dyDescent="0.2">
      <c r="L1564" s="28"/>
    </row>
    <row r="1566" spans="12:12" x14ac:dyDescent="0.2">
      <c r="L1566" s="28"/>
    </row>
    <row r="1567" spans="12:12" x14ac:dyDescent="0.2">
      <c r="L1567" s="28"/>
    </row>
    <row r="1568" spans="12:12" x14ac:dyDescent="0.2">
      <c r="L1568" s="28"/>
    </row>
    <row r="1570" spans="12:12" x14ac:dyDescent="0.2">
      <c r="L1570" s="28"/>
    </row>
    <row r="1571" spans="12:12" x14ac:dyDescent="0.2">
      <c r="L1571" s="28"/>
    </row>
    <row r="1572" spans="12:12" x14ac:dyDescent="0.2">
      <c r="L1572" s="28"/>
    </row>
    <row r="1574" spans="12:12" x14ac:dyDescent="0.2">
      <c r="L1574" s="28"/>
    </row>
    <row r="1575" spans="12:12" x14ac:dyDescent="0.2">
      <c r="L1575" s="28"/>
    </row>
    <row r="1576" spans="12:12" x14ac:dyDescent="0.2">
      <c r="L1576" s="28"/>
    </row>
    <row r="1577" spans="12:12" x14ac:dyDescent="0.2">
      <c r="L1577" s="28"/>
    </row>
    <row r="1578" spans="12:12" x14ac:dyDescent="0.2">
      <c r="L1578" s="28"/>
    </row>
    <row r="1591" spans="12:12" x14ac:dyDescent="0.2">
      <c r="L1591" s="28"/>
    </row>
    <row r="1593" spans="12:12" x14ac:dyDescent="0.2">
      <c r="L1593" s="28"/>
    </row>
    <row r="1603" spans="12:12" x14ac:dyDescent="0.2">
      <c r="L1603" s="28"/>
    </row>
    <row r="1605" spans="12:12" x14ac:dyDescent="0.2">
      <c r="L1605" s="28"/>
    </row>
    <row r="1615" spans="12:12" x14ac:dyDescent="0.2">
      <c r="L1615" s="28"/>
    </row>
    <row r="1617" spans="12:15" x14ac:dyDescent="0.2">
      <c r="L1617" s="28"/>
    </row>
    <row r="1620" spans="12:15" x14ac:dyDescent="0.2">
      <c r="O1620" s="28"/>
    </row>
    <row r="1622" spans="12:15" x14ac:dyDescent="0.2">
      <c r="O1622" s="28"/>
    </row>
    <row r="1626" spans="12:15" x14ac:dyDescent="0.2">
      <c r="L1626" s="28"/>
    </row>
    <row r="1627" spans="12:15" x14ac:dyDescent="0.2">
      <c r="L1627" s="28"/>
    </row>
    <row r="1628" spans="12:15" x14ac:dyDescent="0.2">
      <c r="L1628" s="28"/>
    </row>
    <row r="1629" spans="12:15" x14ac:dyDescent="0.2">
      <c r="L1629" s="28"/>
    </row>
    <row r="1630" spans="12:15" x14ac:dyDescent="0.2">
      <c r="L1630" s="28"/>
    </row>
    <row r="1631" spans="12:15" x14ac:dyDescent="0.2">
      <c r="L1631" s="28"/>
    </row>
    <row r="1632" spans="12:15" x14ac:dyDescent="0.2">
      <c r="L1632" s="28"/>
    </row>
    <row r="1633" spans="12:12" x14ac:dyDescent="0.2">
      <c r="L1633" s="28"/>
    </row>
    <row r="1634" spans="12:12" x14ac:dyDescent="0.2">
      <c r="L1634" s="28"/>
    </row>
    <row r="1635" spans="12:12" x14ac:dyDescent="0.2">
      <c r="L1635" s="28"/>
    </row>
    <row r="1636" spans="12:12" x14ac:dyDescent="0.2">
      <c r="L1636" s="28"/>
    </row>
    <row r="1637" spans="12:12" x14ac:dyDescent="0.2">
      <c r="L1637" s="28"/>
    </row>
    <row r="1638" spans="12:12" x14ac:dyDescent="0.2">
      <c r="L1638" s="28"/>
    </row>
    <row r="1639" spans="12:12" x14ac:dyDescent="0.2">
      <c r="L1639" s="28"/>
    </row>
    <row r="1640" spans="12:12" x14ac:dyDescent="0.2">
      <c r="L1640" s="28"/>
    </row>
    <row r="1641" spans="12:12" x14ac:dyDescent="0.2">
      <c r="L1641" s="28"/>
    </row>
    <row r="1642" spans="12:12" x14ac:dyDescent="0.2">
      <c r="L1642" s="28"/>
    </row>
    <row r="1643" spans="12:12" x14ac:dyDescent="0.2">
      <c r="L1643" s="28"/>
    </row>
    <row r="1644" spans="12:12" x14ac:dyDescent="0.2">
      <c r="L1644" s="28"/>
    </row>
    <row r="1645" spans="12:12" x14ac:dyDescent="0.2">
      <c r="L1645" s="28"/>
    </row>
    <row r="1646" spans="12:12" x14ac:dyDescent="0.2">
      <c r="L1646" s="28"/>
    </row>
    <row r="1647" spans="12:12" x14ac:dyDescent="0.2">
      <c r="L1647" s="28"/>
    </row>
    <row r="1648" spans="12:12" x14ac:dyDescent="0.2">
      <c r="L1648" s="28"/>
    </row>
    <row r="1649" spans="12:12" x14ac:dyDescent="0.2">
      <c r="L1649" s="28"/>
    </row>
    <row r="1650" spans="12:12" x14ac:dyDescent="0.2">
      <c r="L1650" s="28"/>
    </row>
    <row r="1651" spans="12:12" x14ac:dyDescent="0.2">
      <c r="L1651" s="28"/>
    </row>
    <row r="1652" spans="12:12" x14ac:dyDescent="0.2">
      <c r="L1652" s="28"/>
    </row>
    <row r="1653" spans="12:12" x14ac:dyDescent="0.2">
      <c r="L1653" s="28"/>
    </row>
    <row r="1654" spans="12:12" x14ac:dyDescent="0.2">
      <c r="L1654" s="28"/>
    </row>
    <row r="1655" spans="12:12" x14ac:dyDescent="0.2">
      <c r="L1655" s="28"/>
    </row>
    <row r="1656" spans="12:12" x14ac:dyDescent="0.2">
      <c r="L1656" s="28"/>
    </row>
    <row r="1657" spans="12:12" x14ac:dyDescent="0.2">
      <c r="L1657" s="28"/>
    </row>
    <row r="1658" spans="12:12" x14ac:dyDescent="0.2">
      <c r="L1658" s="28"/>
    </row>
    <row r="1659" spans="12:12" x14ac:dyDescent="0.2">
      <c r="L1659" s="28"/>
    </row>
    <row r="1660" spans="12:12" x14ac:dyDescent="0.2">
      <c r="L1660" s="28"/>
    </row>
    <row r="1661" spans="12:12" x14ac:dyDescent="0.2">
      <c r="L1661" s="28"/>
    </row>
    <row r="1662" spans="12:12" x14ac:dyDescent="0.2">
      <c r="L1662" s="28"/>
    </row>
    <row r="1663" spans="12:12" x14ac:dyDescent="0.2">
      <c r="L1663" s="28"/>
    </row>
    <row r="1664" spans="12:12" x14ac:dyDescent="0.2">
      <c r="L1664" s="28"/>
    </row>
    <row r="1666" spans="12:12" x14ac:dyDescent="0.2">
      <c r="L1666" s="28"/>
    </row>
    <row r="1668" spans="12:12" x14ac:dyDescent="0.2">
      <c r="L1668" s="28"/>
    </row>
    <row r="1670" spans="12:12" x14ac:dyDescent="0.2">
      <c r="L1670" s="28"/>
    </row>
    <row r="1672" spans="12:12" x14ac:dyDescent="0.2">
      <c r="L1672" s="28"/>
    </row>
    <row r="1674" spans="12:12" x14ac:dyDescent="0.2">
      <c r="L1674" s="28"/>
    </row>
    <row r="1676" spans="12:12" x14ac:dyDescent="0.2">
      <c r="L1676" s="28"/>
    </row>
    <row r="1678" spans="12:12" x14ac:dyDescent="0.2">
      <c r="L1678" s="28"/>
    </row>
    <row r="1680" spans="12:12" x14ac:dyDescent="0.2">
      <c r="L1680" s="28"/>
    </row>
    <row r="1682" spans="12:12" x14ac:dyDescent="0.2">
      <c r="L1682" s="28"/>
    </row>
    <row r="1686" spans="12:12" x14ac:dyDescent="0.2">
      <c r="L1686" s="28"/>
    </row>
    <row r="1687" spans="12:12" x14ac:dyDescent="0.2">
      <c r="L1687" s="28"/>
    </row>
    <row r="1688" spans="12:12" x14ac:dyDescent="0.2">
      <c r="L1688" s="28"/>
    </row>
    <row r="1690" spans="12:12" x14ac:dyDescent="0.2">
      <c r="L1690" s="28"/>
    </row>
    <row r="1692" spans="12:12" x14ac:dyDescent="0.2">
      <c r="L1692" s="28"/>
    </row>
    <row r="1694" spans="12:12" x14ac:dyDescent="0.2">
      <c r="L1694" s="28"/>
    </row>
    <row r="1696" spans="12:12" x14ac:dyDescent="0.2">
      <c r="L1696" s="28"/>
    </row>
    <row r="1698" spans="12:12" x14ac:dyDescent="0.2">
      <c r="L1698" s="28"/>
    </row>
    <row r="1704" spans="12:12" x14ac:dyDescent="0.2">
      <c r="L1704" s="28"/>
    </row>
    <row r="1734" spans="12:12" x14ac:dyDescent="0.2">
      <c r="L1734" s="28"/>
    </row>
    <row r="1736" spans="12:12" x14ac:dyDescent="0.2">
      <c r="L1736" s="28"/>
    </row>
    <row r="1740" spans="12:12" x14ac:dyDescent="0.2">
      <c r="L1740" s="28"/>
    </row>
    <row r="1742" spans="12:12" x14ac:dyDescent="0.2">
      <c r="L1742" s="28"/>
    </row>
    <row r="1744" spans="12:12" x14ac:dyDescent="0.2">
      <c r="L1744" s="28"/>
    </row>
    <row r="1746" spans="12:12" x14ac:dyDescent="0.2">
      <c r="L1746" s="28"/>
    </row>
    <row r="1748" spans="12:12" x14ac:dyDescent="0.2">
      <c r="L1748" s="28"/>
    </row>
    <row r="1750" spans="12:12" x14ac:dyDescent="0.2">
      <c r="L1750" s="28"/>
    </row>
    <row r="1752" spans="12:12" x14ac:dyDescent="0.2">
      <c r="L1752" s="28"/>
    </row>
    <row r="1754" spans="12:12" x14ac:dyDescent="0.2">
      <c r="L1754" s="28"/>
    </row>
    <row r="1756" spans="12:12" x14ac:dyDescent="0.2">
      <c r="L1756" s="28"/>
    </row>
    <row r="1775" spans="12:12" x14ac:dyDescent="0.2">
      <c r="L1775" s="28"/>
    </row>
    <row r="1782" spans="12:12" x14ac:dyDescent="0.2">
      <c r="L1782" s="28"/>
    </row>
    <row r="1784" spans="12:12" x14ac:dyDescent="0.2">
      <c r="L1784" s="28"/>
    </row>
    <row r="1788" spans="12:12" x14ac:dyDescent="0.2">
      <c r="L1788" s="28"/>
    </row>
    <row r="1790" spans="12:12" x14ac:dyDescent="0.2">
      <c r="L1790" s="28"/>
    </row>
    <row r="1792" spans="12:12" x14ac:dyDescent="0.2">
      <c r="L1792" s="28"/>
    </row>
    <row r="1794" spans="12:12" x14ac:dyDescent="0.2">
      <c r="L1794" s="28"/>
    </row>
    <row r="1796" spans="12:12" x14ac:dyDescent="0.2">
      <c r="L1796" s="28"/>
    </row>
    <row r="1798" spans="12:12" x14ac:dyDescent="0.2">
      <c r="L1798" s="28"/>
    </row>
    <row r="1800" spans="12:12" x14ac:dyDescent="0.2">
      <c r="L1800" s="28"/>
    </row>
    <row r="1802" spans="12:12" x14ac:dyDescent="0.2">
      <c r="L1802" s="28"/>
    </row>
    <row r="1804" spans="12:12" x14ac:dyDescent="0.2">
      <c r="L1804" s="28"/>
    </row>
    <row r="1830" spans="12:12" x14ac:dyDescent="0.2">
      <c r="L1830" s="28"/>
    </row>
    <row r="1832" spans="12:12" x14ac:dyDescent="0.2">
      <c r="L1832" s="28"/>
    </row>
    <row r="1834" spans="12:12" x14ac:dyDescent="0.2">
      <c r="L1834" s="28"/>
    </row>
    <row r="1838" spans="12:12" x14ac:dyDescent="0.2">
      <c r="L1838" s="28"/>
    </row>
    <row r="1840" spans="12:12" x14ac:dyDescent="0.2">
      <c r="L1840" s="28"/>
    </row>
    <row r="1842" spans="12:12" x14ac:dyDescent="0.2">
      <c r="L1842" s="28"/>
    </row>
    <row r="1844" spans="12:12" x14ac:dyDescent="0.2">
      <c r="L1844" s="28"/>
    </row>
    <row r="1846" spans="12:12" x14ac:dyDescent="0.2">
      <c r="L1846" s="28"/>
    </row>
    <row r="1850" spans="12:12" x14ac:dyDescent="0.2">
      <c r="L1850" s="28"/>
    </row>
    <row r="1852" spans="12:12" x14ac:dyDescent="0.2">
      <c r="L1852" s="28"/>
    </row>
    <row r="1878" spans="12:12" x14ac:dyDescent="0.2">
      <c r="L1878" s="28"/>
    </row>
    <row r="1880" spans="12:12" x14ac:dyDescent="0.2">
      <c r="L1880" s="28"/>
    </row>
    <row r="1882" spans="12:12" x14ac:dyDescent="0.2">
      <c r="L1882" s="28"/>
    </row>
    <row r="1886" spans="12:12" x14ac:dyDescent="0.2">
      <c r="L1886" s="28"/>
    </row>
    <row r="1888" spans="12:12" x14ac:dyDescent="0.2">
      <c r="L1888" s="28"/>
    </row>
    <row r="1890" spans="12:12" x14ac:dyDescent="0.2">
      <c r="L1890" s="28"/>
    </row>
    <row r="1892" spans="12:12" x14ac:dyDescent="0.2">
      <c r="L1892" s="28"/>
    </row>
    <row r="1894" spans="12:12" x14ac:dyDescent="0.2">
      <c r="L1894" s="28"/>
    </row>
    <row r="1898" spans="12:12" x14ac:dyDescent="0.2">
      <c r="L1898" s="28"/>
    </row>
    <row r="1900" spans="12:12" x14ac:dyDescent="0.2">
      <c r="L1900" s="28"/>
    </row>
    <row r="1926" spans="12:12" x14ac:dyDescent="0.2">
      <c r="L1926" s="28"/>
    </row>
    <row r="1928" spans="12:12" x14ac:dyDescent="0.2">
      <c r="L1928" s="28"/>
    </row>
    <row r="1929" spans="12:12" x14ac:dyDescent="0.2">
      <c r="L1929" s="28"/>
    </row>
    <row r="1930" spans="12:12" x14ac:dyDescent="0.2">
      <c r="L1930" s="28"/>
    </row>
    <row r="1933" spans="12:12" x14ac:dyDescent="0.2">
      <c r="L1933" s="28"/>
    </row>
    <row r="1934" spans="12:12" x14ac:dyDescent="0.2">
      <c r="L1934" s="28"/>
    </row>
    <row r="1936" spans="12:12" x14ac:dyDescent="0.2">
      <c r="L1936" s="28"/>
    </row>
    <row r="1938" spans="12:12" x14ac:dyDescent="0.2">
      <c r="L1938" s="28"/>
    </row>
    <row r="1940" spans="12:12" x14ac:dyDescent="0.2">
      <c r="L1940" s="28"/>
    </row>
    <row r="1942" spans="12:12" x14ac:dyDescent="0.2">
      <c r="L1942" s="28"/>
    </row>
    <row r="1946" spans="12:12" x14ac:dyDescent="0.2">
      <c r="L1946" s="28"/>
    </row>
    <row r="1948" spans="12:12" x14ac:dyDescent="0.2">
      <c r="L1948" s="28"/>
    </row>
    <row r="1963" spans="12:12" x14ac:dyDescent="0.2">
      <c r="L1963" s="28"/>
    </row>
    <row r="1967" spans="12:12" x14ac:dyDescent="0.2">
      <c r="L1967" s="28"/>
    </row>
    <row r="1974" spans="12:12" x14ac:dyDescent="0.2">
      <c r="L1974" s="28"/>
    </row>
    <row r="1976" spans="12:12" x14ac:dyDescent="0.2">
      <c r="L1976" s="28"/>
    </row>
    <row r="1986" spans="12:12" x14ac:dyDescent="0.2">
      <c r="L1986" s="28"/>
    </row>
    <row r="1988" spans="12:12" x14ac:dyDescent="0.2">
      <c r="L1988" s="28"/>
    </row>
    <row r="1990" spans="12:12" x14ac:dyDescent="0.2">
      <c r="L1990" s="28"/>
    </row>
  </sheetData>
  <mergeCells count="2">
    <mergeCell ref="A2:Q2"/>
    <mergeCell ref="A3:P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2BFF95-D9EB-6148-B2CE-F8A5F181D0F8}">
  <dimension ref="A1:E22"/>
  <sheetViews>
    <sheetView workbookViewId="0">
      <selection activeCell="H9" sqref="H9"/>
    </sheetView>
  </sheetViews>
  <sheetFormatPr baseColWidth="10" defaultRowHeight="16" x14ac:dyDescent="0.2"/>
  <cols>
    <col min="3" max="3" width="15" customWidth="1"/>
    <col min="4" max="4" width="8" customWidth="1"/>
  </cols>
  <sheetData>
    <row r="1" spans="1:4" ht="94" customHeight="1" x14ac:dyDescent="0.2">
      <c r="A1" s="73" t="s">
        <v>325</v>
      </c>
      <c r="B1" s="73"/>
      <c r="C1" s="73"/>
      <c r="D1" s="73"/>
    </row>
    <row r="2" spans="1:4" x14ac:dyDescent="0.2">
      <c r="A2" s="37" t="s">
        <v>131</v>
      </c>
      <c r="B2" s="37" t="s">
        <v>228</v>
      </c>
      <c r="C2" s="38" t="s">
        <v>229</v>
      </c>
      <c r="D2" s="38" t="s">
        <v>230</v>
      </c>
    </row>
    <row r="3" spans="1:4" x14ac:dyDescent="0.2">
      <c r="A3" t="s">
        <v>117</v>
      </c>
      <c r="B3" t="s">
        <v>231</v>
      </c>
      <c r="C3" s="61">
        <v>0.77980711785007095</v>
      </c>
      <c r="D3" s="35">
        <v>0</v>
      </c>
    </row>
    <row r="4" spans="1:4" x14ac:dyDescent="0.2">
      <c r="A4" t="s">
        <v>117</v>
      </c>
      <c r="B4" t="s">
        <v>232</v>
      </c>
      <c r="C4" s="61">
        <v>0.52284386563191898</v>
      </c>
      <c r="D4" s="35">
        <v>0</v>
      </c>
    </row>
    <row r="5" spans="1:4" x14ac:dyDescent="0.2">
      <c r="A5" t="s">
        <v>111</v>
      </c>
      <c r="B5" t="s">
        <v>231</v>
      </c>
      <c r="C5" s="61">
        <v>0.26295711041505199</v>
      </c>
      <c r="D5" s="35">
        <v>0.17913022177628801</v>
      </c>
    </row>
    <row r="6" spans="1:4" x14ac:dyDescent="0.2">
      <c r="A6" t="s">
        <v>111</v>
      </c>
      <c r="B6" t="s">
        <v>232</v>
      </c>
      <c r="C6" s="61">
        <v>9.9516008379451296E-3</v>
      </c>
      <c r="D6" s="35">
        <v>0.50025164333475303</v>
      </c>
    </row>
    <row r="7" spans="1:4" x14ac:dyDescent="0.2">
      <c r="A7" t="s">
        <v>101</v>
      </c>
      <c r="B7" t="s">
        <v>231</v>
      </c>
      <c r="C7" s="61">
        <v>0.42291569920192701</v>
      </c>
      <c r="D7" s="35">
        <v>2.3356629971587599E-2</v>
      </c>
    </row>
    <row r="8" spans="1:4" x14ac:dyDescent="0.2">
      <c r="A8" t="s">
        <v>101</v>
      </c>
      <c r="B8" t="s">
        <v>232</v>
      </c>
      <c r="C8" s="61">
        <v>9.00016233547795E-2</v>
      </c>
      <c r="D8" s="35">
        <v>0.33270197791830503</v>
      </c>
    </row>
    <row r="9" spans="1:4" x14ac:dyDescent="0.2">
      <c r="A9" t="s">
        <v>123</v>
      </c>
      <c r="B9" t="s">
        <v>231</v>
      </c>
      <c r="C9" s="61">
        <v>0.80029057007293702</v>
      </c>
      <c r="D9" s="35">
        <v>0</v>
      </c>
    </row>
    <row r="10" spans="1:4" x14ac:dyDescent="0.2">
      <c r="A10" s="36" t="s">
        <v>123</v>
      </c>
      <c r="B10" s="36" t="s">
        <v>232</v>
      </c>
      <c r="C10" s="62">
        <v>0.89906094501670197</v>
      </c>
      <c r="D10" s="39">
        <v>0</v>
      </c>
    </row>
    <row r="22" spans="5:5" x14ac:dyDescent="0.2">
      <c r="E22" t="s">
        <v>324</v>
      </c>
    </row>
  </sheetData>
  <mergeCells count="1">
    <mergeCell ref="A1:D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E2FAC0-6306-6446-9AA5-5DB43C89C65A}">
  <dimension ref="A1:I6"/>
  <sheetViews>
    <sheetView zoomScaleNormal="100" workbookViewId="0">
      <selection activeCell="H3" sqref="H3"/>
    </sheetView>
  </sheetViews>
  <sheetFormatPr baseColWidth="10" defaultRowHeight="16" x14ac:dyDescent="0.2"/>
  <cols>
    <col min="2" max="2" width="10.5" customWidth="1"/>
    <col min="3" max="3" width="5.6640625" customWidth="1"/>
    <col min="4" max="4" width="12.5" customWidth="1"/>
    <col min="5" max="5" width="5.6640625" customWidth="1"/>
    <col min="6" max="6" width="10.6640625" customWidth="1"/>
    <col min="7" max="7" width="13.83203125" customWidth="1"/>
  </cols>
  <sheetData>
    <row r="1" spans="1:9" ht="34" customHeight="1" x14ac:dyDescent="0.2">
      <c r="A1" s="2" t="s">
        <v>314</v>
      </c>
    </row>
    <row r="2" spans="1:9" ht="32" x14ac:dyDescent="0.2">
      <c r="A2" s="12" t="s">
        <v>8</v>
      </c>
      <c r="B2" s="12" t="s">
        <v>142</v>
      </c>
      <c r="C2" s="12"/>
      <c r="D2" s="12" t="s">
        <v>143</v>
      </c>
      <c r="E2" s="12"/>
      <c r="F2" s="12" t="s">
        <v>156</v>
      </c>
      <c r="G2" s="12" t="s">
        <v>144</v>
      </c>
    </row>
    <row r="3" spans="1:9" x14ac:dyDescent="0.2">
      <c r="A3" s="13" t="s">
        <v>141</v>
      </c>
      <c r="B3" s="13">
        <v>1068</v>
      </c>
      <c r="C3" s="14">
        <f>B3/(B3+D3)</f>
        <v>0.8165137614678899</v>
      </c>
      <c r="D3" s="13">
        <v>240</v>
      </c>
      <c r="E3" s="15">
        <f>D3/(B3+D3)</f>
        <v>0.1834862385321101</v>
      </c>
      <c r="F3" s="13">
        <f>B3+D3</f>
        <v>1308</v>
      </c>
      <c r="G3" s="13">
        <v>599</v>
      </c>
      <c r="H3" s="20">
        <f>G3*E3</f>
        <v>109.90825688073394</v>
      </c>
      <c r="I3" s="4"/>
    </row>
    <row r="4" spans="1:9" x14ac:dyDescent="0.2">
      <c r="A4" s="16" t="s">
        <v>139</v>
      </c>
      <c r="B4" s="13">
        <v>854</v>
      </c>
      <c r="C4" s="14">
        <f t="shared" ref="C4:C6" si="0">B4/(B4+D4)</f>
        <v>0.67191188040912664</v>
      </c>
      <c r="D4" s="13">
        <v>417</v>
      </c>
      <c r="E4" s="15">
        <f t="shared" ref="E4:E6" si="1">D4/(B4+D4)</f>
        <v>0.32808811959087331</v>
      </c>
      <c r="F4" s="13">
        <f>B4+D4</f>
        <v>1271</v>
      </c>
      <c r="G4" s="13">
        <v>322</v>
      </c>
      <c r="H4" s="20">
        <f t="shared" ref="H4:H5" si="2">G4*E4</f>
        <v>105.64437450826121</v>
      </c>
    </row>
    <row r="5" spans="1:9" x14ac:dyDescent="0.2">
      <c r="A5" s="16" t="s">
        <v>140</v>
      </c>
      <c r="B5" s="13">
        <v>386</v>
      </c>
      <c r="C5" s="14">
        <f t="shared" si="0"/>
        <v>0.54596888260254595</v>
      </c>
      <c r="D5" s="13">
        <v>321</v>
      </c>
      <c r="E5" s="15">
        <f t="shared" si="1"/>
        <v>0.45403111739745405</v>
      </c>
      <c r="F5" s="13">
        <f>B5+D5</f>
        <v>707</v>
      </c>
      <c r="G5" s="13">
        <v>169</v>
      </c>
      <c r="H5" s="20">
        <f t="shared" si="2"/>
        <v>76.73125884016973</v>
      </c>
      <c r="I5" s="4"/>
    </row>
    <row r="6" spans="1:9" x14ac:dyDescent="0.2">
      <c r="A6" s="17" t="s">
        <v>9</v>
      </c>
      <c r="B6" s="17">
        <f>SUM(B3:B5)</f>
        <v>2308</v>
      </c>
      <c r="C6" s="19">
        <f t="shared" si="0"/>
        <v>0.70237370663420573</v>
      </c>
      <c r="D6" s="17">
        <f>SUM(D3:D5)</f>
        <v>978</v>
      </c>
      <c r="E6" s="18">
        <f t="shared" si="1"/>
        <v>0.29762629336579427</v>
      </c>
      <c r="F6" s="17">
        <f>SUM(F3:F5)</f>
        <v>3286</v>
      </c>
      <c r="G6" s="17">
        <f>SUM(G3:G5)</f>
        <v>1090</v>
      </c>
      <c r="H6" s="20">
        <f>SUM(H3:H5)</f>
        <v>292.28389022916491</v>
      </c>
      <c r="I6" s="4"/>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EB937E-204D-1346-9DED-B93145FC1C9B}">
  <dimension ref="A1:H47"/>
  <sheetViews>
    <sheetView workbookViewId="0">
      <selection activeCell="C33" sqref="C33:C35"/>
    </sheetView>
  </sheetViews>
  <sheetFormatPr baseColWidth="10" defaultColWidth="32.83203125" defaultRowHeight="15" x14ac:dyDescent="0.2"/>
  <cols>
    <col min="1" max="1" width="10.5" style="42" customWidth="1"/>
    <col min="2" max="2" width="41" style="42" customWidth="1"/>
    <col min="3" max="3" width="37.83203125" style="49" customWidth="1"/>
    <col min="4" max="16384" width="32.83203125" style="42"/>
  </cols>
  <sheetData>
    <row r="1" spans="1:3" ht="22" customHeight="1" x14ac:dyDescent="0.2">
      <c r="A1" s="53" t="s">
        <v>0</v>
      </c>
      <c r="B1" s="53" t="s">
        <v>214</v>
      </c>
      <c r="C1" s="54" t="s">
        <v>215</v>
      </c>
    </row>
    <row r="2" spans="1:3" ht="16" x14ac:dyDescent="0.2">
      <c r="A2" s="42" t="s">
        <v>233</v>
      </c>
      <c r="B2" s="43" t="s">
        <v>234</v>
      </c>
      <c r="C2" s="47" t="s">
        <v>235</v>
      </c>
    </row>
    <row r="3" spans="1:3" ht="16" x14ac:dyDescent="0.2">
      <c r="A3" s="42" t="s">
        <v>233</v>
      </c>
      <c r="B3" s="43" t="s">
        <v>234</v>
      </c>
      <c r="C3" s="47" t="s">
        <v>236</v>
      </c>
    </row>
    <row r="4" spans="1:3" ht="16" x14ac:dyDescent="0.2">
      <c r="A4" s="42" t="s">
        <v>233</v>
      </c>
      <c r="B4" s="43" t="s">
        <v>237</v>
      </c>
      <c r="C4" s="47"/>
    </row>
    <row r="5" spans="1:3" ht="16" x14ac:dyDescent="0.2">
      <c r="A5" s="43" t="s">
        <v>191</v>
      </c>
      <c r="B5" s="43" t="s">
        <v>238</v>
      </c>
      <c r="C5" s="48"/>
    </row>
    <row r="6" spans="1:3" ht="16" x14ac:dyDescent="0.2">
      <c r="A6" s="43" t="s">
        <v>260</v>
      </c>
      <c r="B6" s="43" t="s">
        <v>240</v>
      </c>
      <c r="C6" s="48"/>
    </row>
    <row r="7" spans="1:3" ht="32" x14ac:dyDescent="0.2">
      <c r="A7" s="43" t="s">
        <v>242</v>
      </c>
      <c r="B7" s="43" t="s">
        <v>241</v>
      </c>
      <c r="C7" s="48"/>
    </row>
    <row r="8" spans="1:3" ht="16" x14ac:dyDescent="0.2">
      <c r="A8" s="43" t="s">
        <v>242</v>
      </c>
      <c r="B8" s="43" t="s">
        <v>245</v>
      </c>
      <c r="C8" s="48"/>
    </row>
    <row r="9" spans="1:3" ht="16" x14ac:dyDescent="0.2">
      <c r="A9" s="43" t="s">
        <v>243</v>
      </c>
      <c r="B9" s="43" t="s">
        <v>245</v>
      </c>
      <c r="C9" s="48">
        <v>70492</v>
      </c>
    </row>
    <row r="10" spans="1:3" ht="16" x14ac:dyDescent="0.2">
      <c r="A10" s="43" t="s">
        <v>243</v>
      </c>
      <c r="B10" s="44" t="s">
        <v>244</v>
      </c>
      <c r="C10" s="48"/>
    </row>
    <row r="11" spans="1:3" ht="32" x14ac:dyDescent="0.2">
      <c r="A11" s="43" t="s">
        <v>247</v>
      </c>
      <c r="B11" s="43" t="s">
        <v>245</v>
      </c>
      <c r="C11" s="47" t="s">
        <v>246</v>
      </c>
    </row>
    <row r="12" spans="1:3" ht="16" x14ac:dyDescent="0.2">
      <c r="A12" s="43" t="s">
        <v>247</v>
      </c>
      <c r="B12" s="44" t="s">
        <v>248</v>
      </c>
      <c r="C12" s="47" t="s">
        <v>249</v>
      </c>
    </row>
    <row r="13" spans="1:3" ht="16" x14ac:dyDescent="0.2">
      <c r="A13" s="43" t="s">
        <v>247</v>
      </c>
      <c r="B13" s="44" t="s">
        <v>244</v>
      </c>
      <c r="C13" s="47"/>
    </row>
    <row r="14" spans="1:3" ht="16" x14ac:dyDescent="0.2">
      <c r="A14" s="43" t="s">
        <v>247</v>
      </c>
      <c r="B14" s="43" t="s">
        <v>250</v>
      </c>
      <c r="C14" s="47"/>
    </row>
    <row r="15" spans="1:3" ht="32" x14ac:dyDescent="0.2">
      <c r="A15" s="43" t="s">
        <v>251</v>
      </c>
      <c r="B15" s="44" t="s">
        <v>340</v>
      </c>
      <c r="C15" s="47" t="s">
        <v>252</v>
      </c>
    </row>
    <row r="16" spans="1:3" ht="16" x14ac:dyDescent="0.2">
      <c r="A16" s="43" t="s">
        <v>251</v>
      </c>
      <c r="B16" s="43" t="s">
        <v>253</v>
      </c>
      <c r="C16" s="47"/>
    </row>
    <row r="17" spans="1:8" ht="32" x14ac:dyDescent="0.2">
      <c r="A17" s="42" t="s">
        <v>321</v>
      </c>
      <c r="B17" s="44" t="s">
        <v>340</v>
      </c>
      <c r="C17" s="41" t="s">
        <v>320</v>
      </c>
    </row>
    <row r="18" spans="1:8" ht="16" x14ac:dyDescent="0.2">
      <c r="A18" s="42" t="s">
        <v>285</v>
      </c>
      <c r="B18" s="44" t="s">
        <v>217</v>
      </c>
      <c r="C18" s="48"/>
    </row>
    <row r="19" spans="1:8" ht="16" x14ac:dyDescent="0.2">
      <c r="A19" s="43" t="s">
        <v>254</v>
      </c>
      <c r="B19" s="44" t="s">
        <v>340</v>
      </c>
      <c r="C19" s="48" t="s">
        <v>255</v>
      </c>
    </row>
    <row r="20" spans="1:8" ht="16" x14ac:dyDescent="0.2">
      <c r="A20" s="43" t="s">
        <v>256</v>
      </c>
      <c r="B20" s="43" t="s">
        <v>234</v>
      </c>
      <c r="C20" s="47" t="s">
        <v>257</v>
      </c>
    </row>
    <row r="21" spans="1:8" ht="32" x14ac:dyDescent="0.2">
      <c r="A21" s="43" t="s">
        <v>256</v>
      </c>
      <c r="B21" s="43" t="s">
        <v>258</v>
      </c>
      <c r="C21" s="47" t="s">
        <v>259</v>
      </c>
    </row>
    <row r="22" spans="1:8" ht="32" x14ac:dyDescent="0.2">
      <c r="A22" s="43" t="s">
        <v>263</v>
      </c>
      <c r="B22" s="43" t="s">
        <v>262</v>
      </c>
      <c r="C22" s="48"/>
    </row>
    <row r="23" spans="1:8" ht="48" x14ac:dyDescent="0.2">
      <c r="A23" s="43" t="s">
        <v>265</v>
      </c>
      <c r="B23" s="43" t="s">
        <v>264</v>
      </c>
      <c r="C23" s="48"/>
    </row>
    <row r="24" spans="1:8" ht="48" x14ac:dyDescent="0.2">
      <c r="A24" s="43" t="s">
        <v>265</v>
      </c>
      <c r="B24" s="43" t="s">
        <v>326</v>
      </c>
      <c r="C24" s="48"/>
    </row>
    <row r="25" spans="1:8" ht="32" x14ac:dyDescent="0.2">
      <c r="A25" s="43" t="s">
        <v>266</v>
      </c>
      <c r="B25" s="44" t="s">
        <v>217</v>
      </c>
      <c r="C25" s="47" t="s">
        <v>267</v>
      </c>
      <c r="H25" s="45"/>
    </row>
    <row r="26" spans="1:8" ht="16" x14ac:dyDescent="0.2">
      <c r="A26" s="43" t="s">
        <v>266</v>
      </c>
      <c r="B26" s="43" t="s">
        <v>268</v>
      </c>
      <c r="C26" s="47" t="s">
        <v>269</v>
      </c>
      <c r="H26" s="45"/>
    </row>
    <row r="27" spans="1:8" ht="16" x14ac:dyDescent="0.2">
      <c r="A27" s="43" t="s">
        <v>266</v>
      </c>
      <c r="B27" s="43" t="s">
        <v>332</v>
      </c>
      <c r="C27" s="47"/>
      <c r="H27" s="45"/>
    </row>
    <row r="28" spans="1:8" ht="16" x14ac:dyDescent="0.2">
      <c r="A28" s="43" t="s">
        <v>271</v>
      </c>
      <c r="B28" s="46" t="s">
        <v>234</v>
      </c>
      <c r="C28" s="47" t="s">
        <v>270</v>
      </c>
    </row>
    <row r="29" spans="1:8" ht="16" x14ac:dyDescent="0.2">
      <c r="A29" s="43" t="s">
        <v>309</v>
      </c>
      <c r="B29" s="40" t="s">
        <v>323</v>
      </c>
      <c r="C29" s="47"/>
    </row>
    <row r="30" spans="1:8" ht="16" x14ac:dyDescent="0.2">
      <c r="A30" s="43" t="s">
        <v>309</v>
      </c>
      <c r="B30" s="44" t="s">
        <v>322</v>
      </c>
      <c r="C30" s="47"/>
    </row>
    <row r="31" spans="1:8" ht="32" x14ac:dyDescent="0.2">
      <c r="A31" s="43" t="s">
        <v>216</v>
      </c>
      <c r="B31" s="44" t="s">
        <v>327</v>
      </c>
      <c r="C31" s="47"/>
    </row>
    <row r="32" spans="1:8" ht="16" x14ac:dyDescent="0.2">
      <c r="A32" s="43" t="s">
        <v>216</v>
      </c>
      <c r="B32" s="44" t="s">
        <v>217</v>
      </c>
      <c r="C32" s="48" t="s">
        <v>218</v>
      </c>
    </row>
    <row r="33" spans="1:3" ht="16" x14ac:dyDescent="0.2">
      <c r="A33" s="43" t="s">
        <v>273</v>
      </c>
      <c r="B33" s="46" t="s">
        <v>272</v>
      </c>
      <c r="C33" s="48" t="s">
        <v>330</v>
      </c>
    </row>
    <row r="34" spans="1:3" ht="16" x14ac:dyDescent="0.2">
      <c r="A34" s="43" t="s">
        <v>273</v>
      </c>
      <c r="B34" s="46" t="s">
        <v>274</v>
      </c>
      <c r="C34" s="48"/>
    </row>
    <row r="35" spans="1:3" ht="32" x14ac:dyDescent="0.2">
      <c r="A35" s="43" t="s">
        <v>273</v>
      </c>
      <c r="B35" s="46" t="s">
        <v>275</v>
      </c>
      <c r="C35" s="48" t="s">
        <v>331</v>
      </c>
    </row>
    <row r="36" spans="1:3" ht="16" x14ac:dyDescent="0.2">
      <c r="A36" s="46" t="s">
        <v>276</v>
      </c>
      <c r="B36" s="43" t="s">
        <v>245</v>
      </c>
      <c r="C36" s="48"/>
    </row>
    <row r="37" spans="1:3" ht="16" x14ac:dyDescent="0.2">
      <c r="A37" s="43" t="s">
        <v>277</v>
      </c>
      <c r="B37" s="44" t="s">
        <v>281</v>
      </c>
      <c r="C37" s="47" t="s">
        <v>278</v>
      </c>
    </row>
    <row r="38" spans="1:3" ht="16" x14ac:dyDescent="0.2">
      <c r="A38" s="43" t="s">
        <v>277</v>
      </c>
      <c r="B38" s="46" t="s">
        <v>279</v>
      </c>
      <c r="C38" s="47" t="s">
        <v>280</v>
      </c>
    </row>
    <row r="39" spans="1:3" ht="32" x14ac:dyDescent="0.2">
      <c r="A39" s="43" t="s">
        <v>284</v>
      </c>
      <c r="B39" s="44" t="s">
        <v>282</v>
      </c>
      <c r="C39" s="47" t="s">
        <v>335</v>
      </c>
    </row>
    <row r="40" spans="1:3" x14ac:dyDescent="0.2">
      <c r="A40" s="42" t="s">
        <v>284</v>
      </c>
      <c r="B40" s="46" t="s">
        <v>283</v>
      </c>
      <c r="C40" s="48"/>
    </row>
    <row r="41" spans="1:3" x14ac:dyDescent="0.2">
      <c r="A41" s="42" t="s">
        <v>284</v>
      </c>
      <c r="B41" s="46" t="s">
        <v>333</v>
      </c>
      <c r="C41" s="48"/>
    </row>
    <row r="42" spans="1:3" x14ac:dyDescent="0.2">
      <c r="A42" s="42" t="s">
        <v>284</v>
      </c>
      <c r="B42" s="42" t="s">
        <v>334</v>
      </c>
      <c r="C42" s="48"/>
    </row>
    <row r="43" spans="1:3" x14ac:dyDescent="0.2">
      <c r="A43" s="42" t="s">
        <v>284</v>
      </c>
      <c r="B43" s="57" t="s">
        <v>336</v>
      </c>
      <c r="C43" s="57" t="s">
        <v>337</v>
      </c>
    </row>
    <row r="44" spans="1:3" ht="16" x14ac:dyDescent="0.2">
      <c r="A44" s="43" t="s">
        <v>288</v>
      </c>
      <c r="B44" s="40" t="s">
        <v>286</v>
      </c>
      <c r="C44" s="48"/>
    </row>
    <row r="45" spans="1:3" ht="32" x14ac:dyDescent="0.2">
      <c r="A45" s="51" t="s">
        <v>288</v>
      </c>
      <c r="B45" s="52" t="s">
        <v>287</v>
      </c>
      <c r="C45" s="50"/>
    </row>
    <row r="46" spans="1:3" x14ac:dyDescent="0.2">
      <c r="B46" s="46"/>
      <c r="C46" s="48"/>
    </row>
    <row r="47" spans="1:3" ht="168" customHeight="1" x14ac:dyDescent="0.2">
      <c r="A47" s="74" t="s">
        <v>261</v>
      </c>
      <c r="B47" s="75"/>
      <c r="C47" s="75"/>
    </row>
  </sheetData>
  <sortState xmlns:xlrd2="http://schemas.microsoft.com/office/spreadsheetml/2017/richdata2" ref="A2:C45">
    <sortCondition ref="A1:A45"/>
  </sortState>
  <mergeCells count="1">
    <mergeCell ref="A47:C47"/>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F53A45-43A0-6F43-840E-9CE032661D9C}">
  <dimension ref="A1:J26"/>
  <sheetViews>
    <sheetView workbookViewId="0">
      <selection activeCell="A12" sqref="A12:XFD12"/>
    </sheetView>
  </sheetViews>
  <sheetFormatPr baseColWidth="10" defaultColWidth="16.1640625" defaultRowHeight="15" x14ac:dyDescent="0.2"/>
  <cols>
    <col min="1" max="1" width="16.1640625" style="42"/>
    <col min="2" max="2" width="22.33203125" style="42" customWidth="1"/>
    <col min="3" max="3" width="20.6640625" style="42" bestFit="1" customWidth="1"/>
    <col min="4" max="4" width="28.83203125" style="42" customWidth="1"/>
    <col min="5" max="5" width="59.1640625" style="42" customWidth="1"/>
    <col min="6" max="16384" width="16.1640625" style="42"/>
  </cols>
  <sheetData>
    <row r="1" spans="1:5" s="55" customFormat="1" ht="22" customHeight="1" x14ac:dyDescent="0.2">
      <c r="A1" s="53" t="s">
        <v>0</v>
      </c>
      <c r="B1" s="53" t="s">
        <v>219</v>
      </c>
      <c r="C1" s="53" t="s">
        <v>221</v>
      </c>
      <c r="D1" s="53" t="s">
        <v>220</v>
      </c>
      <c r="E1" s="55" t="s">
        <v>342</v>
      </c>
    </row>
    <row r="2" spans="1:5" ht="16" x14ac:dyDescent="0.2">
      <c r="A2" s="42" t="s">
        <v>233</v>
      </c>
      <c r="B2" s="44" t="s">
        <v>289</v>
      </c>
      <c r="D2" s="42" t="s">
        <v>290</v>
      </c>
    </row>
    <row r="3" spans="1:5" ht="32" x14ac:dyDescent="0.2">
      <c r="A3" s="42" t="s">
        <v>233</v>
      </c>
      <c r="B3" s="44" t="s">
        <v>291</v>
      </c>
      <c r="D3" s="42" t="s">
        <v>292</v>
      </c>
    </row>
    <row r="4" spans="1:5" ht="16" x14ac:dyDescent="0.2">
      <c r="A4" s="42" t="s">
        <v>191</v>
      </c>
      <c r="B4" s="44" t="s">
        <v>295</v>
      </c>
      <c r="D4" s="42" t="s">
        <v>293</v>
      </c>
    </row>
    <row r="5" spans="1:5" ht="16" x14ac:dyDescent="0.2">
      <c r="A5" s="42" t="s">
        <v>239</v>
      </c>
      <c r="B5" s="44" t="s">
        <v>295</v>
      </c>
      <c r="D5" s="42" t="s">
        <v>294</v>
      </c>
    </row>
    <row r="6" spans="1:5" ht="16" x14ac:dyDescent="0.2">
      <c r="A6" s="42" t="s">
        <v>243</v>
      </c>
      <c r="B6" s="44" t="s">
        <v>297</v>
      </c>
      <c r="D6" s="42" t="s">
        <v>296</v>
      </c>
    </row>
    <row r="7" spans="1:5" ht="70" customHeight="1" x14ac:dyDescent="0.2">
      <c r="A7" s="42" t="s">
        <v>247</v>
      </c>
      <c r="B7" s="44" t="s">
        <v>297</v>
      </c>
      <c r="D7" s="42" t="s">
        <v>296</v>
      </c>
      <c r="E7" s="59" t="s">
        <v>343</v>
      </c>
    </row>
    <row r="8" spans="1:5" ht="16" x14ac:dyDescent="0.2">
      <c r="A8" s="42" t="s">
        <v>247</v>
      </c>
      <c r="B8" s="44" t="s">
        <v>297</v>
      </c>
      <c r="D8" s="42" t="s">
        <v>298</v>
      </c>
    </row>
    <row r="9" spans="1:5" ht="16" x14ac:dyDescent="0.2">
      <c r="A9" s="42" t="s">
        <v>251</v>
      </c>
      <c r="B9" s="44" t="s">
        <v>295</v>
      </c>
      <c r="D9" s="42" t="s">
        <v>299</v>
      </c>
    </row>
    <row r="10" spans="1:5" ht="16" x14ac:dyDescent="0.2">
      <c r="A10" s="42" t="s">
        <v>197</v>
      </c>
      <c r="B10" s="44" t="s">
        <v>295</v>
      </c>
      <c r="D10" s="42" t="s">
        <v>299</v>
      </c>
    </row>
    <row r="11" spans="1:5" ht="32" x14ac:dyDescent="0.2">
      <c r="A11" s="42" t="s">
        <v>285</v>
      </c>
      <c r="B11" s="44" t="s">
        <v>350</v>
      </c>
      <c r="C11" s="42" t="s">
        <v>351</v>
      </c>
      <c r="D11" s="42" t="s">
        <v>222</v>
      </c>
    </row>
    <row r="12" spans="1:5" ht="16" x14ac:dyDescent="0.2">
      <c r="A12" s="42" t="s">
        <v>300</v>
      </c>
      <c r="B12" s="44" t="s">
        <v>338</v>
      </c>
      <c r="D12" s="42" t="s">
        <v>339</v>
      </c>
    </row>
    <row r="13" spans="1:5" ht="16" x14ac:dyDescent="0.2">
      <c r="A13" s="42" t="s">
        <v>256</v>
      </c>
      <c r="B13" s="44" t="s">
        <v>289</v>
      </c>
      <c r="D13" s="42" t="s">
        <v>290</v>
      </c>
    </row>
    <row r="14" spans="1:5" ht="32" x14ac:dyDescent="0.2">
      <c r="A14" s="42" t="s">
        <v>263</v>
      </c>
      <c r="B14" s="44" t="s">
        <v>301</v>
      </c>
      <c r="D14" s="42" t="s">
        <v>282</v>
      </c>
    </row>
    <row r="15" spans="1:5" ht="32" x14ac:dyDescent="0.2">
      <c r="A15" s="42" t="s">
        <v>265</v>
      </c>
      <c r="B15" s="44" t="s">
        <v>301</v>
      </c>
      <c r="D15" s="42" t="s">
        <v>282</v>
      </c>
    </row>
    <row r="16" spans="1:5" ht="32" x14ac:dyDescent="0.2">
      <c r="A16" s="42" t="s">
        <v>266</v>
      </c>
      <c r="B16" s="44" t="s">
        <v>302</v>
      </c>
      <c r="D16" s="42" t="s">
        <v>222</v>
      </c>
    </row>
    <row r="17" spans="1:10" ht="32" x14ac:dyDescent="0.2">
      <c r="A17" s="42" t="s">
        <v>271</v>
      </c>
      <c r="B17" s="44" t="s">
        <v>303</v>
      </c>
      <c r="D17" s="42" t="s">
        <v>304</v>
      </c>
    </row>
    <row r="18" spans="1:10" ht="32" x14ac:dyDescent="0.2">
      <c r="A18" s="42" t="s">
        <v>309</v>
      </c>
      <c r="B18" s="58" t="s">
        <v>308</v>
      </c>
      <c r="C18" s="42" t="s">
        <v>305</v>
      </c>
      <c r="D18" s="42" t="s">
        <v>222</v>
      </c>
    </row>
    <row r="19" spans="1:10" ht="32" x14ac:dyDescent="0.2">
      <c r="A19" s="42" t="s">
        <v>309</v>
      </c>
      <c r="B19" s="44" t="s">
        <v>306</v>
      </c>
      <c r="C19" s="42" t="s">
        <v>307</v>
      </c>
      <c r="D19" s="42" t="s">
        <v>222</v>
      </c>
      <c r="J19" s="44"/>
    </row>
    <row r="20" spans="1:10" ht="48" x14ac:dyDescent="0.2">
      <c r="A20" s="42" t="s">
        <v>216</v>
      </c>
      <c r="B20" s="44" t="s">
        <v>341</v>
      </c>
      <c r="C20" s="42" t="s">
        <v>319</v>
      </c>
      <c r="D20" s="42" t="s">
        <v>222</v>
      </c>
    </row>
    <row r="21" spans="1:10" ht="16" x14ac:dyDescent="0.2">
      <c r="A21" s="42" t="s">
        <v>273</v>
      </c>
      <c r="B21" s="44" t="s">
        <v>315</v>
      </c>
      <c r="C21" s="56" t="s">
        <v>328</v>
      </c>
      <c r="D21" s="42" t="s">
        <v>316</v>
      </c>
    </row>
    <row r="22" spans="1:10" ht="32" x14ac:dyDescent="0.2">
      <c r="A22" s="42" t="s">
        <v>273</v>
      </c>
      <c r="B22" s="44" t="s">
        <v>317</v>
      </c>
      <c r="C22" s="42" t="s">
        <v>329</v>
      </c>
      <c r="D22" s="42" t="s">
        <v>318</v>
      </c>
    </row>
    <row r="23" spans="1:10" ht="16" x14ac:dyDescent="0.2">
      <c r="A23" s="42" t="s">
        <v>310</v>
      </c>
      <c r="B23" s="44" t="s">
        <v>297</v>
      </c>
      <c r="D23" s="42" t="s">
        <v>296</v>
      </c>
    </row>
    <row r="24" spans="1:10" ht="16" x14ac:dyDescent="0.2">
      <c r="A24" s="42" t="s">
        <v>277</v>
      </c>
      <c r="B24" s="44" t="s">
        <v>311</v>
      </c>
      <c r="D24" s="42" t="s">
        <v>312</v>
      </c>
    </row>
    <row r="25" spans="1:10" ht="16" x14ac:dyDescent="0.2">
      <c r="A25" s="42" t="s">
        <v>284</v>
      </c>
      <c r="B25" s="44" t="s">
        <v>295</v>
      </c>
      <c r="D25" s="42" t="s">
        <v>313</v>
      </c>
    </row>
    <row r="26" spans="1:10" x14ac:dyDescent="0.2">
      <c r="A26" s="42" t="s">
        <v>288</v>
      </c>
      <c r="B26" s="64" t="s">
        <v>349</v>
      </c>
      <c r="C26" s="42" t="s">
        <v>348</v>
      </c>
    </row>
  </sheetData>
  <sortState xmlns:xlrd2="http://schemas.microsoft.com/office/spreadsheetml/2017/richdata2" ref="A2:D26">
    <sortCondition ref="A1:A26"/>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upp table 1</vt:lpstr>
      <vt:lpstr>Supp table 2</vt:lpstr>
      <vt:lpstr>Supp table 3</vt:lpstr>
      <vt:lpstr>Supp table 4</vt:lpstr>
      <vt:lpstr>Supp table 5</vt:lpstr>
      <vt:lpstr>Supp table 6</vt:lpstr>
      <vt:lpstr>Supp table 7</vt:lpstr>
      <vt:lpstr>Supp table 8</vt:lpstr>
      <vt:lpstr>Supp table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rnstein, Aaron (NIH/OD) [E]</dc:creator>
  <cp:lastModifiedBy>Pharoah, Paul</cp:lastModifiedBy>
  <dcterms:created xsi:type="dcterms:W3CDTF">2024-02-24T17:09:23Z</dcterms:created>
  <dcterms:modified xsi:type="dcterms:W3CDTF">2024-07-22T17:48:08Z</dcterms:modified>
</cp:coreProperties>
</file>